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6"/>
  </bookViews>
  <sheets>
    <sheet name="3D7_ST" sheetId="1" state="visible" r:id="rId2"/>
    <sheet name="3D7_ICAM-1" sheetId="2" state="visible" r:id="rId3"/>
    <sheet name="3D7_CD36" sheetId="3" state="visible" r:id="rId4"/>
    <sheet name="3D7_P-selectin" sheetId="4" state="visible" r:id="rId5"/>
    <sheet name="3D7_CD9" sheetId="5" state="visible" r:id="rId6"/>
    <sheet name="3D7_CD151" sheetId="6" state="visible" r:id="rId7"/>
    <sheet name="3D7_E-selectin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98" uniqueCount="227">
  <si>
    <r>
      <rPr>
        <b val="true"/>
        <sz val="18"/>
        <color rgb="FF000000"/>
        <rFont val="Arial"/>
        <family val="0"/>
      </rPr>
      <t xml:space="preserve">Table S2A. </t>
    </r>
    <r>
      <rPr>
        <b val="true"/>
        <i val="true"/>
        <sz val="18"/>
        <color rgb="FF000000"/>
        <rFont val="Arial"/>
        <family val="0"/>
      </rPr>
      <t xml:space="preserve"> var</t>
    </r>
    <r>
      <rPr>
        <b val="true"/>
        <sz val="18"/>
        <color rgb="FF000000"/>
        <rFont val="Arial"/>
        <family val="0"/>
      </rPr>
      <t xml:space="preserve"> Gene expression of 3D7 long-term cultivated parasites, parasites enriched for the binding to wild-type CHO-745 cells</t>
    </r>
  </si>
  <si>
    <t xml:space="preserve">Generalized lineal model using DEseq1</t>
  </si>
  <si>
    <t xml:space="preserve">Numbers represent the normalized read count</t>
  </si>
  <si>
    <t xml:space="preserve">Significantly expressed genes in Wild enriched populations</t>
  </si>
  <si>
    <t xml:space="preserve"> </t>
  </si>
  <si>
    <t xml:space="preserve">Nomenclature 1</t>
  </si>
  <si>
    <t xml:space="preserve">Nomenclature 2</t>
  </si>
  <si>
    <t xml:space="preserve">3D7_Ctrl_1</t>
  </si>
  <si>
    <t xml:space="preserve">3D7_Ctrl_2</t>
  </si>
  <si>
    <t xml:space="preserve">3D7_Ctrl_3</t>
  </si>
  <si>
    <t xml:space="preserve">3D7_Ctrl_4</t>
  </si>
  <si>
    <t xml:space="preserve">3D7_Ctrl_5</t>
  </si>
  <si>
    <t xml:space="preserve">Average</t>
  </si>
  <si>
    <t xml:space="preserve">3D7_Wild_1</t>
  </si>
  <si>
    <t xml:space="preserve">3D7_Wild_2</t>
  </si>
  <si>
    <t xml:space="preserve">3D7_Wild_3</t>
  </si>
  <si>
    <t xml:space="preserve">3D7_Wild_4</t>
  </si>
  <si>
    <t xml:space="preserve">baseMeanA</t>
  </si>
  <si>
    <t xml:space="preserve">baseMeanB</t>
  </si>
  <si>
    <t xml:space="preserve">foldChange</t>
  </si>
  <si>
    <t xml:space="preserve">log2FoldChange</t>
  </si>
  <si>
    <t xml:space="preserve">P.value</t>
  </si>
  <si>
    <t xml:space="preserve">padj</t>
  </si>
  <si>
    <t xml:space="preserve">name</t>
  </si>
  <si>
    <t xml:space="preserve">PF3D7_0809100</t>
  </si>
  <si>
    <t xml:space="preserve">PF08_0103</t>
  </si>
  <si>
    <t xml:space="preserve">erythrocyte membrane protein 1, PfEMP1 (VAR)</t>
  </si>
  <si>
    <t xml:space="preserve">PF3D7_0712900</t>
  </si>
  <si>
    <t xml:space="preserve">MAL7P1.56</t>
  </si>
  <si>
    <t xml:space="preserve">PF3D7_1200400</t>
  </si>
  <si>
    <t xml:space="preserve">PFL0020w</t>
  </si>
  <si>
    <t xml:space="preserve">PF3D7_0712400</t>
  </si>
  <si>
    <t xml:space="preserve">PF07_0050</t>
  </si>
  <si>
    <t xml:space="preserve">PF3D7_0421100</t>
  </si>
  <si>
    <t xml:space="preserve">PFD1005c</t>
  </si>
  <si>
    <t xml:space="preserve">PF3D7_0223500</t>
  </si>
  <si>
    <t xml:space="preserve">PFB1055c</t>
  </si>
  <si>
    <t xml:space="preserve">PF3D7_0712300</t>
  </si>
  <si>
    <t xml:space="preserve">MAL7P1.50</t>
  </si>
  <si>
    <t xml:space="preserve">PF3D7_0632800</t>
  </si>
  <si>
    <t xml:space="preserve">MAL6P1.1</t>
  </si>
  <si>
    <t xml:space="preserve">PF3D7_0712000</t>
  </si>
  <si>
    <t xml:space="preserve">PF07_0049</t>
  </si>
  <si>
    <t xml:space="preserve">PF3D7_0617400</t>
  </si>
  <si>
    <t xml:space="preserve">MAL6P1.252</t>
  </si>
  <si>
    <t xml:space="preserve">PF3D7_0200100</t>
  </si>
  <si>
    <t xml:space="preserve">PFB0010w</t>
  </si>
  <si>
    <t xml:space="preserve">PF3D7_1240300</t>
  </si>
  <si>
    <t xml:space="preserve">PFL1950w</t>
  </si>
  <si>
    <t xml:space="preserve">PF3D7_0412900</t>
  </si>
  <si>
    <t xml:space="preserve">PFD0630c</t>
  </si>
  <si>
    <t xml:space="preserve">PF3D7_1300100</t>
  </si>
  <si>
    <t xml:space="preserve">PF13_0001</t>
  </si>
  <si>
    <t xml:space="preserve">PF3D7_1373500</t>
  </si>
  <si>
    <t xml:space="preserve">PF13_0364</t>
  </si>
  <si>
    <t xml:space="preserve">PF3D7_0833500</t>
  </si>
  <si>
    <t xml:space="preserve">MAL7P1.212</t>
  </si>
  <si>
    <t xml:space="preserve">PF3D7_0412700</t>
  </si>
  <si>
    <t xml:space="preserve">PFD0625c</t>
  </si>
  <si>
    <t xml:space="preserve">PF3D7_0413100</t>
  </si>
  <si>
    <t xml:space="preserve">PFD0635c</t>
  </si>
  <si>
    <t xml:space="preserve">PF3D7_0500100</t>
  </si>
  <si>
    <t xml:space="preserve">PFE0005w</t>
  </si>
  <si>
    <t xml:space="preserve">PF3D7_1255200</t>
  </si>
  <si>
    <t xml:space="preserve">PFL2665c</t>
  </si>
  <si>
    <t xml:space="preserve">PF3D7_0733000</t>
  </si>
  <si>
    <t xml:space="preserve">PF07_0139</t>
  </si>
  <si>
    <t xml:space="preserve">PF3D7_0800100</t>
  </si>
  <si>
    <t xml:space="preserve">PF08_0142</t>
  </si>
  <si>
    <t xml:space="preserve">PF3D7_0632500</t>
  </si>
  <si>
    <t xml:space="preserve">MAL6P1.4</t>
  </si>
  <si>
    <t xml:space="preserve">PF3D7_1000100</t>
  </si>
  <si>
    <t xml:space="preserve">PF10_0001</t>
  </si>
  <si>
    <t xml:space="preserve">PF3D7_0712600</t>
  </si>
  <si>
    <t xml:space="preserve">PF07_0051</t>
  </si>
  <si>
    <t xml:space="preserve">PF3D7_0100300</t>
  </si>
  <si>
    <t xml:space="preserve">PFA0015c</t>
  </si>
  <si>
    <t xml:space="preserve">PF3D7_0115700</t>
  </si>
  <si>
    <t xml:space="preserve">PFA0765c</t>
  </si>
  <si>
    <t xml:space="preserve">PF3D7_0711700</t>
  </si>
  <si>
    <t xml:space="preserve">PF07_0048</t>
  </si>
  <si>
    <t xml:space="preserve">PF3D7_0712800</t>
  </si>
  <si>
    <t xml:space="preserve">MAL7P1.55</t>
  </si>
  <si>
    <t xml:space="preserve">PF3D7_0937600</t>
  </si>
  <si>
    <t xml:space="preserve">PFI1820w</t>
  </si>
  <si>
    <t xml:space="preserve">PF3D7_1240900</t>
  </si>
  <si>
    <t xml:space="preserve">PF3D7_0420900</t>
  </si>
  <si>
    <t xml:space="preserve">PFD1000c</t>
  </si>
  <si>
    <t xml:space="preserve">PF3D7_0420700</t>
  </si>
  <si>
    <t xml:space="preserve">PFD0995c</t>
  </si>
  <si>
    <t xml:space="preserve">PF3D7_1200600</t>
  </si>
  <si>
    <t xml:space="preserve">PFL0030c</t>
  </si>
  <si>
    <t xml:space="preserve">erythrocyte membrane protein 1, PfEMP1 (VAR2CSA)</t>
  </si>
  <si>
    <t xml:space="preserve">PF3D7_1240400</t>
  </si>
  <si>
    <t xml:space="preserve">PFL1955w</t>
  </si>
  <si>
    <t xml:space="preserve">PF3D7_0808600</t>
  </si>
  <si>
    <t xml:space="preserve">PF08_0107</t>
  </si>
  <si>
    <t xml:space="preserve">PF3D7_1219300</t>
  </si>
  <si>
    <t xml:space="preserve">PFL0935c</t>
  </si>
  <si>
    <t xml:space="preserve">PF3D7_0300100</t>
  </si>
  <si>
    <t xml:space="preserve">PFC0005w</t>
  </si>
  <si>
    <t xml:space="preserve">PF3D7_0200300</t>
  </si>
  <si>
    <t xml:space="preserve">erythrocyte membrane protein 1 (PfEMP1), exon2</t>
  </si>
  <si>
    <t xml:space="preserve">PF3D7_1100200</t>
  </si>
  <si>
    <t xml:space="preserve">PF11_0008</t>
  </si>
  <si>
    <t xml:space="preserve">PF3D7_0808700</t>
  </si>
  <si>
    <t xml:space="preserve">PF08_0106</t>
  </si>
  <si>
    <t xml:space="preserve">PF3D7_0600400</t>
  </si>
  <si>
    <t xml:space="preserve">MAL6P1.314</t>
  </si>
  <si>
    <t xml:space="preserve">PF3D7_1300300</t>
  </si>
  <si>
    <t xml:space="preserve">PF13_0003</t>
  </si>
  <si>
    <t xml:space="preserve">PF3D7_0400100</t>
  </si>
  <si>
    <t xml:space="preserve">PFD0005w</t>
  </si>
  <si>
    <t xml:space="preserve">PF3D7_0700100</t>
  </si>
  <si>
    <t xml:space="preserve">MAL8P1.220</t>
  </si>
  <si>
    <t xml:space="preserve">PF3D7_0425800</t>
  </si>
  <si>
    <t xml:space="preserve">PFD1235w</t>
  </si>
  <si>
    <t xml:space="preserve">PF3D7_0400400</t>
  </si>
  <si>
    <t xml:space="preserve">PFD0020c</t>
  </si>
  <si>
    <t xml:space="preserve">PF3D7_0421300</t>
  </si>
  <si>
    <t xml:space="preserve">PFD1015c</t>
  </si>
  <si>
    <t xml:space="preserve">PF3D7_0324900</t>
  </si>
  <si>
    <t xml:space="preserve">PFC1120c</t>
  </si>
  <si>
    <t xml:space="preserve">PF3D7_0412400</t>
  </si>
  <si>
    <t xml:space="preserve">PFD0615c</t>
  </si>
  <si>
    <t xml:space="preserve">PF3D7_0800300</t>
  </si>
  <si>
    <t xml:space="preserve">PF08_0140</t>
  </si>
  <si>
    <t xml:space="preserve">PF3D7_1240600</t>
  </si>
  <si>
    <t xml:space="preserve">PFL1960w</t>
  </si>
  <si>
    <t xml:space="preserve">PF3D7_0900100</t>
  </si>
  <si>
    <t xml:space="preserve">PFI0005w</t>
  </si>
  <si>
    <t xml:space="preserve">PF3D7_1150400</t>
  </si>
  <si>
    <t xml:space="preserve">PF11_0521</t>
  </si>
  <si>
    <t xml:space="preserve">PF3D7_0223300</t>
  </si>
  <si>
    <t xml:space="preserve">PF3D7_1200100</t>
  </si>
  <si>
    <t xml:space="preserve">PFL0005w</t>
  </si>
  <si>
    <t xml:space="preserve">PF3D7_0200800</t>
  </si>
  <si>
    <t xml:space="preserve">erythrocyte membrane protein 1 (PfEMP1), truncated</t>
  </si>
  <si>
    <t xml:space="preserve">PF3D7_0937800</t>
  </si>
  <si>
    <t xml:space="preserve">PFI1830c</t>
  </si>
  <si>
    <t xml:space="preserve">PF3D7_0600200</t>
  </si>
  <si>
    <t xml:space="preserve">MAL6P1.316</t>
  </si>
  <si>
    <t xml:space="preserve">PF3D7_0800200</t>
  </si>
  <si>
    <t xml:space="preserve">PF08_0141</t>
  </si>
  <si>
    <t xml:space="preserve">PF3D7_1100100</t>
  </si>
  <si>
    <t xml:space="preserve">PF11_0007</t>
  </si>
  <si>
    <t xml:space="preserve">PF3D7_1101000</t>
  </si>
  <si>
    <t xml:space="preserve">PF3D7_0426000</t>
  </si>
  <si>
    <t xml:space="preserve">PFD1245c</t>
  </si>
  <si>
    <t xml:space="preserve">PF3D7_1000900</t>
  </si>
  <si>
    <t xml:space="preserve">PF3D7_0600600</t>
  </si>
  <si>
    <t xml:space="preserve">erythrocyte membrane protein 1 (PfEMP1), exon2 (VAR)</t>
  </si>
  <si>
    <t xml:space="preserve">PF3D7_1041300</t>
  </si>
  <si>
    <t xml:space="preserve">PF10_0406</t>
  </si>
  <si>
    <t xml:space="preserve">PF3D7_0100100</t>
  </si>
  <si>
    <t xml:space="preserve">PFA0005w</t>
  </si>
  <si>
    <t xml:space="preserve">PF3D7_0732800</t>
  </si>
  <si>
    <t xml:space="preserve">PF3D7_1300800</t>
  </si>
  <si>
    <t xml:space="preserve">erythrocyte membrane protein 1-like (VAR-like)</t>
  </si>
  <si>
    <r>
      <rPr>
        <b val="true"/>
        <sz val="18"/>
        <color rgb="FF000000"/>
        <rFont val="Arial"/>
        <family val="0"/>
      </rPr>
      <t xml:space="preserve">Table S2B. </t>
    </r>
    <r>
      <rPr>
        <b val="true"/>
        <i val="true"/>
        <sz val="18"/>
        <color rgb="FF000000"/>
        <rFont val="Arial"/>
        <family val="0"/>
      </rPr>
      <t xml:space="preserve"> var</t>
    </r>
    <r>
      <rPr>
        <b val="true"/>
        <sz val="18"/>
        <color rgb="FF000000"/>
        <rFont val="Arial"/>
        <family val="0"/>
      </rPr>
      <t xml:space="preserve"> Gene expression of 3D7 long-term cultivated parasites, parasites enriched for the binding to wild-type CHO-745 cells, and parasites enriched for the binding to ICAM-1.</t>
    </r>
  </si>
  <si>
    <t xml:space="preserve">Significantly expressed genes in ICAM-1 enriched populations</t>
  </si>
  <si>
    <t xml:space="preserve">3D7_ICAM-1_1</t>
  </si>
  <si>
    <t xml:space="preserve">3D7_ICAM-1_2</t>
  </si>
  <si>
    <t xml:space="preserve">3D7_ICAM-1_3</t>
  </si>
  <si>
    <t xml:space="preserve">3D7_ICAM-1_4</t>
  </si>
  <si>
    <t xml:space="preserve">X.Intercept.</t>
  </si>
  <si>
    <t xml:space="preserve">choTRUE</t>
  </si>
  <si>
    <t xml:space="preserve">recTRUE</t>
  </si>
  <si>
    <t xml:space="preserve">deviance</t>
  </si>
  <si>
    <t xml:space="preserve">converged</t>
  </si>
  <si>
    <t xml:space="preserve">p</t>
  </si>
  <si>
    <t xml:space="preserve">MAL6P1.312</t>
  </si>
  <si>
    <t xml:space="preserve">PFB0045C</t>
  </si>
  <si>
    <t xml:space="preserve">MAL7P1.186</t>
  </si>
  <si>
    <t xml:space="preserve">MAL13P1.6</t>
  </si>
  <si>
    <t xml:space="preserve">PFB0020C</t>
  </si>
  <si>
    <t xml:space="preserve">PFB1045W</t>
  </si>
  <si>
    <t xml:space="preserve">PF10_0012</t>
  </si>
  <si>
    <t xml:space="preserve">PF11_0522
</t>
  </si>
  <si>
    <t xml:space="preserve">MAL12P1.392</t>
  </si>
  <si>
    <t xml:space="preserve">PF3D7_0533100</t>
  </si>
  <si>
    <t xml:space="preserve">PFE1640w</t>
  </si>
  <si>
    <t xml:space="preserve">erythrocyte membrane protein 1 (PfEMP1), truncated, pseudogene (VAR1CSA)</t>
  </si>
  <si>
    <r>
      <rPr>
        <b val="true"/>
        <sz val="18"/>
        <color rgb="FF000000"/>
        <rFont val="Arial"/>
        <family val="0"/>
      </rPr>
      <t xml:space="preserve">Table S2C.  </t>
    </r>
    <r>
      <rPr>
        <b val="true"/>
        <i val="true"/>
        <sz val="18"/>
        <color rgb="FF000000"/>
        <rFont val="Arial"/>
        <family val="0"/>
      </rPr>
      <t xml:space="preserve">var </t>
    </r>
    <r>
      <rPr>
        <b val="true"/>
        <sz val="18"/>
        <color rgb="FF000000"/>
        <rFont val="Arial"/>
        <family val="0"/>
      </rPr>
      <t xml:space="preserve"> Gene expression of 3D7 long-term cultivated parasites, parasites enriched for the binding to wild-type CHO-745 cells, and parasites enriched for the binding to CD36.</t>
    </r>
  </si>
  <si>
    <t xml:space="preserve">Ctrl_1</t>
  </si>
  <si>
    <t xml:space="preserve">Ctrl_2</t>
  </si>
  <si>
    <t xml:space="preserve">Ctrl_3</t>
  </si>
  <si>
    <t xml:space="preserve">Ctrl_4</t>
  </si>
  <si>
    <t xml:space="preserve">Ctrl_5</t>
  </si>
  <si>
    <t xml:space="preserve">wild_1</t>
  </si>
  <si>
    <t xml:space="preserve">wild_2</t>
  </si>
  <si>
    <t xml:space="preserve">wild_3</t>
  </si>
  <si>
    <t xml:space="preserve">wild_4</t>
  </si>
  <si>
    <t xml:space="preserve">CD36_1</t>
  </si>
  <si>
    <t xml:space="preserve">CD36_2</t>
  </si>
  <si>
    <t xml:space="preserve">CD36_3</t>
  </si>
  <si>
    <t xml:space="preserve">CD36_4</t>
  </si>
  <si>
    <t xml:space="preserve">P_value</t>
  </si>
  <si>
    <t xml:space="preserve">TRUE</t>
  </si>
  <si>
    <t xml:space="preserve">PF10_0011</t>
  </si>
  <si>
    <t xml:space="preserve">PF11_0522</t>
  </si>
  <si>
    <t xml:space="preserve">PF02_0008</t>
  </si>
  <si>
    <t xml:space="preserve">PF02_0221</t>
  </si>
  <si>
    <r>
      <rPr>
        <b val="true"/>
        <sz val="18"/>
        <color rgb="FF000000"/>
        <rFont val="Arial"/>
        <family val="0"/>
      </rPr>
      <t xml:space="preserve">Table S2D. </t>
    </r>
    <r>
      <rPr>
        <b val="true"/>
        <i val="true"/>
        <sz val="18"/>
        <color rgb="FF000000"/>
        <rFont val="Arial"/>
        <family val="0"/>
      </rPr>
      <t xml:space="preserve"> var</t>
    </r>
    <r>
      <rPr>
        <b val="true"/>
        <sz val="18"/>
        <color rgb="FF000000"/>
        <rFont val="Arial"/>
        <family val="0"/>
      </rPr>
      <t xml:space="preserve"> Gene expression of 3D7 long-term cultivated parasites, parasites enriched for the binding to wild-type CHO-745 cells, and parasites enriched for the binding to P-selectin.</t>
    </r>
  </si>
  <si>
    <t xml:space="preserve">Significantly expressed genes in P_selectin enriched populations</t>
  </si>
  <si>
    <t xml:space="preserve">3D7_P-sele_1</t>
  </si>
  <si>
    <t xml:space="preserve">3D7_P-sele_2</t>
  </si>
  <si>
    <t xml:space="preserve">3D7_P-sele_3</t>
  </si>
  <si>
    <t xml:space="preserve">3D7_P-sele_4</t>
  </si>
  <si>
    <t xml:space="preserve">P-value</t>
  </si>
  <si>
    <t xml:space="preserve">Padj</t>
  </si>
  <si>
    <r>
      <rPr>
        <b val="true"/>
        <sz val="18"/>
        <color rgb="FF000000"/>
        <rFont val="Arial"/>
        <family val="0"/>
      </rPr>
      <t xml:space="preserve">Table S2E. </t>
    </r>
    <r>
      <rPr>
        <b val="true"/>
        <i val="true"/>
        <sz val="18"/>
        <color rgb="FF000000"/>
        <rFont val="Arial"/>
        <family val="0"/>
      </rPr>
      <t xml:space="preserve"> var</t>
    </r>
    <r>
      <rPr>
        <b val="true"/>
        <sz val="18"/>
        <color rgb="FF000000"/>
        <rFont val="Arial"/>
        <family val="0"/>
      </rPr>
      <t xml:space="preserve"> Gene expression of 3D7 long-term cultivated parasites, parasites enriched for the binding to wild-type CHO-745 cells, and parasites enriched for the binding to CD9.</t>
    </r>
  </si>
  <si>
    <t xml:space="preserve">Significantly expressed genes in CD9 enriched populations</t>
  </si>
  <si>
    <t xml:space="preserve">3D7_CD9_1</t>
  </si>
  <si>
    <t xml:space="preserve">3D7_CD9_2</t>
  </si>
  <si>
    <t xml:space="preserve">3D7_CD9_3</t>
  </si>
  <si>
    <t xml:space="preserve">PF11_0522
</t>
  </si>
  <si>
    <r>
      <rPr>
        <b val="true"/>
        <sz val="18"/>
        <color rgb="FF000000"/>
        <rFont val="Arial"/>
        <family val="0"/>
      </rPr>
      <t xml:space="preserve">Table S2F  </t>
    </r>
    <r>
      <rPr>
        <b val="true"/>
        <i val="true"/>
        <sz val="18"/>
        <color rgb="FF000000"/>
        <rFont val="Arial"/>
        <family val="0"/>
      </rPr>
      <t xml:space="preserve">var</t>
    </r>
    <r>
      <rPr>
        <b val="true"/>
        <sz val="18"/>
        <color rgb="FF000000"/>
        <rFont val="Arial"/>
        <family val="0"/>
      </rPr>
      <t xml:space="preserve"> Gene expression of 3D7 long-term cultivated parasites, parasites enriched for the binding to wild-type CHO-745 cells, and parasites enriched for the binding to CD151</t>
    </r>
  </si>
  <si>
    <t xml:space="preserve">Numbers represents the normalized read count</t>
  </si>
  <si>
    <t xml:space="preserve">3D7_CD151_1</t>
  </si>
  <si>
    <t xml:space="preserve">PFE1640w**</t>
  </si>
  <si>
    <r>
      <rPr>
        <b val="true"/>
        <sz val="18"/>
        <color rgb="FF000000"/>
        <rFont val="Arial"/>
        <family val="0"/>
      </rPr>
      <t xml:space="preserve">Table S2G. </t>
    </r>
    <r>
      <rPr>
        <b val="true"/>
        <i val="true"/>
        <sz val="18"/>
        <color rgb="FF000000"/>
        <rFont val="Arial"/>
        <family val="0"/>
      </rPr>
      <t xml:space="preserve"> var</t>
    </r>
    <r>
      <rPr>
        <b val="true"/>
        <sz val="18"/>
        <color rgb="FF000000"/>
        <rFont val="Arial"/>
        <family val="0"/>
      </rPr>
      <t xml:space="preserve"> Gene expression of 3D7 long-term cultivated parasites, parasites enriched for the binding to wild-type CHO-745 cells, and parasites enriched for the binding to E-selectin.</t>
    </r>
  </si>
  <si>
    <t xml:space="preserve">Numbers represent the normalized read count </t>
  </si>
  <si>
    <t xml:space="preserve">3D7_E-sele_1</t>
  </si>
  <si>
    <t xml:space="preserve">3D7_E-sele_2</t>
  </si>
  <si>
    <t xml:space="preserve">3D7_E-sele_3</t>
  </si>
  <si>
    <t xml:space="preserve">3D7_E-sele_4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E+00"/>
    <numFmt numFmtId="166" formatCode="General"/>
    <numFmt numFmtId="167" formatCode="0.0E+00"/>
  </numFmts>
  <fonts count="2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b val="true"/>
      <sz val="11"/>
      <name val="Arial"/>
      <family val="2"/>
    </font>
    <font>
      <b val="true"/>
      <sz val="18"/>
      <color rgb="FF000000"/>
      <name val="Arial"/>
      <family val="0"/>
    </font>
    <font>
      <b val="true"/>
      <i val="true"/>
      <sz val="18"/>
      <color rgb="FF000000"/>
      <name val="Arial"/>
      <family val="0"/>
    </font>
    <font>
      <b val="true"/>
      <sz val="16"/>
      <name val="Arial"/>
      <family val="0"/>
    </font>
    <font>
      <b val="true"/>
      <sz val="14"/>
      <color rgb="FF000000"/>
      <name val="Arial"/>
      <family val="2"/>
    </font>
    <font>
      <b val="true"/>
      <sz val="14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  <font>
      <sz val="16"/>
      <color rgb="FF000000"/>
      <name val="Calibri"/>
      <family val="2"/>
    </font>
    <font>
      <sz val="16"/>
      <color rgb="FF000000"/>
      <name val="Arial"/>
      <family val="2"/>
    </font>
    <font>
      <b val="true"/>
      <sz val="16"/>
      <color rgb="FF000000"/>
      <name val="Calibri"/>
      <family val="2"/>
    </font>
    <font>
      <b val="true"/>
      <sz val="14"/>
      <color rgb="FF000000"/>
      <name val="Calibri"/>
      <family val="2"/>
    </font>
    <font>
      <sz val="12"/>
      <color rgb="FF000000"/>
      <name val="Arial"/>
      <family val="2"/>
    </font>
    <font>
      <b val="true"/>
      <sz val="12"/>
      <color rgb="FF000000"/>
      <name val="Arial"/>
      <family val="2"/>
    </font>
    <font>
      <sz val="16"/>
      <name val="Arial"/>
      <family val="2"/>
    </font>
    <font>
      <b val="true"/>
      <sz val="16"/>
      <color rgb="FF000000"/>
      <name val="Arial"/>
      <family val="0"/>
    </font>
    <font>
      <b val="true"/>
      <sz val="14"/>
      <name val="Calibri"/>
      <family val="2"/>
    </font>
    <font>
      <b val="true"/>
      <sz val="11"/>
      <color rgb="FF000000"/>
      <name val="Arial"/>
      <family val="2"/>
    </font>
    <font>
      <sz val="14"/>
      <color rgb="FF000000"/>
      <name val="Arial"/>
      <family val="2"/>
    </font>
    <font>
      <sz val="12"/>
      <name val="Arial"/>
      <family val="2"/>
    </font>
    <font>
      <b val="true"/>
      <sz val="12"/>
      <name val="Arial"/>
      <family val="2"/>
    </font>
    <font>
      <b val="tru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CF305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8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2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2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11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1" fillId="2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11" fillId="2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2" fillId="2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2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2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2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6" fillId="0" borderId="0" xfId="2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7" fillId="2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8" fillId="2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7" fillId="2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9" fillId="2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7" fillId="2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7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8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7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17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9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7" fillId="0" borderId="0" xfId="2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7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8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7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8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7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2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2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2" borderId="0" xfId="2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2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2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7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25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11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4" fillId="2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25" fillId="2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2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2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4" fillId="0" borderId="0" xfId="2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11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4" fillId="0" borderId="0" xfId="2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11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4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6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2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4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CF305"/>
      <rgbColor rgb="FF00FFFF"/>
      <rgbColor rgb="FF800080"/>
      <rgbColor rgb="FF800000"/>
      <rgbColor rgb="FF008080"/>
      <rgbColor rgb="FF0000FF"/>
      <rgbColor rgb="FF00ABEA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666699"/>
    <pageSetUpPr fitToPage="false"/>
  </sheetPr>
  <dimension ref="A1:Z10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5625" defaultRowHeight="13" zeroHeight="false" outlineLevelRow="0" outlineLevelCol="0"/>
  <cols>
    <col collapsed="false" customWidth="true" hidden="false" outlineLevel="0" max="1" min="1" style="1" width="23.49"/>
    <col collapsed="false" customWidth="true" hidden="false" outlineLevel="0" max="2" min="2" style="1" width="23.33"/>
    <col collapsed="false" customWidth="true" hidden="false" outlineLevel="0" max="3" min="3" style="1" width="16.15"/>
    <col collapsed="false" customWidth="true" hidden="false" outlineLevel="0" max="4" min="4" style="1" width="15.15"/>
    <col collapsed="false" customWidth="true" hidden="false" outlineLevel="0" max="6" min="5" style="1" width="14.49"/>
    <col collapsed="false" customWidth="true" hidden="false" outlineLevel="0" max="9" min="7" style="1" width="15.5"/>
    <col collapsed="false" customWidth="true" hidden="false" outlineLevel="0" max="10" min="10" style="1" width="14.15"/>
    <col collapsed="false" customWidth="true" hidden="false" outlineLevel="0" max="11" min="11" style="1" width="15.5"/>
    <col collapsed="false" customWidth="true" hidden="false" outlineLevel="0" max="13" min="12" style="1" width="16.5"/>
    <col collapsed="false" customWidth="true" hidden="false" outlineLevel="0" max="14" min="14" style="1" width="18.99"/>
    <col collapsed="false" customWidth="true" hidden="false" outlineLevel="0" max="15" min="15" style="1" width="15.5"/>
    <col collapsed="false" customWidth="true" hidden="false" outlineLevel="0" max="16" min="16" style="1" width="16.15"/>
    <col collapsed="false" customWidth="true" hidden="false" outlineLevel="0" max="17" min="17" style="1" width="16.82"/>
    <col collapsed="false" customWidth="true" hidden="false" outlineLevel="0" max="19" min="18" style="1" width="14.82"/>
    <col collapsed="false" customWidth="false" hidden="false" outlineLevel="0" max="20" min="20" style="1" width="9.15"/>
    <col collapsed="false" customWidth="false" hidden="false" outlineLevel="0" max="21" min="21" style="2" width="9.15"/>
    <col collapsed="false" customWidth="false" hidden="false" outlineLevel="0" max="257" min="22" style="1" width="9.15"/>
  </cols>
  <sheetData>
    <row r="1" s="4" customFormat="true" ht="21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</row>
    <row r="3" s="5" customFormat="true" ht="18" hidden="false" customHeight="false" outlineLevel="0" collapsed="false">
      <c r="F3" s="5" t="s">
        <v>1</v>
      </c>
      <c r="U3" s="6"/>
    </row>
    <row r="4" customFormat="false" ht="18" hidden="false" customHeight="true" outlineLevel="0" collapsed="false"/>
    <row r="5" s="5" customFormat="true" ht="18" hidden="false" customHeight="false" outlineLevel="0" collapsed="false">
      <c r="B5" s="5" t="s">
        <v>2</v>
      </c>
      <c r="H5" s="7"/>
      <c r="I5" s="5" t="s">
        <v>3</v>
      </c>
      <c r="U5" s="6"/>
    </row>
    <row r="6" s="5" customFormat="true" ht="18" hidden="false" customHeight="false" outlineLevel="0" collapsed="false">
      <c r="C6" s="5" t="s">
        <v>4</v>
      </c>
      <c r="U6" s="6"/>
    </row>
    <row r="7" customFormat="false" ht="18" hidden="false" customHeight="true" outlineLevel="0" collapsed="false"/>
    <row r="8" customFormat="false" ht="21.75" hidden="false" customHeight="true" outlineLevel="0" collapsed="false"/>
    <row r="9" s="11" customFormat="true" ht="24.75" hidden="false" customHeight="true" outlineLevel="0" collapsed="false">
      <c r="A9" s="8" t="s">
        <v>5</v>
      </c>
      <c r="B9" s="8" t="s">
        <v>6</v>
      </c>
      <c r="C9" s="8" t="s">
        <v>7</v>
      </c>
      <c r="D9" s="8" t="s">
        <v>8</v>
      </c>
      <c r="E9" s="8" t="s">
        <v>9</v>
      </c>
      <c r="F9" s="8" t="s">
        <v>10</v>
      </c>
      <c r="G9" s="8" t="s">
        <v>11</v>
      </c>
      <c r="H9" s="8" t="s">
        <v>12</v>
      </c>
      <c r="I9" s="8" t="s">
        <v>13</v>
      </c>
      <c r="J9" s="8" t="s">
        <v>14</v>
      </c>
      <c r="K9" s="8" t="s">
        <v>15</v>
      </c>
      <c r="L9" s="8" t="s">
        <v>16</v>
      </c>
      <c r="M9" s="8" t="s">
        <v>12</v>
      </c>
      <c r="N9" s="8" t="s">
        <v>17</v>
      </c>
      <c r="O9" s="8" t="s">
        <v>18</v>
      </c>
      <c r="P9" s="8" t="s">
        <v>19</v>
      </c>
      <c r="Q9" s="8" t="s">
        <v>20</v>
      </c>
      <c r="R9" s="8" t="s">
        <v>21</v>
      </c>
      <c r="S9" s="8" t="s">
        <v>22</v>
      </c>
      <c r="T9" s="9" t="s">
        <v>23</v>
      </c>
      <c r="U9" s="10"/>
    </row>
    <row r="10" s="2" customFormat="true" ht="13" hidden="false" customHeight="false" outlineLevel="0" collapsed="false">
      <c r="A10" s="12" t="s">
        <v>24</v>
      </c>
      <c r="B10" s="12" t="s">
        <v>25</v>
      </c>
      <c r="C10" s="12" t="n">
        <v>4989.594408</v>
      </c>
      <c r="D10" s="12" t="n">
        <v>4841.416989</v>
      </c>
      <c r="E10" s="12" t="n">
        <v>10487.38112</v>
      </c>
      <c r="F10" s="12" t="n">
        <v>14738.08072</v>
      </c>
      <c r="G10" s="12" t="n">
        <v>14476.82272</v>
      </c>
      <c r="H10" s="12" t="n">
        <v>9906.659192</v>
      </c>
      <c r="I10" s="12" t="n">
        <v>6.466332163</v>
      </c>
      <c r="J10" s="12" t="n">
        <v>11.85423233</v>
      </c>
      <c r="K10" s="12" t="n">
        <v>11.58598132</v>
      </c>
      <c r="L10" s="12" t="n">
        <v>17.70211355</v>
      </c>
      <c r="M10" s="12" t="n">
        <v>11.90216484</v>
      </c>
      <c r="N10" s="12" t="n">
        <v>9906.659192</v>
      </c>
      <c r="O10" s="12" t="n">
        <v>11.90216484</v>
      </c>
      <c r="P10" s="12" t="n">
        <v>832.34095</v>
      </c>
      <c r="Q10" s="12" t="n">
        <v>9.701030807</v>
      </c>
      <c r="R10" s="13" t="n">
        <v>2.67091E-021</v>
      </c>
      <c r="S10" s="13" t="n">
        <v>1.8429279E-019</v>
      </c>
      <c r="T10" s="14" t="s">
        <v>26</v>
      </c>
    </row>
    <row r="11" customFormat="false" ht="13" hidden="false" customHeight="false" outlineLevel="0" collapsed="false">
      <c r="A11" s="12" t="s">
        <v>27</v>
      </c>
      <c r="B11" s="12" t="s">
        <v>28</v>
      </c>
      <c r="C11" s="12" t="n">
        <v>322.0805754</v>
      </c>
      <c r="D11" s="12" t="n">
        <v>310.2182237</v>
      </c>
      <c r="E11" s="12" t="n">
        <v>686.9081504</v>
      </c>
      <c r="F11" s="12" t="n">
        <v>575.9026736</v>
      </c>
      <c r="G11" s="12" t="n">
        <v>530.5572735</v>
      </c>
      <c r="H11" s="12" t="n">
        <v>485.1333793</v>
      </c>
      <c r="I11" s="12" t="n">
        <v>2.873925406</v>
      </c>
      <c r="J11" s="12" t="n">
        <v>6.322257244</v>
      </c>
      <c r="K11" s="12" t="n">
        <v>5.406791285</v>
      </c>
      <c r="L11" s="12" t="n">
        <v>3.371831152</v>
      </c>
      <c r="M11" s="12" t="n">
        <v>4.493701272</v>
      </c>
      <c r="N11" s="12" t="n">
        <v>485.1333793</v>
      </c>
      <c r="O11" s="12" t="n">
        <v>4.493701272</v>
      </c>
      <c r="P11" s="12" t="n">
        <v>107.9585291</v>
      </c>
      <c r="Q11" s="12" t="n">
        <v>6.754333415</v>
      </c>
      <c r="R11" s="13" t="n">
        <v>2.16845E-016</v>
      </c>
      <c r="S11" s="13" t="n">
        <v>7.4811525E-015</v>
      </c>
      <c r="T11" s="14" t="s">
        <v>26</v>
      </c>
    </row>
    <row r="12" customFormat="false" ht="13" hidden="false" customHeight="false" outlineLevel="0" collapsed="false">
      <c r="A12" s="12" t="s">
        <v>29</v>
      </c>
      <c r="B12" s="12" t="s">
        <v>30</v>
      </c>
      <c r="C12" s="12" t="n">
        <v>897.22446</v>
      </c>
      <c r="D12" s="12" t="n">
        <v>802.8920177</v>
      </c>
      <c r="E12" s="12" t="n">
        <v>1281.936867</v>
      </c>
      <c r="F12" s="12" t="n">
        <v>883.279299</v>
      </c>
      <c r="G12" s="12" t="n">
        <v>819.592206</v>
      </c>
      <c r="H12" s="12" t="n">
        <v>936.9849699</v>
      </c>
      <c r="I12" s="12" t="n">
        <v>12.21418298</v>
      </c>
      <c r="J12" s="12" t="n">
        <v>24.49874682</v>
      </c>
      <c r="K12" s="12" t="n">
        <v>24.71676016</v>
      </c>
      <c r="L12" s="12" t="n">
        <v>31.18943816</v>
      </c>
      <c r="M12" s="12" t="n">
        <v>23.15478203</v>
      </c>
      <c r="N12" s="12" t="n">
        <v>936.9849699</v>
      </c>
      <c r="O12" s="12" t="n">
        <v>23.15478203</v>
      </c>
      <c r="P12" s="12" t="n">
        <v>40.46615376</v>
      </c>
      <c r="Q12" s="12" t="n">
        <v>5.338643825</v>
      </c>
      <c r="R12" s="13" t="n">
        <v>4.62432E-013</v>
      </c>
      <c r="S12" s="13" t="n">
        <v>1.0635936E-011</v>
      </c>
      <c r="T12" s="14" t="s">
        <v>26</v>
      </c>
    </row>
    <row r="13" customFormat="false" ht="13" hidden="false" customHeight="false" outlineLevel="0" collapsed="false">
      <c r="A13" s="12" t="s">
        <v>31</v>
      </c>
      <c r="B13" s="12" t="s">
        <v>32</v>
      </c>
      <c r="C13" s="12" t="n">
        <v>839.7100716</v>
      </c>
      <c r="D13" s="12" t="n">
        <v>896.5262911</v>
      </c>
      <c r="E13" s="12" t="n">
        <v>4103.948058</v>
      </c>
      <c r="F13" s="12" t="n">
        <v>2118.499121</v>
      </c>
      <c r="G13" s="12" t="n">
        <v>2214.614689</v>
      </c>
      <c r="H13" s="12" t="n">
        <v>2034.659646</v>
      </c>
      <c r="I13" s="12" t="n">
        <v>3.592406757</v>
      </c>
      <c r="J13" s="12" t="n">
        <v>3.951410777</v>
      </c>
      <c r="K13" s="12" t="n">
        <v>3.08959502</v>
      </c>
      <c r="L13" s="12" t="n">
        <v>4.214788941</v>
      </c>
      <c r="M13" s="12" t="n">
        <v>3.712050374</v>
      </c>
      <c r="N13" s="12" t="n">
        <v>2034.659646</v>
      </c>
      <c r="O13" s="12" t="n">
        <v>3.712050374</v>
      </c>
      <c r="P13" s="12" t="n">
        <v>548.1228542</v>
      </c>
      <c r="Q13" s="12" t="n">
        <v>9.09835548</v>
      </c>
      <c r="R13" s="13" t="n">
        <v>3.76796E-011</v>
      </c>
      <c r="S13" s="13" t="n">
        <v>6.499731E-010</v>
      </c>
      <c r="T13" s="14" t="s">
        <v>26</v>
      </c>
    </row>
    <row r="14" customFormat="false" ht="13" hidden="false" customHeight="false" outlineLevel="0" collapsed="false">
      <c r="A14" s="12" t="s">
        <v>33</v>
      </c>
      <c r="B14" s="12" t="s">
        <v>34</v>
      </c>
      <c r="C14" s="12" t="n">
        <v>54.85987823</v>
      </c>
      <c r="D14" s="12" t="n">
        <v>75.69499676</v>
      </c>
      <c r="E14" s="12" t="n">
        <v>236.261402</v>
      </c>
      <c r="F14" s="12" t="n">
        <v>207.9648543</v>
      </c>
      <c r="G14" s="12" t="n">
        <v>172.8930418</v>
      </c>
      <c r="H14" s="12" t="n">
        <v>149.5348346</v>
      </c>
      <c r="I14" s="12" t="n">
        <v>0</v>
      </c>
      <c r="J14" s="12" t="n">
        <v>2.370846466</v>
      </c>
      <c r="K14" s="12" t="n">
        <v>0.772398755</v>
      </c>
      <c r="L14" s="12" t="n">
        <v>0.842957788</v>
      </c>
      <c r="M14" s="12" t="n">
        <v>0.996550752</v>
      </c>
      <c r="N14" s="12" t="n">
        <v>149.5348346</v>
      </c>
      <c r="O14" s="12" t="n">
        <v>0.996550752</v>
      </c>
      <c r="P14" s="12" t="n">
        <v>150.0524025</v>
      </c>
      <c r="Q14" s="12" t="n">
        <v>7.229322608</v>
      </c>
      <c r="R14" s="13" t="n">
        <v>6.42281E-011</v>
      </c>
      <c r="S14" s="13" t="n">
        <v>8.717506E-010</v>
      </c>
      <c r="T14" s="14" t="s">
        <v>26</v>
      </c>
    </row>
    <row r="15" customFormat="false" ht="13" hidden="false" customHeight="false" outlineLevel="0" collapsed="false">
      <c r="A15" s="12" t="s">
        <v>35</v>
      </c>
      <c r="B15" s="12" t="s">
        <v>36</v>
      </c>
      <c r="C15" s="12" t="n">
        <v>129.1861649</v>
      </c>
      <c r="D15" s="12" t="n">
        <v>116.3865268</v>
      </c>
      <c r="E15" s="12" t="n">
        <v>271.2630912</v>
      </c>
      <c r="F15" s="12" t="n">
        <v>157.6876368</v>
      </c>
      <c r="G15" s="12" t="n">
        <v>187.4107782</v>
      </c>
      <c r="H15" s="12" t="n">
        <v>172.3868396</v>
      </c>
      <c r="I15" s="12" t="n">
        <v>0.718481351</v>
      </c>
      <c r="J15" s="12" t="n">
        <v>10.27366802</v>
      </c>
      <c r="K15" s="12" t="n">
        <v>4.63439253</v>
      </c>
      <c r="L15" s="12" t="n">
        <v>3.371831152</v>
      </c>
      <c r="M15" s="12" t="n">
        <v>4.749593264</v>
      </c>
      <c r="N15" s="12" t="n">
        <v>172.3868396</v>
      </c>
      <c r="O15" s="12" t="n">
        <v>4.749593264</v>
      </c>
      <c r="P15" s="12" t="n">
        <v>36.29507413</v>
      </c>
      <c r="Q15" s="12" t="n">
        <v>5.181701858</v>
      </c>
      <c r="R15" s="13" t="n">
        <v>7.58044E-011</v>
      </c>
      <c r="S15" s="13" t="n">
        <v>8.717506E-010</v>
      </c>
      <c r="T15" s="14" t="s">
        <v>26</v>
      </c>
    </row>
    <row r="16" customFormat="false" ht="13" hidden="false" customHeight="false" outlineLevel="0" collapsed="false">
      <c r="A16" s="12" t="s">
        <v>37</v>
      </c>
      <c r="B16" s="12" t="s">
        <v>38</v>
      </c>
      <c r="C16" s="12" t="n">
        <v>226.5182069</v>
      </c>
      <c r="D16" s="12" t="n">
        <v>246.336897</v>
      </c>
      <c r="E16" s="12" t="n">
        <v>866.2918075</v>
      </c>
      <c r="F16" s="12" t="n">
        <v>719.878342</v>
      </c>
      <c r="G16" s="12" t="n">
        <v>588.6282188</v>
      </c>
      <c r="H16" s="12" t="n">
        <v>529.5306944</v>
      </c>
      <c r="I16" s="12" t="n">
        <v>0.718481351</v>
      </c>
      <c r="J16" s="12" t="n">
        <v>3.951410777</v>
      </c>
      <c r="K16" s="12" t="n">
        <v>10.04118381</v>
      </c>
      <c r="L16" s="12" t="n">
        <v>9.272535669</v>
      </c>
      <c r="M16" s="12" t="n">
        <v>5.995902903</v>
      </c>
      <c r="N16" s="12" t="n">
        <v>529.5306944</v>
      </c>
      <c r="O16" s="12" t="n">
        <v>5.995902903</v>
      </c>
      <c r="P16" s="12" t="n">
        <v>88.31542188</v>
      </c>
      <c r="Q16" s="12" t="n">
        <v>6.464593482</v>
      </c>
      <c r="R16" s="13" t="n">
        <v>1.63473E-010</v>
      </c>
      <c r="S16" s="13" t="n">
        <v>1.61137671428571E-009</v>
      </c>
      <c r="T16" s="14" t="s">
        <v>26</v>
      </c>
    </row>
    <row r="17" customFormat="false" ht="13" hidden="false" customHeight="false" outlineLevel="0" collapsed="false">
      <c r="A17" s="12" t="s">
        <v>39</v>
      </c>
      <c r="B17" s="12" t="s">
        <v>40</v>
      </c>
      <c r="C17" s="12" t="n">
        <v>245.9846153</v>
      </c>
      <c r="D17" s="12" t="n">
        <v>223.1471003</v>
      </c>
      <c r="E17" s="12" t="n">
        <v>415.6450591</v>
      </c>
      <c r="F17" s="12" t="n">
        <v>445.6389736</v>
      </c>
      <c r="G17" s="12" t="n">
        <v>403.8570291</v>
      </c>
      <c r="H17" s="12" t="n">
        <v>346.8545555</v>
      </c>
      <c r="I17" s="12" t="n">
        <v>6.466332163</v>
      </c>
      <c r="J17" s="12" t="n">
        <v>12.64451449</v>
      </c>
      <c r="K17" s="12" t="n">
        <v>10.04118381</v>
      </c>
      <c r="L17" s="12" t="n">
        <v>23.60281807</v>
      </c>
      <c r="M17" s="12" t="n">
        <v>13.18871213</v>
      </c>
      <c r="N17" s="12" t="n">
        <v>346.8545555</v>
      </c>
      <c r="O17" s="12" t="n">
        <v>13.18871213</v>
      </c>
      <c r="P17" s="12" t="n">
        <v>26.29934993</v>
      </c>
      <c r="Q17" s="12" t="n">
        <v>4.716955234</v>
      </c>
      <c r="R17" s="13" t="n">
        <v>1.9705E-010</v>
      </c>
      <c r="S17" s="13" t="n">
        <v>1.69955625E-009</v>
      </c>
      <c r="T17" s="14" t="s">
        <v>26</v>
      </c>
    </row>
    <row r="18" customFormat="false" ht="13" hidden="false" customHeight="false" outlineLevel="0" collapsed="false">
      <c r="A18" s="12" t="s">
        <v>41</v>
      </c>
      <c r="B18" s="12" t="s">
        <v>42</v>
      </c>
      <c r="C18" s="12" t="n">
        <v>385.7888211</v>
      </c>
      <c r="D18" s="12" t="n">
        <v>397.2893472</v>
      </c>
      <c r="E18" s="12" t="n">
        <v>1470.070946</v>
      </c>
      <c r="F18" s="12" t="n">
        <v>541.6227525</v>
      </c>
      <c r="G18" s="12" t="n">
        <v>712.6888748</v>
      </c>
      <c r="H18" s="12" t="n">
        <v>701.4921483</v>
      </c>
      <c r="I18" s="12" t="n">
        <v>1.436962703</v>
      </c>
      <c r="J18" s="12" t="n">
        <v>3.161128622</v>
      </c>
      <c r="K18" s="12" t="n">
        <v>2.317196265</v>
      </c>
      <c r="L18" s="12" t="n">
        <v>2.528873364</v>
      </c>
      <c r="M18" s="12" t="n">
        <v>2.361040239</v>
      </c>
      <c r="N18" s="12" t="n">
        <v>701.4921483</v>
      </c>
      <c r="O18" s="12" t="n">
        <v>2.361040239</v>
      </c>
      <c r="P18" s="12" t="n">
        <v>297.1114752</v>
      </c>
      <c r="Q18" s="12" t="n">
        <v>8.214860517</v>
      </c>
      <c r="R18" s="13" t="n">
        <v>4.34545E-010</v>
      </c>
      <c r="S18" s="13" t="n">
        <v>3.1371471E-009</v>
      </c>
      <c r="T18" s="14" t="s">
        <v>26</v>
      </c>
    </row>
    <row r="19" s="18" customFormat="true" ht="13" hidden="false" customHeight="false" outlineLevel="0" collapsed="false">
      <c r="A19" s="15" t="s">
        <v>43</v>
      </c>
      <c r="B19" s="15" t="s">
        <v>44</v>
      </c>
      <c r="C19" s="15" t="n">
        <v>611.4221912</v>
      </c>
      <c r="D19" s="15" t="n">
        <v>574.0568541</v>
      </c>
      <c r="E19" s="15" t="n">
        <v>2253.233742</v>
      </c>
      <c r="F19" s="15" t="n">
        <v>1993.948741</v>
      </c>
      <c r="G19" s="15" t="n">
        <v>1726.29083</v>
      </c>
      <c r="H19" s="15" t="n">
        <v>1431.790472</v>
      </c>
      <c r="I19" s="15" t="n">
        <v>18561.96572</v>
      </c>
      <c r="J19" s="15" t="n">
        <v>18974.67455</v>
      </c>
      <c r="K19" s="15" t="n">
        <v>27804.03798</v>
      </c>
      <c r="L19" s="15" t="n">
        <v>31424.62338</v>
      </c>
      <c r="M19" s="15" t="n">
        <v>24191.32541</v>
      </c>
      <c r="N19" s="15" t="n">
        <v>1431.790472</v>
      </c>
      <c r="O19" s="15" t="n">
        <v>24191.32541</v>
      </c>
      <c r="P19" s="15" t="n">
        <v>0.059186111</v>
      </c>
      <c r="Q19" s="15" t="n">
        <v>-4.078597526</v>
      </c>
      <c r="R19" s="16" t="n">
        <v>4.54659E-010</v>
      </c>
      <c r="S19" s="16" t="n">
        <v>3.1371471E-009</v>
      </c>
      <c r="T19" s="17" t="s">
        <v>26</v>
      </c>
    </row>
    <row r="20" customFormat="false" ht="13" hidden="false" customHeight="false" outlineLevel="0" collapsed="false">
      <c r="A20" s="12" t="s">
        <v>45</v>
      </c>
      <c r="B20" s="12" t="s">
        <v>46</v>
      </c>
      <c r="C20" s="12" t="n">
        <v>189.3550636</v>
      </c>
      <c r="D20" s="12" t="n">
        <v>168.4541835</v>
      </c>
      <c r="E20" s="12" t="n">
        <v>183.7588683</v>
      </c>
      <c r="F20" s="12" t="n">
        <v>417.0723727</v>
      </c>
      <c r="G20" s="12" t="n">
        <v>378.780939</v>
      </c>
      <c r="H20" s="12" t="n">
        <v>267.4842854</v>
      </c>
      <c r="I20" s="12" t="n">
        <v>15.80658973</v>
      </c>
      <c r="J20" s="12" t="n">
        <v>13.43479664</v>
      </c>
      <c r="K20" s="12" t="n">
        <v>10.04118381</v>
      </c>
      <c r="L20" s="12" t="n">
        <v>9.272535669</v>
      </c>
      <c r="M20" s="12" t="n">
        <v>12.13877646</v>
      </c>
      <c r="N20" s="12" t="n">
        <v>267.4842854</v>
      </c>
      <c r="O20" s="12" t="n">
        <v>12.13877646</v>
      </c>
      <c r="P20" s="12" t="n">
        <v>22.03552279</v>
      </c>
      <c r="Q20" s="12" t="n">
        <v>4.46175922</v>
      </c>
      <c r="R20" s="13" t="n">
        <v>1.30022E-009</v>
      </c>
      <c r="S20" s="13" t="n">
        <v>8.15592545454545E-009</v>
      </c>
      <c r="T20" s="14" t="s">
        <v>26</v>
      </c>
    </row>
    <row r="21" customFormat="false" ht="13" hidden="false" customHeight="false" outlineLevel="0" collapsed="false">
      <c r="A21" s="12" t="s">
        <v>47</v>
      </c>
      <c r="B21" s="12" t="s">
        <v>48</v>
      </c>
      <c r="C21" s="12" t="n">
        <v>742.3780295</v>
      </c>
      <c r="D21" s="12" t="n">
        <v>693.9437275</v>
      </c>
      <c r="E21" s="12" t="n">
        <v>1146.305321</v>
      </c>
      <c r="F21" s="12" t="n">
        <v>1118.66809</v>
      </c>
      <c r="G21" s="12" t="n">
        <v>1096.748991</v>
      </c>
      <c r="H21" s="12" t="n">
        <v>959.6088318</v>
      </c>
      <c r="I21" s="12" t="n">
        <v>38.79799298</v>
      </c>
      <c r="J21" s="12" t="n">
        <v>51.3683401</v>
      </c>
      <c r="K21" s="12" t="n">
        <v>51.75071658</v>
      </c>
      <c r="L21" s="12" t="n">
        <v>55.63521401</v>
      </c>
      <c r="M21" s="12" t="n">
        <v>49.38806592</v>
      </c>
      <c r="N21" s="12" t="n">
        <v>959.6088318</v>
      </c>
      <c r="O21" s="12" t="n">
        <v>49.38806592</v>
      </c>
      <c r="P21" s="12" t="n">
        <v>19.4299739</v>
      </c>
      <c r="Q21" s="12" t="n">
        <v>4.280212058</v>
      </c>
      <c r="R21" s="13" t="n">
        <v>1.6531E-009</v>
      </c>
      <c r="S21" s="13" t="n">
        <v>9.505325E-009</v>
      </c>
      <c r="T21" s="14" t="s">
        <v>26</v>
      </c>
    </row>
    <row r="22" customFormat="false" ht="13" hidden="false" customHeight="false" outlineLevel="0" collapsed="false">
      <c r="A22" s="12" t="s">
        <v>49</v>
      </c>
      <c r="B22" s="12" t="s">
        <v>50</v>
      </c>
      <c r="C22" s="12" t="n">
        <v>30.08444935</v>
      </c>
      <c r="D22" s="12" t="n">
        <v>23.1897967</v>
      </c>
      <c r="E22" s="12" t="n">
        <v>35.00168919</v>
      </c>
      <c r="F22" s="12" t="n">
        <v>69.70250613</v>
      </c>
      <c r="G22" s="12" t="n">
        <v>64.66991642</v>
      </c>
      <c r="H22" s="12" t="n">
        <v>44.52967156</v>
      </c>
      <c r="I22" s="12" t="n">
        <v>0</v>
      </c>
      <c r="J22" s="12" t="n">
        <v>2.370846466</v>
      </c>
      <c r="K22" s="12" t="n">
        <v>0.772398755</v>
      </c>
      <c r="L22" s="12" t="n">
        <v>1.685915576</v>
      </c>
      <c r="M22" s="12" t="n">
        <v>1.207290199</v>
      </c>
      <c r="N22" s="12" t="n">
        <v>44.52967156</v>
      </c>
      <c r="O22" s="12" t="n">
        <v>1.207290199</v>
      </c>
      <c r="P22" s="12" t="n">
        <v>36.8839833</v>
      </c>
      <c r="Q22" s="12" t="n">
        <v>5.204922564</v>
      </c>
      <c r="R22" s="13" t="n">
        <v>2.15616E-008</v>
      </c>
      <c r="S22" s="13" t="n">
        <v>1.14442338461538E-007</v>
      </c>
      <c r="T22" s="14" t="s">
        <v>26</v>
      </c>
    </row>
    <row r="23" customFormat="false" ht="13" hidden="false" customHeight="false" outlineLevel="0" collapsed="false">
      <c r="A23" s="12" t="s">
        <v>51</v>
      </c>
      <c r="B23" s="12" t="s">
        <v>52</v>
      </c>
      <c r="C23" s="12" t="n">
        <v>206.1669617</v>
      </c>
      <c r="D23" s="12" t="n">
        <v>216.5839503</v>
      </c>
      <c r="E23" s="12" t="n">
        <v>288.7639358</v>
      </c>
      <c r="F23" s="12" t="n">
        <v>444.4963096</v>
      </c>
      <c r="G23" s="12" t="n">
        <v>390.6590869</v>
      </c>
      <c r="H23" s="12" t="n">
        <v>309.3340489</v>
      </c>
      <c r="I23" s="12" t="n">
        <v>4.310888109</v>
      </c>
      <c r="J23" s="12" t="n">
        <v>21.3376182</v>
      </c>
      <c r="K23" s="12" t="n">
        <v>32.44074771</v>
      </c>
      <c r="L23" s="12" t="n">
        <v>24.44577585</v>
      </c>
      <c r="M23" s="12" t="n">
        <v>20.63375747</v>
      </c>
      <c r="N23" s="12" t="n">
        <v>309.3340489</v>
      </c>
      <c r="O23" s="12" t="n">
        <v>20.63375747</v>
      </c>
      <c r="P23" s="12" t="n">
        <v>14.99164897</v>
      </c>
      <c r="Q23" s="12" t="n">
        <v>3.906087173</v>
      </c>
      <c r="R23" s="13" t="n">
        <v>3.55808E-008</v>
      </c>
      <c r="S23" s="13" t="n">
        <v>1.75362514285714E-007</v>
      </c>
      <c r="T23" s="14" t="s">
        <v>26</v>
      </c>
    </row>
    <row r="24" customFormat="false" ht="13" hidden="false" customHeight="false" outlineLevel="0" collapsed="false">
      <c r="A24" s="12" t="s">
        <v>53</v>
      </c>
      <c r="B24" s="12" t="s">
        <v>54</v>
      </c>
      <c r="C24" s="12" t="n">
        <v>130.9558383</v>
      </c>
      <c r="D24" s="12" t="n">
        <v>116.3865268</v>
      </c>
      <c r="E24" s="12" t="n">
        <v>96.25464528</v>
      </c>
      <c r="F24" s="12" t="n">
        <v>212.5355105</v>
      </c>
      <c r="G24" s="12" t="n">
        <v>194.0097493</v>
      </c>
      <c r="H24" s="12" t="n">
        <v>150.028454</v>
      </c>
      <c r="I24" s="12" t="n">
        <v>6.466332163</v>
      </c>
      <c r="J24" s="12" t="n">
        <v>11.06395018</v>
      </c>
      <c r="K24" s="12" t="n">
        <v>9.26878506</v>
      </c>
      <c r="L24" s="12" t="n">
        <v>11.80140903</v>
      </c>
      <c r="M24" s="12" t="n">
        <v>9.650119108</v>
      </c>
      <c r="N24" s="12" t="n">
        <v>150.028454</v>
      </c>
      <c r="O24" s="12" t="n">
        <v>9.650119108</v>
      </c>
      <c r="P24" s="12" t="n">
        <v>15.54679816</v>
      </c>
      <c r="Q24" s="12" t="n">
        <v>3.958545585</v>
      </c>
      <c r="R24" s="13" t="n">
        <v>4.14274E-008</v>
      </c>
      <c r="S24" s="13" t="n">
        <v>1.9056604E-007</v>
      </c>
      <c r="T24" s="14" t="s">
        <v>26</v>
      </c>
    </row>
    <row r="25" customFormat="false" ht="13" hidden="false" customHeight="false" outlineLevel="0" collapsed="false">
      <c r="A25" s="12" t="s">
        <v>55</v>
      </c>
      <c r="B25" s="12" t="s">
        <v>56</v>
      </c>
      <c r="C25" s="12" t="n">
        <v>233.5969008</v>
      </c>
      <c r="D25" s="12" t="n">
        <v>241.086377</v>
      </c>
      <c r="E25" s="12" t="n">
        <v>520.6501267</v>
      </c>
      <c r="F25" s="12" t="n">
        <v>470.7775824</v>
      </c>
      <c r="G25" s="12" t="n">
        <v>516.0395371</v>
      </c>
      <c r="H25" s="12" t="n">
        <v>396.4301048</v>
      </c>
      <c r="I25" s="12" t="n">
        <v>17.96203379</v>
      </c>
      <c r="J25" s="12" t="n">
        <v>25.28902897</v>
      </c>
      <c r="K25" s="12" t="n">
        <v>28.57875393</v>
      </c>
      <c r="L25" s="12" t="n">
        <v>34.56126931</v>
      </c>
      <c r="M25" s="12" t="n">
        <v>26.5977715</v>
      </c>
      <c r="N25" s="12" t="n">
        <v>396.4301048</v>
      </c>
      <c r="O25" s="12" t="n">
        <v>26.5977715</v>
      </c>
      <c r="P25" s="12" t="n">
        <v>14.90463608</v>
      </c>
      <c r="Q25" s="12" t="n">
        <v>3.897689245</v>
      </c>
      <c r="R25" s="13" t="n">
        <v>7.06745E-008</v>
      </c>
      <c r="S25" s="13" t="n">
        <v>3.0478378125E-007</v>
      </c>
      <c r="T25" s="14" t="s">
        <v>26</v>
      </c>
    </row>
    <row r="26" customFormat="false" ht="13" hidden="false" customHeight="false" outlineLevel="0" collapsed="false">
      <c r="A26" s="12" t="s">
        <v>57</v>
      </c>
      <c r="B26" s="12" t="s">
        <v>58</v>
      </c>
      <c r="C26" s="12" t="n">
        <v>342.4318205</v>
      </c>
      <c r="D26" s="12" t="n">
        <v>336.4708238</v>
      </c>
      <c r="E26" s="12" t="n">
        <v>1264.436022</v>
      </c>
      <c r="F26" s="12" t="n">
        <v>507.3428315</v>
      </c>
      <c r="G26" s="12" t="n">
        <v>427.6133249</v>
      </c>
      <c r="H26" s="12" t="n">
        <v>575.6589645</v>
      </c>
      <c r="I26" s="12" t="n">
        <v>1.436962703</v>
      </c>
      <c r="J26" s="12" t="n">
        <v>1.580564311</v>
      </c>
      <c r="K26" s="12" t="n">
        <v>3.08959502</v>
      </c>
      <c r="L26" s="12" t="n">
        <v>11.80140903</v>
      </c>
      <c r="M26" s="12" t="n">
        <v>4.477132767</v>
      </c>
      <c r="N26" s="12" t="n">
        <v>575.6589645</v>
      </c>
      <c r="O26" s="12" t="n">
        <v>4.477132767</v>
      </c>
      <c r="P26" s="12" t="n">
        <v>128.5775952</v>
      </c>
      <c r="Q26" s="12" t="n">
        <v>7.006495463</v>
      </c>
      <c r="R26" s="13" t="n">
        <v>9.72194E-008</v>
      </c>
      <c r="S26" s="13" t="n">
        <v>3.82570883333333E-007</v>
      </c>
      <c r="T26" s="14" t="s">
        <v>26</v>
      </c>
    </row>
    <row r="27" customFormat="false" ht="13" hidden="false" customHeight="false" outlineLevel="0" collapsed="false">
      <c r="A27" s="12" t="s">
        <v>59</v>
      </c>
      <c r="B27" s="12" t="s">
        <v>60</v>
      </c>
      <c r="C27" s="12" t="n">
        <v>21.23608189</v>
      </c>
      <c r="D27" s="12" t="n">
        <v>23.1897967</v>
      </c>
      <c r="E27" s="12" t="n">
        <v>65.62816723</v>
      </c>
      <c r="F27" s="12" t="n">
        <v>73.13049823</v>
      </c>
      <c r="G27" s="12" t="n">
        <v>58.07094535</v>
      </c>
      <c r="H27" s="12" t="n">
        <v>48.25109788</v>
      </c>
      <c r="I27" s="12" t="n">
        <v>0.718481351</v>
      </c>
      <c r="J27" s="12" t="n">
        <v>3.951410777</v>
      </c>
      <c r="K27" s="12" t="n">
        <v>0.772398755</v>
      </c>
      <c r="L27" s="12" t="n">
        <v>0.842957788</v>
      </c>
      <c r="M27" s="12" t="n">
        <v>1.571312168</v>
      </c>
      <c r="N27" s="12" t="n">
        <v>48.25109788</v>
      </c>
      <c r="O27" s="12" t="n">
        <v>1.571312168</v>
      </c>
      <c r="P27" s="12" t="n">
        <v>30.70751876</v>
      </c>
      <c r="Q27" s="12" t="n">
        <v>4.940520039</v>
      </c>
      <c r="R27" s="13" t="n">
        <v>9.98011E-008</v>
      </c>
      <c r="S27" s="13" t="n">
        <v>3.82570883333333E-007</v>
      </c>
      <c r="T27" s="14" t="s">
        <v>26</v>
      </c>
    </row>
    <row r="28" customFormat="false" ht="13" hidden="false" customHeight="false" outlineLevel="0" collapsed="false">
      <c r="A28" s="12" t="s">
        <v>61</v>
      </c>
      <c r="B28" s="12" t="s">
        <v>62</v>
      </c>
      <c r="C28" s="12" t="n">
        <v>276.9539014</v>
      </c>
      <c r="D28" s="12" t="n">
        <v>234.0856836</v>
      </c>
      <c r="E28" s="12" t="n">
        <v>301.8895693</v>
      </c>
      <c r="F28" s="12" t="n">
        <v>461.6362701</v>
      </c>
      <c r="G28" s="12" t="n">
        <v>380.1007332</v>
      </c>
      <c r="H28" s="12" t="n">
        <v>330.9332315</v>
      </c>
      <c r="I28" s="12" t="n">
        <v>10.77722027</v>
      </c>
      <c r="J28" s="12" t="n">
        <v>37.14326131</v>
      </c>
      <c r="K28" s="12" t="n">
        <v>28.57875393</v>
      </c>
      <c r="L28" s="12" t="n">
        <v>25.28873364</v>
      </c>
      <c r="M28" s="12" t="n">
        <v>25.44699229</v>
      </c>
      <c r="N28" s="12" t="n">
        <v>330.9332315</v>
      </c>
      <c r="O28" s="12" t="n">
        <v>25.44699229</v>
      </c>
      <c r="P28" s="12" t="n">
        <v>13.00480732</v>
      </c>
      <c r="Q28" s="12" t="n">
        <v>3.700973119</v>
      </c>
      <c r="R28" s="13" t="n">
        <v>1.17468E-007</v>
      </c>
      <c r="S28" s="13" t="n">
        <v>4.26594315789474E-007</v>
      </c>
      <c r="T28" s="14" t="s">
        <v>26</v>
      </c>
    </row>
    <row r="29" customFormat="false" ht="13" hidden="false" customHeight="false" outlineLevel="0" collapsed="false">
      <c r="A29" s="12" t="s">
        <v>63</v>
      </c>
      <c r="B29" s="12" t="s">
        <v>64</v>
      </c>
      <c r="C29" s="12" t="n">
        <v>135.3800221</v>
      </c>
      <c r="D29" s="12" t="n">
        <v>136.5135202</v>
      </c>
      <c r="E29" s="12" t="n">
        <v>459.3971706</v>
      </c>
      <c r="F29" s="12" t="n">
        <v>521.0547999</v>
      </c>
      <c r="G29" s="12" t="n">
        <v>459.288386</v>
      </c>
      <c r="H29" s="12" t="n">
        <v>342.3267798</v>
      </c>
      <c r="I29" s="12" t="n">
        <v>10.05873892</v>
      </c>
      <c r="J29" s="12" t="n">
        <v>8.69310371</v>
      </c>
      <c r="K29" s="12" t="n">
        <v>13.13077883</v>
      </c>
      <c r="L29" s="12" t="n">
        <v>10.11549346</v>
      </c>
      <c r="M29" s="12" t="n">
        <v>10.49952873</v>
      </c>
      <c r="N29" s="12" t="n">
        <v>342.3267798</v>
      </c>
      <c r="O29" s="12" t="n">
        <v>10.49952873</v>
      </c>
      <c r="P29" s="12" t="n">
        <v>32.60401381</v>
      </c>
      <c r="Q29" s="12" t="n">
        <v>5.026977677</v>
      </c>
      <c r="R29" s="13" t="n">
        <v>2.41657E-007</v>
      </c>
      <c r="S29" s="13" t="n">
        <v>8.3371665E-007</v>
      </c>
      <c r="T29" s="14" t="s">
        <v>26</v>
      </c>
    </row>
    <row r="30" customFormat="false" ht="13" hidden="false" customHeight="false" outlineLevel="0" collapsed="false">
      <c r="A30" s="12" t="s">
        <v>65</v>
      </c>
      <c r="B30" s="12" t="s">
        <v>66</v>
      </c>
      <c r="C30" s="12" t="n">
        <v>90.25334805</v>
      </c>
      <c r="D30" s="12" t="n">
        <v>95.82199012</v>
      </c>
      <c r="E30" s="12" t="n">
        <v>240.6366132</v>
      </c>
      <c r="F30" s="12" t="n">
        <v>221.6768228</v>
      </c>
      <c r="G30" s="12" t="n">
        <v>196.6493377</v>
      </c>
      <c r="H30" s="12" t="n">
        <v>169.0076224</v>
      </c>
      <c r="I30" s="12" t="n">
        <v>10.77722027</v>
      </c>
      <c r="J30" s="12" t="n">
        <v>11.06395018</v>
      </c>
      <c r="K30" s="12" t="n">
        <v>14.67557634</v>
      </c>
      <c r="L30" s="12" t="n">
        <v>8.429577881</v>
      </c>
      <c r="M30" s="12" t="n">
        <v>11.23658117</v>
      </c>
      <c r="N30" s="12" t="n">
        <v>169.0076224</v>
      </c>
      <c r="O30" s="12" t="n">
        <v>11.23658117</v>
      </c>
      <c r="P30" s="12" t="n">
        <v>15.04084025</v>
      </c>
      <c r="Q30" s="12" t="n">
        <v>3.91081326</v>
      </c>
      <c r="R30" s="13" t="n">
        <v>2.59124E-007</v>
      </c>
      <c r="S30" s="13" t="n">
        <v>8.51407428571429E-007</v>
      </c>
      <c r="T30" s="14" t="s">
        <v>26</v>
      </c>
    </row>
    <row r="31" customFormat="false" ht="13" hidden="false" customHeight="false" outlineLevel="0" collapsed="false">
      <c r="A31" s="12" t="s">
        <v>67</v>
      </c>
      <c r="B31" s="12" t="s">
        <v>68</v>
      </c>
      <c r="C31" s="12" t="n">
        <v>150.4222468</v>
      </c>
      <c r="D31" s="12" t="n">
        <v>117.6991568</v>
      </c>
      <c r="E31" s="12" t="n">
        <v>218.7605574</v>
      </c>
      <c r="F31" s="12" t="n">
        <v>291.3793289</v>
      </c>
      <c r="G31" s="12" t="n">
        <v>253.4004888</v>
      </c>
      <c r="H31" s="12" t="n">
        <v>206.3323557</v>
      </c>
      <c r="I31" s="12" t="n">
        <v>14.36962703</v>
      </c>
      <c r="J31" s="12" t="n">
        <v>24.49874682</v>
      </c>
      <c r="K31" s="12" t="n">
        <v>21.62716514</v>
      </c>
      <c r="L31" s="12" t="n">
        <v>10.95845125</v>
      </c>
      <c r="M31" s="12" t="n">
        <v>17.86349756</v>
      </c>
      <c r="N31" s="12" t="n">
        <v>206.3323557</v>
      </c>
      <c r="O31" s="12" t="n">
        <v>17.86349756</v>
      </c>
      <c r="P31" s="12" t="n">
        <v>11.55050152</v>
      </c>
      <c r="Q31" s="12" t="n">
        <v>3.52988359</v>
      </c>
      <c r="R31" s="13" t="n">
        <v>1.14757E-006</v>
      </c>
      <c r="S31" s="13" t="n">
        <v>3.59919681818182E-006</v>
      </c>
      <c r="T31" s="14" t="s">
        <v>26</v>
      </c>
    </row>
    <row r="32" customFormat="false" ht="13" hidden="false" customHeight="false" outlineLevel="0" collapsed="false">
      <c r="A32" s="12" t="s">
        <v>69</v>
      </c>
      <c r="B32" s="12" t="s">
        <v>70</v>
      </c>
      <c r="C32" s="12" t="n">
        <v>1058.264748</v>
      </c>
      <c r="D32" s="12" t="n">
        <v>1019.475968</v>
      </c>
      <c r="E32" s="12" t="n">
        <v>6326.555321</v>
      </c>
      <c r="F32" s="12" t="n">
        <v>4190.149016</v>
      </c>
      <c r="G32" s="12" t="n">
        <v>4247.097776</v>
      </c>
      <c r="H32" s="12" t="n">
        <v>3368.308566</v>
      </c>
      <c r="I32" s="12" t="n">
        <v>23.7098846</v>
      </c>
      <c r="J32" s="12" t="n">
        <v>75.86708692</v>
      </c>
      <c r="K32" s="12" t="n">
        <v>84.19146429</v>
      </c>
      <c r="L32" s="12" t="n">
        <v>95.25423006</v>
      </c>
      <c r="M32" s="12" t="n">
        <v>69.75566647</v>
      </c>
      <c r="N32" s="12" t="n">
        <v>3368.308566</v>
      </c>
      <c r="O32" s="12" t="n">
        <v>69.75566647</v>
      </c>
      <c r="P32" s="12" t="n">
        <v>48.28723939</v>
      </c>
      <c r="Q32" s="12" t="n">
        <v>5.593570081</v>
      </c>
      <c r="R32" s="13" t="n">
        <v>7.30386E-006</v>
      </c>
      <c r="S32" s="13" t="n">
        <v>2.191158E-005</v>
      </c>
      <c r="T32" s="14" t="s">
        <v>26</v>
      </c>
    </row>
    <row r="33" customFormat="false" ht="13" hidden="false" customHeight="false" outlineLevel="0" collapsed="false">
      <c r="A33" s="12" t="s">
        <v>71</v>
      </c>
      <c r="B33" s="12" t="s">
        <v>72</v>
      </c>
      <c r="C33" s="12" t="n">
        <v>181.3915328</v>
      </c>
      <c r="D33" s="12" t="n">
        <v>179.8303102</v>
      </c>
      <c r="E33" s="12" t="n">
        <v>214.3853463</v>
      </c>
      <c r="F33" s="12" t="n">
        <v>246.8154315</v>
      </c>
      <c r="G33" s="12" t="n">
        <v>203.2483087</v>
      </c>
      <c r="H33" s="12" t="n">
        <v>205.1341859</v>
      </c>
      <c r="I33" s="12" t="n">
        <v>12.21418298</v>
      </c>
      <c r="J33" s="12" t="n">
        <v>52.15862226</v>
      </c>
      <c r="K33" s="12" t="n">
        <v>16.22037385</v>
      </c>
      <c r="L33" s="12" t="n">
        <v>21.0739447</v>
      </c>
      <c r="M33" s="12" t="n">
        <v>25.41678095</v>
      </c>
      <c r="N33" s="12" t="n">
        <v>205.1341859</v>
      </c>
      <c r="O33" s="12" t="n">
        <v>25.41678095</v>
      </c>
      <c r="P33" s="12" t="n">
        <v>8.070816928</v>
      </c>
      <c r="Q33" s="12" t="n">
        <v>3.01271471</v>
      </c>
      <c r="R33" s="13" t="n">
        <v>9.56543E-006</v>
      </c>
      <c r="S33" s="13" t="n">
        <v>2.750061125E-005</v>
      </c>
      <c r="T33" s="14" t="s">
        <v>26</v>
      </c>
    </row>
    <row r="34" customFormat="false" ht="13" hidden="false" customHeight="false" outlineLevel="0" collapsed="false">
      <c r="A34" s="12" t="s">
        <v>73</v>
      </c>
      <c r="B34" s="12" t="s">
        <v>74</v>
      </c>
      <c r="C34" s="12" t="n">
        <v>741.4931928</v>
      </c>
      <c r="D34" s="12" t="n">
        <v>640.1258975</v>
      </c>
      <c r="E34" s="12" t="n">
        <v>3023.270904</v>
      </c>
      <c r="F34" s="12" t="n">
        <v>844.4287218</v>
      </c>
      <c r="G34" s="12" t="n">
        <v>902.7392414</v>
      </c>
      <c r="H34" s="12" t="n">
        <v>1230.411591</v>
      </c>
      <c r="I34" s="12" t="n">
        <v>10.05873892</v>
      </c>
      <c r="J34" s="12" t="n">
        <v>8.69310371</v>
      </c>
      <c r="K34" s="12" t="n">
        <v>10.04118381</v>
      </c>
      <c r="L34" s="12" t="n">
        <v>18.54507134</v>
      </c>
      <c r="M34" s="12" t="n">
        <v>11.83452445</v>
      </c>
      <c r="N34" s="12" t="n">
        <v>1230.411591</v>
      </c>
      <c r="O34" s="12" t="n">
        <v>11.83452445</v>
      </c>
      <c r="P34" s="12" t="n">
        <v>103.9679792</v>
      </c>
      <c r="Q34" s="12" t="n">
        <v>6.699995455</v>
      </c>
      <c r="R34" s="13" t="n">
        <v>2.2857E-005</v>
      </c>
      <c r="S34" s="13" t="n">
        <v>6.308532E-005</v>
      </c>
      <c r="T34" s="14" t="s">
        <v>26</v>
      </c>
    </row>
    <row r="35" customFormat="false" ht="13" hidden="false" customHeight="false" outlineLevel="0" collapsed="false">
      <c r="A35" s="12" t="s">
        <v>75</v>
      </c>
      <c r="B35" s="12" t="s">
        <v>76</v>
      </c>
      <c r="C35" s="12" t="n">
        <v>1459.095793</v>
      </c>
      <c r="D35" s="12" t="n">
        <v>1340.632775</v>
      </c>
      <c r="E35" s="12" t="n">
        <v>1623.203336</v>
      </c>
      <c r="F35" s="12" t="n">
        <v>4240.426233</v>
      </c>
      <c r="G35" s="12" t="n">
        <v>4501.818059</v>
      </c>
      <c r="H35" s="12" t="n">
        <v>2633.035239</v>
      </c>
      <c r="I35" s="12" t="n">
        <v>116.3939789</v>
      </c>
      <c r="J35" s="12" t="n">
        <v>90.88244788</v>
      </c>
      <c r="K35" s="12" t="n">
        <v>223.2232402</v>
      </c>
      <c r="L35" s="12" t="n">
        <v>252.0443786</v>
      </c>
      <c r="M35" s="12" t="n">
        <v>170.6360114</v>
      </c>
      <c r="N35" s="12" t="n">
        <v>2633.035239</v>
      </c>
      <c r="O35" s="12" t="n">
        <v>170.6360114</v>
      </c>
      <c r="P35" s="12" t="n">
        <v>15.43071253</v>
      </c>
      <c r="Q35" s="12" t="n">
        <v>3.947732776</v>
      </c>
      <c r="R35" s="13" t="n">
        <v>3.26953E-005</v>
      </c>
      <c r="S35" s="13" t="n">
        <v>8.67682961538462E-005</v>
      </c>
      <c r="T35" s="14" t="s">
        <v>26</v>
      </c>
    </row>
    <row r="36" customFormat="false" ht="13" hidden="false" customHeight="false" outlineLevel="0" collapsed="false">
      <c r="A36" s="12" t="s">
        <v>77</v>
      </c>
      <c r="B36" s="12" t="s">
        <v>78</v>
      </c>
      <c r="C36" s="12" t="n">
        <v>30.08444935</v>
      </c>
      <c r="D36" s="12" t="n">
        <v>35.44101004</v>
      </c>
      <c r="E36" s="12" t="n">
        <v>70.00337838</v>
      </c>
      <c r="F36" s="12" t="n">
        <v>63.98918595</v>
      </c>
      <c r="G36" s="12" t="n">
        <v>46.19279744</v>
      </c>
      <c r="H36" s="12" t="n">
        <v>49.14216423</v>
      </c>
      <c r="I36" s="12" t="n">
        <v>4.310888109</v>
      </c>
      <c r="J36" s="12" t="n">
        <v>7.112539399</v>
      </c>
      <c r="K36" s="12" t="n">
        <v>6.951588795</v>
      </c>
      <c r="L36" s="12" t="n">
        <v>0.842957788</v>
      </c>
      <c r="M36" s="12" t="n">
        <v>4.804493523</v>
      </c>
      <c r="N36" s="12" t="n">
        <v>49.14216423</v>
      </c>
      <c r="O36" s="12" t="n">
        <v>4.804493523</v>
      </c>
      <c r="P36" s="12" t="n">
        <v>10.22837558</v>
      </c>
      <c r="Q36" s="12" t="n">
        <v>3.354505137</v>
      </c>
      <c r="R36" s="13" t="n">
        <v>4.12204E-005</v>
      </c>
      <c r="S36" s="12" t="n">
        <v>0.000105341022222222</v>
      </c>
      <c r="T36" s="14" t="s">
        <v>26</v>
      </c>
    </row>
    <row r="37" customFormat="false" ht="13" hidden="false" customHeight="false" outlineLevel="0" collapsed="false">
      <c r="A37" s="12" t="s">
        <v>79</v>
      </c>
      <c r="B37" s="12" t="s">
        <v>80</v>
      </c>
      <c r="C37" s="12" t="n">
        <v>1199.838627</v>
      </c>
      <c r="D37" s="12" t="n">
        <v>1064.105388</v>
      </c>
      <c r="E37" s="12" t="n">
        <v>8194.770482</v>
      </c>
      <c r="F37" s="12" t="n">
        <v>2251.048149</v>
      </c>
      <c r="G37" s="12" t="n">
        <v>2343.954522</v>
      </c>
      <c r="H37" s="12" t="n">
        <v>3010.743433</v>
      </c>
      <c r="I37" s="12" t="n">
        <v>5.02936946</v>
      </c>
      <c r="J37" s="12" t="n">
        <v>8.69310371</v>
      </c>
      <c r="K37" s="12" t="n">
        <v>10.04118381</v>
      </c>
      <c r="L37" s="12" t="n">
        <v>10.95845125</v>
      </c>
      <c r="M37" s="12" t="n">
        <v>8.680527058</v>
      </c>
      <c r="N37" s="12" t="n">
        <v>3010.743433</v>
      </c>
      <c r="O37" s="12" t="n">
        <v>8.680527058</v>
      </c>
      <c r="P37" s="12" t="n">
        <v>346.8387822</v>
      </c>
      <c r="Q37" s="12" t="n">
        <v>8.438121414</v>
      </c>
      <c r="R37" s="13" t="n">
        <v>4.82113E-005</v>
      </c>
      <c r="S37" s="12" t="n">
        <v>0.000117056834482759</v>
      </c>
      <c r="T37" s="14" t="s">
        <v>26</v>
      </c>
    </row>
    <row r="38" customFormat="false" ht="13" hidden="false" customHeight="false" outlineLevel="0" collapsed="false">
      <c r="A38" s="12" t="s">
        <v>81</v>
      </c>
      <c r="B38" s="12" t="s">
        <v>82</v>
      </c>
      <c r="C38" s="12" t="n">
        <v>105.2955727</v>
      </c>
      <c r="D38" s="12" t="n">
        <v>102.8226835</v>
      </c>
      <c r="E38" s="12" t="n">
        <v>826.9149071</v>
      </c>
      <c r="F38" s="12" t="n">
        <v>430.7843411</v>
      </c>
      <c r="G38" s="12" t="n">
        <v>322.0297879</v>
      </c>
      <c r="H38" s="12" t="n">
        <v>357.5694585</v>
      </c>
      <c r="I38" s="12" t="n">
        <v>2.155444054</v>
      </c>
      <c r="J38" s="12" t="n">
        <v>3.951410777</v>
      </c>
      <c r="K38" s="12" t="n">
        <v>3.08959502</v>
      </c>
      <c r="L38" s="12" t="n">
        <v>4.214788941</v>
      </c>
      <c r="M38" s="12" t="n">
        <v>3.352809698</v>
      </c>
      <c r="N38" s="12" t="n">
        <v>357.5694585</v>
      </c>
      <c r="O38" s="12" t="n">
        <v>3.352809698</v>
      </c>
      <c r="P38" s="12" t="n">
        <v>106.6477047</v>
      </c>
      <c r="Q38" s="12" t="n">
        <v>6.736709105</v>
      </c>
      <c r="R38" s="13" t="n">
        <v>4.91978E-005</v>
      </c>
      <c r="S38" s="12" t="n">
        <v>0.000117056834482759</v>
      </c>
      <c r="T38" s="14" t="s">
        <v>26</v>
      </c>
    </row>
    <row r="39" customFormat="false" ht="13" hidden="false" customHeight="false" outlineLevel="0" collapsed="false">
      <c r="A39" s="12" t="s">
        <v>83</v>
      </c>
      <c r="B39" s="12" t="s">
        <v>84</v>
      </c>
      <c r="C39" s="12" t="n">
        <v>320.3109019</v>
      </c>
      <c r="D39" s="12" t="n">
        <v>316.3438304</v>
      </c>
      <c r="E39" s="12" t="n">
        <v>538.1509713</v>
      </c>
      <c r="F39" s="12" t="n">
        <v>761.0142472</v>
      </c>
      <c r="G39" s="12" t="n">
        <v>860.5058266</v>
      </c>
      <c r="H39" s="12" t="n">
        <v>559.2651555</v>
      </c>
      <c r="I39" s="12" t="n">
        <v>106.33524</v>
      </c>
      <c r="J39" s="12" t="n">
        <v>48.99749364</v>
      </c>
      <c r="K39" s="12" t="n">
        <v>79.55707176</v>
      </c>
      <c r="L39" s="12" t="n">
        <v>83.45282102</v>
      </c>
      <c r="M39" s="12" t="n">
        <v>79.58565661</v>
      </c>
      <c r="N39" s="12" t="n">
        <v>559.2651555</v>
      </c>
      <c r="O39" s="12" t="n">
        <v>79.58565661</v>
      </c>
      <c r="P39" s="12" t="n">
        <v>7.027210421</v>
      </c>
      <c r="Q39" s="12" t="n">
        <v>2.812952099</v>
      </c>
      <c r="R39" s="13" t="n">
        <v>5.49518E-005</v>
      </c>
      <c r="S39" s="12" t="n">
        <v>0.00012638914</v>
      </c>
      <c r="T39" s="14" t="s">
        <v>26</v>
      </c>
      <c r="U39" s="14"/>
      <c r="V39" s="14"/>
      <c r="W39" s="14"/>
      <c r="X39" s="14"/>
      <c r="Y39" s="14"/>
      <c r="Z39" s="19"/>
    </row>
    <row r="40" customFormat="false" ht="13" hidden="false" customHeight="false" outlineLevel="0" collapsed="false">
      <c r="A40" s="12" t="s">
        <v>85</v>
      </c>
      <c r="B40" s="12"/>
      <c r="C40" s="12" t="n">
        <v>729.1054784</v>
      </c>
      <c r="D40" s="12" t="n">
        <v>761.325401</v>
      </c>
      <c r="E40" s="12" t="n">
        <v>8072.26457</v>
      </c>
      <c r="F40" s="12" t="n">
        <v>3318.296357</v>
      </c>
      <c r="G40" s="12" t="n">
        <v>3017.04957</v>
      </c>
      <c r="H40" s="12" t="n">
        <v>3179.608275</v>
      </c>
      <c r="I40" s="12" t="n">
        <v>2.873925406</v>
      </c>
      <c r="J40" s="12" t="n">
        <v>19.75705389</v>
      </c>
      <c r="K40" s="12" t="n">
        <v>18.53757012</v>
      </c>
      <c r="L40" s="12" t="n">
        <v>18.54507134</v>
      </c>
      <c r="M40" s="12" t="n">
        <v>14.92840519</v>
      </c>
      <c r="N40" s="12" t="n">
        <v>3179.608275</v>
      </c>
      <c r="O40" s="12" t="n">
        <v>14.92840519</v>
      </c>
      <c r="P40" s="12" t="n">
        <v>212.9904859</v>
      </c>
      <c r="Q40" s="12" t="n">
        <v>7.734645178</v>
      </c>
      <c r="R40" s="13" t="n">
        <v>6.88922E-005</v>
      </c>
      <c r="S40" s="12" t="n">
        <v>0.000153134503125</v>
      </c>
      <c r="T40" s="14" t="s">
        <v>26</v>
      </c>
      <c r="U40" s="20"/>
      <c r="V40" s="20"/>
      <c r="W40" s="20"/>
      <c r="X40" s="20"/>
      <c r="Y40" s="20"/>
      <c r="Z40" s="21"/>
    </row>
    <row r="41" customFormat="false" ht="13" hidden="false" customHeight="false" outlineLevel="0" collapsed="false">
      <c r="A41" s="12" t="s">
        <v>86</v>
      </c>
      <c r="B41" s="12" t="s">
        <v>87</v>
      </c>
      <c r="C41" s="12" t="n">
        <v>145.998063</v>
      </c>
      <c r="D41" s="12" t="n">
        <v>166.7040102</v>
      </c>
      <c r="E41" s="12" t="n">
        <v>1400.067568</v>
      </c>
      <c r="F41" s="12" t="n">
        <v>585.0439859</v>
      </c>
      <c r="G41" s="12" t="n">
        <v>539.7958329</v>
      </c>
      <c r="H41" s="12" t="n">
        <v>567.5218919</v>
      </c>
      <c r="I41" s="12" t="n">
        <v>5.02936946</v>
      </c>
      <c r="J41" s="12" t="n">
        <v>2.370846466</v>
      </c>
      <c r="K41" s="12" t="n">
        <v>3.08959502</v>
      </c>
      <c r="L41" s="12" t="n">
        <v>4.214788941</v>
      </c>
      <c r="M41" s="12" t="n">
        <v>3.676149972</v>
      </c>
      <c r="N41" s="12" t="n">
        <v>567.5218919</v>
      </c>
      <c r="O41" s="12" t="n">
        <v>3.676149972</v>
      </c>
      <c r="P41" s="12" t="n">
        <v>154.3794177</v>
      </c>
      <c r="Q41" s="12" t="n">
        <v>7.270336611</v>
      </c>
      <c r="R41" s="13" t="n">
        <v>7.10189E-005</v>
      </c>
      <c r="S41" s="12" t="n">
        <v>0.000153134503125</v>
      </c>
      <c r="T41" s="14" t="s">
        <v>26</v>
      </c>
      <c r="U41" s="20"/>
      <c r="V41" s="20"/>
      <c r="W41" s="20"/>
      <c r="X41" s="20"/>
      <c r="Y41" s="20"/>
      <c r="Z41" s="21"/>
    </row>
    <row r="42" customFormat="false" ht="13" hidden="false" customHeight="false" outlineLevel="0" collapsed="false">
      <c r="A42" s="12" t="s">
        <v>88</v>
      </c>
      <c r="B42" s="12" t="s">
        <v>89</v>
      </c>
      <c r="C42" s="12" t="n">
        <v>231.8272273</v>
      </c>
      <c r="D42" s="12" t="n">
        <v>223.1471003</v>
      </c>
      <c r="E42" s="12" t="n">
        <v>2804.510346</v>
      </c>
      <c r="F42" s="12" t="n">
        <v>1103.813458</v>
      </c>
      <c r="G42" s="12" t="n">
        <v>992.4852479</v>
      </c>
      <c r="H42" s="12" t="n">
        <v>1071.156676</v>
      </c>
      <c r="I42" s="12" t="n">
        <v>2.873925406</v>
      </c>
      <c r="J42" s="12" t="n">
        <v>0</v>
      </c>
      <c r="K42" s="12" t="n">
        <v>6.17919004</v>
      </c>
      <c r="L42" s="12" t="n">
        <v>6.743662305</v>
      </c>
      <c r="M42" s="12" t="n">
        <v>3.949194438</v>
      </c>
      <c r="N42" s="12" t="n">
        <v>1071.156676</v>
      </c>
      <c r="O42" s="12" t="n">
        <v>3.949194438</v>
      </c>
      <c r="P42" s="12" t="n">
        <v>271.2342208</v>
      </c>
      <c r="Q42" s="12" t="n">
        <v>8.0833954</v>
      </c>
      <c r="R42" s="12" t="n">
        <v>0.000104749</v>
      </c>
      <c r="S42" s="12" t="n">
        <v>0.000219020636363636</v>
      </c>
      <c r="T42" s="14" t="s">
        <v>26</v>
      </c>
      <c r="U42" s="20"/>
      <c r="V42" s="20"/>
      <c r="W42" s="20"/>
      <c r="X42" s="20"/>
      <c r="Y42" s="20"/>
      <c r="Z42" s="21"/>
    </row>
    <row r="43" s="2" customFormat="true" ht="13" hidden="false" customHeight="false" outlineLevel="0" collapsed="false">
      <c r="A43" s="12" t="s">
        <v>90</v>
      </c>
      <c r="B43" s="12" t="s">
        <v>91</v>
      </c>
      <c r="C43" s="12" t="n">
        <v>14435.22667</v>
      </c>
      <c r="D43" s="12" t="n">
        <v>13780.86484</v>
      </c>
      <c r="E43" s="12" t="n">
        <v>18472.14147</v>
      </c>
      <c r="F43" s="12" t="n">
        <v>3569.682445</v>
      </c>
      <c r="G43" s="12" t="n">
        <v>3180.704052</v>
      </c>
      <c r="H43" s="12" t="n">
        <v>10687.7239</v>
      </c>
      <c r="I43" s="12" t="n">
        <v>330.5014217</v>
      </c>
      <c r="J43" s="12" t="n">
        <v>487.6040899</v>
      </c>
      <c r="K43" s="12" t="n">
        <v>1293.767915</v>
      </c>
      <c r="L43" s="12" t="n">
        <v>1420.383873</v>
      </c>
      <c r="M43" s="12" t="n">
        <v>883.0643248</v>
      </c>
      <c r="N43" s="12" t="n">
        <v>10687.7239</v>
      </c>
      <c r="O43" s="12" t="n">
        <v>883.0643248</v>
      </c>
      <c r="P43" s="12" t="n">
        <v>12.10299589</v>
      </c>
      <c r="Q43" s="12" t="n">
        <v>3.597292301</v>
      </c>
      <c r="R43" s="12" t="n">
        <v>0.000145539</v>
      </c>
      <c r="S43" s="12" t="n">
        <v>0.000295358558823529</v>
      </c>
      <c r="T43" s="14" t="s">
        <v>92</v>
      </c>
      <c r="U43" s="20"/>
      <c r="V43" s="20"/>
      <c r="W43" s="20"/>
      <c r="X43" s="20"/>
      <c r="Y43" s="20"/>
      <c r="Z43" s="21"/>
    </row>
    <row r="44" customFormat="false" ht="13" hidden="false" customHeight="false" outlineLevel="0" collapsed="false">
      <c r="A44" s="12" t="s">
        <v>93</v>
      </c>
      <c r="B44" s="12" t="s">
        <v>94</v>
      </c>
      <c r="C44" s="12" t="n">
        <v>422.0671276</v>
      </c>
      <c r="D44" s="12" t="n">
        <v>414.3535372</v>
      </c>
      <c r="E44" s="12" t="n">
        <v>3469.542441</v>
      </c>
      <c r="F44" s="12" t="n">
        <v>1279.783719</v>
      </c>
      <c r="G44" s="12" t="n">
        <v>1244.565942</v>
      </c>
      <c r="H44" s="12" t="n">
        <v>1366.062553</v>
      </c>
      <c r="I44" s="12" t="n">
        <v>10.05873892</v>
      </c>
      <c r="J44" s="12" t="n">
        <v>11.85423233</v>
      </c>
      <c r="K44" s="12" t="n">
        <v>16.22037385</v>
      </c>
      <c r="L44" s="12" t="n">
        <v>20.23098691</v>
      </c>
      <c r="M44" s="12" t="n">
        <v>14.59108301</v>
      </c>
      <c r="N44" s="12" t="n">
        <v>1366.062553</v>
      </c>
      <c r="O44" s="12" t="n">
        <v>14.59108301</v>
      </c>
      <c r="P44" s="12" t="n">
        <v>93.62310892</v>
      </c>
      <c r="Q44" s="12" t="n">
        <v>6.548792768</v>
      </c>
      <c r="R44" s="12" t="n">
        <v>0.000287957</v>
      </c>
      <c r="S44" s="12" t="n">
        <v>0.000567686657142857</v>
      </c>
      <c r="T44" s="14" t="s">
        <v>26</v>
      </c>
      <c r="U44" s="20"/>
      <c r="V44" s="20"/>
      <c r="W44" s="20"/>
      <c r="X44" s="20"/>
      <c r="Y44" s="20"/>
      <c r="Z44" s="21"/>
    </row>
    <row r="45" customFormat="false" ht="13" hidden="false" customHeight="false" outlineLevel="0" collapsed="false">
      <c r="A45" s="12" t="s">
        <v>95</v>
      </c>
      <c r="B45" s="12" t="s">
        <v>96</v>
      </c>
      <c r="C45" s="12" t="n">
        <v>468.9634752</v>
      </c>
      <c r="D45" s="12" t="n">
        <v>463.7959339</v>
      </c>
      <c r="E45" s="12" t="n">
        <v>5407.76098</v>
      </c>
      <c r="F45" s="12" t="n">
        <v>2443.015707</v>
      </c>
      <c r="G45" s="12" t="n">
        <v>2239.690779</v>
      </c>
      <c r="H45" s="12" t="n">
        <v>2204.645375</v>
      </c>
      <c r="I45" s="12" t="n">
        <v>11.49570162</v>
      </c>
      <c r="J45" s="12" t="n">
        <v>6.322257244</v>
      </c>
      <c r="K45" s="12" t="n">
        <v>46.3439253</v>
      </c>
      <c r="L45" s="12" t="n">
        <v>47.20563613</v>
      </c>
      <c r="M45" s="12" t="n">
        <v>27.84188008</v>
      </c>
      <c r="N45" s="12" t="n">
        <v>2204.645375</v>
      </c>
      <c r="O45" s="12" t="n">
        <v>27.84188008</v>
      </c>
      <c r="P45" s="12" t="n">
        <v>79.18450079</v>
      </c>
      <c r="Q45" s="12" t="n">
        <v>6.307146166</v>
      </c>
      <c r="R45" s="12" t="n">
        <v>0.000468356</v>
      </c>
      <c r="S45" s="12" t="n">
        <v>0.000884995864864865</v>
      </c>
      <c r="T45" s="14" t="s">
        <v>26</v>
      </c>
      <c r="U45" s="20"/>
      <c r="V45" s="20"/>
      <c r="W45" s="20"/>
      <c r="X45" s="20"/>
      <c r="Y45" s="20"/>
      <c r="Z45" s="21"/>
    </row>
    <row r="46" customFormat="false" ht="13" hidden="false" customHeight="false" outlineLevel="0" collapsed="false">
      <c r="A46" s="12" t="s">
        <v>97</v>
      </c>
      <c r="B46" s="12" t="s">
        <v>98</v>
      </c>
      <c r="C46" s="12" t="n">
        <v>454.8060872</v>
      </c>
      <c r="D46" s="12" t="n">
        <v>372.3493771</v>
      </c>
      <c r="E46" s="12" t="n">
        <v>1833.213471</v>
      </c>
      <c r="F46" s="12" t="n">
        <v>495.9161911</v>
      </c>
      <c r="G46" s="12" t="n">
        <v>481.7248876</v>
      </c>
      <c r="H46" s="12" t="n">
        <v>727.6020029</v>
      </c>
      <c r="I46" s="12" t="n">
        <v>12.21418298</v>
      </c>
      <c r="J46" s="12" t="n">
        <v>9.483385865</v>
      </c>
      <c r="K46" s="12" t="n">
        <v>17.76517136</v>
      </c>
      <c r="L46" s="12" t="n">
        <v>24.44577585</v>
      </c>
      <c r="M46" s="12" t="n">
        <v>15.97712902</v>
      </c>
      <c r="N46" s="12" t="n">
        <v>727.6020029</v>
      </c>
      <c r="O46" s="12" t="n">
        <v>15.97712902</v>
      </c>
      <c r="P46" s="12" t="n">
        <v>45.54022204</v>
      </c>
      <c r="Q46" s="12" t="n">
        <v>5.50906942</v>
      </c>
      <c r="R46" s="12" t="n">
        <v>0.000474563</v>
      </c>
      <c r="S46" s="12" t="n">
        <v>0.000884995864864865</v>
      </c>
      <c r="T46" s="14" t="s">
        <v>26</v>
      </c>
      <c r="U46" s="20"/>
      <c r="V46" s="20"/>
      <c r="W46" s="20"/>
      <c r="X46" s="20"/>
      <c r="Y46" s="20"/>
      <c r="Z46" s="21"/>
    </row>
    <row r="47" customFormat="false" ht="13" hidden="false" customHeight="false" outlineLevel="0" collapsed="false">
      <c r="A47" s="12" t="s">
        <v>99</v>
      </c>
      <c r="B47" s="12" t="s">
        <v>100</v>
      </c>
      <c r="C47" s="12" t="n">
        <v>95.56236852</v>
      </c>
      <c r="D47" s="12" t="n">
        <v>108.9482901</v>
      </c>
      <c r="E47" s="12" t="n">
        <v>345.6416808</v>
      </c>
      <c r="F47" s="12" t="n">
        <v>345.0845385</v>
      </c>
      <c r="G47" s="12" t="n">
        <v>324.6693763</v>
      </c>
      <c r="H47" s="12" t="n">
        <v>243.9812509</v>
      </c>
      <c r="I47" s="12" t="n">
        <v>26.58381001</v>
      </c>
      <c r="J47" s="12" t="n">
        <v>33.98213268</v>
      </c>
      <c r="K47" s="12" t="n">
        <v>35.53034273</v>
      </c>
      <c r="L47" s="12" t="n">
        <v>44.67676277</v>
      </c>
      <c r="M47" s="12" t="n">
        <v>35.19326205</v>
      </c>
      <c r="N47" s="12" t="n">
        <v>243.9812509</v>
      </c>
      <c r="O47" s="12" t="n">
        <v>35.19326205</v>
      </c>
      <c r="P47" s="12" t="n">
        <v>6.93261257</v>
      </c>
      <c r="Q47" s="12" t="n">
        <v>2.793399138</v>
      </c>
      <c r="R47" s="12" t="n">
        <v>0.000596206</v>
      </c>
      <c r="S47" s="12" t="n">
        <v>0.00108258457894737</v>
      </c>
      <c r="T47" s="14" t="s">
        <v>26</v>
      </c>
      <c r="U47" s="20"/>
      <c r="V47" s="20"/>
      <c r="W47" s="20"/>
      <c r="X47" s="20"/>
      <c r="Y47" s="20"/>
      <c r="Z47" s="21"/>
    </row>
    <row r="48" customFormat="false" ht="13" hidden="false" customHeight="false" outlineLevel="0" collapsed="false">
      <c r="A48" s="12" t="s">
        <v>101</v>
      </c>
      <c r="B48" s="12"/>
      <c r="C48" s="12" t="n">
        <v>41.58732704</v>
      </c>
      <c r="D48" s="12" t="n">
        <v>52.06765673</v>
      </c>
      <c r="E48" s="12" t="n">
        <v>48.12732264</v>
      </c>
      <c r="F48" s="12" t="n">
        <v>13.71196842</v>
      </c>
      <c r="G48" s="12" t="n">
        <v>15.83753055</v>
      </c>
      <c r="H48" s="12" t="n">
        <v>34.26636108</v>
      </c>
      <c r="I48" s="12" t="n">
        <v>2.155444054</v>
      </c>
      <c r="J48" s="12" t="n">
        <v>2.370846466</v>
      </c>
      <c r="K48" s="12" t="n">
        <v>10.81358257</v>
      </c>
      <c r="L48" s="12" t="n">
        <v>10.95845125</v>
      </c>
      <c r="M48" s="12" t="n">
        <v>6.574581084</v>
      </c>
      <c r="N48" s="12" t="n">
        <v>34.26636108</v>
      </c>
      <c r="O48" s="12" t="n">
        <v>6.574581084</v>
      </c>
      <c r="P48" s="12" t="n">
        <v>5.211945923</v>
      </c>
      <c r="Q48" s="12" t="n">
        <v>2.381822115</v>
      </c>
      <c r="R48" s="12" t="n">
        <v>0.000816663</v>
      </c>
      <c r="S48" s="12" t="n">
        <v>0.00144486530769231</v>
      </c>
      <c r="T48" s="14" t="s">
        <v>102</v>
      </c>
      <c r="U48" s="20"/>
      <c r="V48" s="20"/>
      <c r="W48" s="20"/>
      <c r="X48" s="20"/>
      <c r="Y48" s="20"/>
      <c r="Z48" s="21"/>
    </row>
    <row r="49" customFormat="false" ht="13" hidden="false" customHeight="false" outlineLevel="0" collapsed="false">
      <c r="A49" s="12" t="s">
        <v>103</v>
      </c>
      <c r="B49" s="12" t="s">
        <v>104</v>
      </c>
      <c r="C49" s="12" t="n">
        <v>82.28981734</v>
      </c>
      <c r="D49" s="12" t="n">
        <v>80.0704301</v>
      </c>
      <c r="E49" s="12" t="n">
        <v>892.5430744</v>
      </c>
      <c r="F49" s="12" t="n">
        <v>369.0804833</v>
      </c>
      <c r="G49" s="12" t="n">
        <v>347.1058779</v>
      </c>
      <c r="H49" s="12" t="n">
        <v>354.2179366</v>
      </c>
      <c r="I49" s="12" t="n">
        <v>4.310888109</v>
      </c>
      <c r="J49" s="12" t="n">
        <v>2.370846466</v>
      </c>
      <c r="K49" s="12" t="n">
        <v>9.26878506</v>
      </c>
      <c r="L49" s="12" t="n">
        <v>5.900704517</v>
      </c>
      <c r="M49" s="12" t="n">
        <v>5.462806038</v>
      </c>
      <c r="N49" s="12" t="n">
        <v>354.2179366</v>
      </c>
      <c r="O49" s="12" t="n">
        <v>5.462806038</v>
      </c>
      <c r="P49" s="12" t="n">
        <v>64.84175608</v>
      </c>
      <c r="Q49" s="12" t="n">
        <v>6.018851258</v>
      </c>
      <c r="R49" s="12" t="n">
        <v>0.001125541</v>
      </c>
      <c r="S49" s="12" t="n">
        <v>0.001941558225</v>
      </c>
      <c r="T49" s="14" t="s">
        <v>26</v>
      </c>
      <c r="U49" s="20"/>
      <c r="V49" s="20"/>
      <c r="W49" s="20"/>
      <c r="X49" s="20"/>
      <c r="Y49" s="20"/>
      <c r="Z49" s="21"/>
    </row>
    <row r="50" customFormat="false" ht="13" hidden="false" customHeight="false" outlineLevel="0" collapsed="false">
      <c r="A50" s="12" t="s">
        <v>105</v>
      </c>
      <c r="B50" s="12" t="s">
        <v>106</v>
      </c>
      <c r="C50" s="12" t="n">
        <v>65.47791917</v>
      </c>
      <c r="D50" s="12" t="n">
        <v>59.06835007</v>
      </c>
      <c r="E50" s="12" t="n">
        <v>328.1408362</v>
      </c>
      <c r="F50" s="12" t="n">
        <v>226.2474789</v>
      </c>
      <c r="G50" s="12" t="n">
        <v>188.7305724</v>
      </c>
      <c r="H50" s="12" t="n">
        <v>173.5330313</v>
      </c>
      <c r="I50" s="12" t="n">
        <v>8.621776218</v>
      </c>
      <c r="J50" s="12" t="n">
        <v>7.112539399</v>
      </c>
      <c r="K50" s="12" t="n">
        <v>22.39956389</v>
      </c>
      <c r="L50" s="12" t="n">
        <v>19.38802913</v>
      </c>
      <c r="M50" s="12" t="n">
        <v>14.38047716</v>
      </c>
      <c r="N50" s="12" t="n">
        <v>173.5330313</v>
      </c>
      <c r="O50" s="12" t="n">
        <v>14.38047716</v>
      </c>
      <c r="P50" s="12" t="n">
        <v>12.06726518</v>
      </c>
      <c r="Q50" s="12" t="n">
        <v>3.593026849</v>
      </c>
      <c r="R50" s="12" t="n">
        <v>0.001158917</v>
      </c>
      <c r="S50" s="12" t="n">
        <v>0.00194505907142857</v>
      </c>
      <c r="T50" s="14" t="s">
        <v>26</v>
      </c>
      <c r="U50" s="20"/>
      <c r="V50" s="20"/>
      <c r="W50" s="20"/>
      <c r="X50" s="20"/>
      <c r="Y50" s="20"/>
      <c r="Z50" s="21"/>
    </row>
    <row r="51" customFormat="false" ht="13" hidden="false" customHeight="false" outlineLevel="0" collapsed="false">
      <c r="A51" s="12" t="s">
        <v>107</v>
      </c>
      <c r="B51" s="12" t="s">
        <v>108</v>
      </c>
      <c r="C51" s="12" t="n">
        <v>335.3531266</v>
      </c>
      <c r="D51" s="12" t="n">
        <v>316.7813737</v>
      </c>
      <c r="E51" s="12" t="n">
        <v>577.5278717</v>
      </c>
      <c r="F51" s="12" t="n">
        <v>903.8472516</v>
      </c>
      <c r="G51" s="12" t="n">
        <v>1022.840515</v>
      </c>
      <c r="H51" s="12" t="n">
        <v>631.2700277</v>
      </c>
      <c r="I51" s="12" t="n">
        <v>222.0107376</v>
      </c>
      <c r="J51" s="12" t="n">
        <v>82.18934417</v>
      </c>
      <c r="K51" s="12" t="n">
        <v>84.96386305</v>
      </c>
      <c r="L51" s="12" t="n">
        <v>75.86620093</v>
      </c>
      <c r="M51" s="12" t="n">
        <v>116.2575364</v>
      </c>
      <c r="N51" s="12" t="n">
        <v>631.2700277</v>
      </c>
      <c r="O51" s="12" t="n">
        <v>116.2575364</v>
      </c>
      <c r="P51" s="12" t="n">
        <v>5.429927788</v>
      </c>
      <c r="Q51" s="12" t="n">
        <v>2.440933012</v>
      </c>
      <c r="R51" s="12" t="n">
        <v>0.001183949</v>
      </c>
      <c r="S51" s="12" t="n">
        <v>0.00194505907142857</v>
      </c>
      <c r="T51" s="14" t="s">
        <v>26</v>
      </c>
      <c r="U51" s="20"/>
      <c r="V51" s="20"/>
      <c r="W51" s="20"/>
      <c r="X51" s="20"/>
      <c r="Y51" s="20"/>
      <c r="Z51" s="21"/>
    </row>
    <row r="52" customFormat="false" ht="13" hidden="false" customHeight="false" outlineLevel="0" collapsed="false">
      <c r="A52" s="12" t="s">
        <v>109</v>
      </c>
      <c r="B52" s="12" t="s">
        <v>110</v>
      </c>
      <c r="C52" s="12" t="n">
        <v>74.32628663</v>
      </c>
      <c r="D52" s="12" t="n">
        <v>74.81991009</v>
      </c>
      <c r="E52" s="12" t="n">
        <v>883.7926521</v>
      </c>
      <c r="F52" s="12" t="n">
        <v>447.9243017</v>
      </c>
      <c r="G52" s="12" t="n">
        <v>361.6236142</v>
      </c>
      <c r="H52" s="12" t="n">
        <v>368.4973529</v>
      </c>
      <c r="I52" s="12" t="n">
        <v>5.02936946</v>
      </c>
      <c r="J52" s="12" t="n">
        <v>7.112539399</v>
      </c>
      <c r="K52" s="12" t="n">
        <v>10.04118381</v>
      </c>
      <c r="L52" s="12" t="n">
        <v>10.95845125</v>
      </c>
      <c r="M52" s="12" t="n">
        <v>8.28538598</v>
      </c>
      <c r="N52" s="12" t="n">
        <v>368.4973529</v>
      </c>
      <c r="O52" s="12" t="n">
        <v>8.28538598</v>
      </c>
      <c r="P52" s="12" t="n">
        <v>44.47558072</v>
      </c>
      <c r="Q52" s="12" t="n">
        <v>5.474941538</v>
      </c>
      <c r="R52" s="12" t="n">
        <v>0.001649873</v>
      </c>
      <c r="S52" s="12" t="n">
        <v>0.00264747062790698</v>
      </c>
      <c r="T52" s="14" t="s">
        <v>26</v>
      </c>
      <c r="U52" s="20"/>
      <c r="V52" s="20"/>
      <c r="W52" s="20"/>
      <c r="X52" s="20"/>
      <c r="Y52" s="20"/>
      <c r="Z52" s="21"/>
    </row>
    <row r="53" customFormat="false" ht="13" hidden="false" customHeight="false" outlineLevel="0" collapsed="false">
      <c r="A53" s="12" t="s">
        <v>111</v>
      </c>
      <c r="B53" s="12" t="s">
        <v>112</v>
      </c>
      <c r="C53" s="12" t="n">
        <v>125.6468179</v>
      </c>
      <c r="D53" s="12" t="n">
        <v>122.9496768</v>
      </c>
      <c r="E53" s="12" t="n">
        <v>135.6315456</v>
      </c>
      <c r="F53" s="12" t="n">
        <v>133.6916921</v>
      </c>
      <c r="G53" s="12" t="n">
        <v>102.9439486</v>
      </c>
      <c r="H53" s="12" t="n">
        <v>124.1727362</v>
      </c>
      <c r="I53" s="12" t="n">
        <v>17.24355244</v>
      </c>
      <c r="J53" s="12" t="n">
        <v>37.14326131</v>
      </c>
      <c r="K53" s="12" t="n">
        <v>38.61993775</v>
      </c>
      <c r="L53" s="12" t="n">
        <v>26.13169143</v>
      </c>
      <c r="M53" s="12" t="n">
        <v>29.78461073</v>
      </c>
      <c r="N53" s="12" t="n">
        <v>124.1727362</v>
      </c>
      <c r="O53" s="12" t="n">
        <v>29.78461073</v>
      </c>
      <c r="P53" s="12" t="n">
        <v>4.169023303</v>
      </c>
      <c r="Q53" s="12" t="n">
        <v>2.059709436</v>
      </c>
      <c r="R53" s="12" t="n">
        <v>0.001789184</v>
      </c>
      <c r="S53" s="12" t="n">
        <v>0.00280576581818182</v>
      </c>
      <c r="T53" s="14" t="s">
        <v>26</v>
      </c>
      <c r="U53" s="20"/>
      <c r="V53" s="20"/>
      <c r="W53" s="20"/>
      <c r="X53" s="20"/>
      <c r="Y53" s="20"/>
      <c r="Z53" s="21"/>
    </row>
    <row r="54" customFormat="false" ht="13" hidden="false" customHeight="false" outlineLevel="0" collapsed="false">
      <c r="A54" s="12" t="s">
        <v>113</v>
      </c>
      <c r="B54" s="12" t="s">
        <v>114</v>
      </c>
      <c r="C54" s="12" t="n">
        <v>11.50287769</v>
      </c>
      <c r="D54" s="12" t="n">
        <v>10.50104001</v>
      </c>
      <c r="E54" s="12" t="n">
        <v>8.750422298</v>
      </c>
      <c r="F54" s="12" t="n">
        <v>38.85057719</v>
      </c>
      <c r="G54" s="12" t="n">
        <v>19.79691319</v>
      </c>
      <c r="H54" s="12" t="n">
        <v>17.88036608</v>
      </c>
      <c r="I54" s="12" t="n">
        <v>1.436962703</v>
      </c>
      <c r="J54" s="12" t="n">
        <v>3.161128622</v>
      </c>
      <c r="K54" s="12" t="n">
        <v>1.54479751</v>
      </c>
      <c r="L54" s="12" t="n">
        <v>1.685915576</v>
      </c>
      <c r="M54" s="12" t="n">
        <v>1.957201103</v>
      </c>
      <c r="N54" s="12" t="n">
        <v>17.88036608</v>
      </c>
      <c r="O54" s="12" t="n">
        <v>1.957201103</v>
      </c>
      <c r="P54" s="12" t="n">
        <v>9.135681587</v>
      </c>
      <c r="Q54" s="12" t="n">
        <v>3.191512368</v>
      </c>
      <c r="R54" s="12" t="n">
        <v>0.002413792</v>
      </c>
      <c r="S54" s="12" t="n">
        <v>0.00370114773333333</v>
      </c>
      <c r="T54" s="14" t="s">
        <v>26</v>
      </c>
      <c r="U54" s="20"/>
      <c r="V54" s="20"/>
      <c r="W54" s="20"/>
      <c r="X54" s="20"/>
      <c r="Y54" s="20"/>
      <c r="Z54" s="21"/>
    </row>
    <row r="55" customFormat="false" ht="13" hidden="false" customHeight="false" outlineLevel="0" collapsed="false">
      <c r="A55" s="12" t="s">
        <v>115</v>
      </c>
      <c r="B55" s="12" t="s">
        <v>116</v>
      </c>
      <c r="C55" s="12" t="n">
        <v>148.6525733</v>
      </c>
      <c r="D55" s="12" t="n">
        <v>149.6398202</v>
      </c>
      <c r="E55" s="12" t="n">
        <v>936.2951859</v>
      </c>
      <c r="F55" s="12" t="n">
        <v>410.2163885</v>
      </c>
      <c r="G55" s="12" t="n">
        <v>422.334148</v>
      </c>
      <c r="H55" s="12" t="n">
        <v>413.4276232</v>
      </c>
      <c r="I55" s="12" t="n">
        <v>12.21418298</v>
      </c>
      <c r="J55" s="12" t="n">
        <v>11.06395018</v>
      </c>
      <c r="K55" s="12" t="n">
        <v>35.53034273</v>
      </c>
      <c r="L55" s="12" t="n">
        <v>38.77605825</v>
      </c>
      <c r="M55" s="12" t="n">
        <v>24.39613353</v>
      </c>
      <c r="N55" s="12" t="n">
        <v>413.4276232</v>
      </c>
      <c r="O55" s="12" t="n">
        <v>24.39613353</v>
      </c>
      <c r="P55" s="12" t="n">
        <v>16.94644041</v>
      </c>
      <c r="Q55" s="12" t="n">
        <v>4.082910363</v>
      </c>
      <c r="R55" s="12" t="n">
        <v>0.00279529</v>
      </c>
      <c r="S55" s="12" t="n">
        <v>0.004192935</v>
      </c>
      <c r="T55" s="14" t="s">
        <v>26</v>
      </c>
      <c r="U55" s="20"/>
      <c r="V55" s="20"/>
      <c r="W55" s="20"/>
      <c r="X55" s="20"/>
      <c r="Y55" s="20"/>
      <c r="Z55" s="21"/>
    </row>
    <row r="56" customFormat="false" ht="13" hidden="false" customHeight="false" outlineLevel="0" collapsed="false">
      <c r="A56" s="12" t="s">
        <v>117</v>
      </c>
      <c r="B56" s="12" t="s">
        <v>118</v>
      </c>
      <c r="C56" s="12" t="n">
        <v>50.4356945</v>
      </c>
      <c r="D56" s="12" t="n">
        <v>43.31679005</v>
      </c>
      <c r="E56" s="12" t="n">
        <v>485.6484375</v>
      </c>
      <c r="F56" s="12" t="n">
        <v>189.6822298</v>
      </c>
      <c r="G56" s="12" t="n">
        <v>170.2534534</v>
      </c>
      <c r="H56" s="12" t="n">
        <v>187.8673211</v>
      </c>
      <c r="I56" s="12" t="n">
        <v>1.436962703</v>
      </c>
      <c r="J56" s="12" t="n">
        <v>4.741692933</v>
      </c>
      <c r="K56" s="12" t="n">
        <v>6.17919004</v>
      </c>
      <c r="L56" s="12" t="n">
        <v>4.214788941</v>
      </c>
      <c r="M56" s="12" t="n">
        <v>4.143158654</v>
      </c>
      <c r="N56" s="12" t="n">
        <v>187.8673211</v>
      </c>
      <c r="O56" s="12" t="n">
        <v>4.143158654</v>
      </c>
      <c r="P56" s="12" t="n">
        <v>45.34398432</v>
      </c>
      <c r="Q56" s="12" t="n">
        <v>5.502839259</v>
      </c>
      <c r="R56" s="12" t="n">
        <v>0.003173988</v>
      </c>
      <c r="S56" s="12" t="n">
        <v>0.0046596845106383</v>
      </c>
      <c r="T56" s="14" t="s">
        <v>26</v>
      </c>
      <c r="U56" s="20"/>
      <c r="V56" s="20"/>
      <c r="W56" s="20"/>
      <c r="X56" s="20"/>
      <c r="Y56" s="20"/>
      <c r="Z56" s="21"/>
    </row>
    <row r="57" customFormat="false" ht="13" hidden="false" customHeight="false" outlineLevel="0" collapsed="false">
      <c r="A57" s="12" t="s">
        <v>119</v>
      </c>
      <c r="B57" s="12" t="s">
        <v>120</v>
      </c>
      <c r="C57" s="12" t="n">
        <v>475.1573324</v>
      </c>
      <c r="D57" s="12" t="n">
        <v>442.3563106</v>
      </c>
      <c r="E57" s="12" t="n">
        <v>5355.258446</v>
      </c>
      <c r="F57" s="12" t="n">
        <v>1064.962881</v>
      </c>
      <c r="G57" s="12" t="n">
        <v>1059.794753</v>
      </c>
      <c r="H57" s="12" t="n">
        <v>1679.505944</v>
      </c>
      <c r="I57" s="12" t="n">
        <v>7.184813515</v>
      </c>
      <c r="J57" s="12" t="n">
        <v>7.112539399</v>
      </c>
      <c r="K57" s="12" t="n">
        <v>5.406791285</v>
      </c>
      <c r="L57" s="12" t="n">
        <v>9.272535669</v>
      </c>
      <c r="M57" s="12" t="n">
        <v>7.244169967</v>
      </c>
      <c r="N57" s="12" t="n">
        <v>1679.505944</v>
      </c>
      <c r="O57" s="12" t="n">
        <v>7.244169967</v>
      </c>
      <c r="P57" s="12" t="n">
        <v>231.8424267</v>
      </c>
      <c r="Q57" s="12" t="n">
        <v>7.857000791</v>
      </c>
      <c r="R57" s="12" t="n">
        <v>0.003324137</v>
      </c>
      <c r="S57" s="12" t="n">
        <v>0.0047784469375</v>
      </c>
      <c r="T57" s="14" t="s">
        <v>26</v>
      </c>
      <c r="U57" s="20"/>
      <c r="V57" s="20"/>
      <c r="W57" s="20"/>
      <c r="X57" s="20"/>
      <c r="Y57" s="20"/>
      <c r="Z57" s="21"/>
    </row>
    <row r="58" customFormat="false" ht="13" hidden="false" customHeight="false" outlineLevel="0" collapsed="false">
      <c r="A58" s="12" t="s">
        <v>121</v>
      </c>
      <c r="B58" s="12" t="s">
        <v>122</v>
      </c>
      <c r="C58" s="12" t="n">
        <v>101.7562257</v>
      </c>
      <c r="D58" s="12" t="n">
        <v>99.32233679</v>
      </c>
      <c r="E58" s="12" t="n">
        <v>183.7588683</v>
      </c>
      <c r="F58" s="12" t="n">
        <v>221.6768228</v>
      </c>
      <c r="G58" s="12" t="n">
        <v>203.2483087</v>
      </c>
      <c r="H58" s="12" t="n">
        <v>161.9525125</v>
      </c>
      <c r="I58" s="12" t="n">
        <v>41.67191839</v>
      </c>
      <c r="J58" s="12" t="n">
        <v>45.04608286</v>
      </c>
      <c r="K58" s="12" t="n">
        <v>37.84753899</v>
      </c>
      <c r="L58" s="12" t="n">
        <v>43.83380498</v>
      </c>
      <c r="M58" s="12" t="n">
        <v>42.09983631</v>
      </c>
      <c r="N58" s="12" t="n">
        <v>161.9525125</v>
      </c>
      <c r="O58" s="12" t="n">
        <v>42.09983631</v>
      </c>
      <c r="P58" s="12" t="n">
        <v>3.846867985</v>
      </c>
      <c r="Q58" s="12" t="n">
        <v>1.943684321</v>
      </c>
      <c r="R58" s="12" t="n">
        <v>0.006790621</v>
      </c>
      <c r="S58" s="12" t="n">
        <v>0.0094671312</v>
      </c>
      <c r="T58" s="14" t="s">
        <v>26</v>
      </c>
      <c r="U58" s="20"/>
      <c r="V58" s="20"/>
      <c r="W58" s="20"/>
      <c r="X58" s="20"/>
      <c r="Y58" s="20"/>
      <c r="Z58" s="21"/>
    </row>
    <row r="59" customFormat="false" ht="13" hidden="false" customHeight="false" outlineLevel="0" collapsed="false">
      <c r="A59" s="12" t="s">
        <v>123</v>
      </c>
      <c r="B59" s="12" t="s">
        <v>124</v>
      </c>
      <c r="C59" s="12" t="n">
        <v>549.483619</v>
      </c>
      <c r="D59" s="12" t="n">
        <v>506.6751806</v>
      </c>
      <c r="E59" s="12" t="n">
        <v>10220.49324</v>
      </c>
      <c r="F59" s="12" t="n">
        <v>2449.871691</v>
      </c>
      <c r="G59" s="12" t="n">
        <v>2262.12728</v>
      </c>
      <c r="H59" s="12" t="n">
        <v>3197.730203</v>
      </c>
      <c r="I59" s="12" t="n">
        <v>12.93266433</v>
      </c>
      <c r="J59" s="12" t="n">
        <v>15.01536095</v>
      </c>
      <c r="K59" s="12" t="n">
        <v>20.08236763</v>
      </c>
      <c r="L59" s="12" t="n">
        <v>31.18943816</v>
      </c>
      <c r="M59" s="12" t="n">
        <v>19.80495777</v>
      </c>
      <c r="N59" s="12" t="n">
        <v>3197.730203</v>
      </c>
      <c r="O59" s="12" t="n">
        <v>19.80495777</v>
      </c>
      <c r="P59" s="12" t="n">
        <v>161.4610968</v>
      </c>
      <c r="Q59" s="12" t="n">
        <v>7.335042787</v>
      </c>
      <c r="R59" s="12" t="n">
        <v>0.00686024</v>
      </c>
      <c r="S59" s="12" t="n">
        <v>0.0094671312</v>
      </c>
      <c r="T59" s="14" t="s">
        <v>26</v>
      </c>
      <c r="U59" s="20"/>
      <c r="V59" s="20"/>
      <c r="W59" s="20"/>
      <c r="X59" s="20"/>
      <c r="Y59" s="20"/>
      <c r="Z59" s="21"/>
    </row>
    <row r="60" customFormat="false" ht="13" hidden="false" customHeight="false" outlineLevel="0" collapsed="false">
      <c r="A60" s="12" t="s">
        <v>125</v>
      </c>
      <c r="B60" s="12" t="s">
        <v>126</v>
      </c>
      <c r="C60" s="12" t="n">
        <v>42.47216379</v>
      </c>
      <c r="D60" s="12" t="n">
        <v>39.81644338</v>
      </c>
      <c r="E60" s="12" t="n">
        <v>166.2580237</v>
      </c>
      <c r="F60" s="12" t="n">
        <v>67.41717806</v>
      </c>
      <c r="G60" s="12" t="n">
        <v>56.75115114</v>
      </c>
      <c r="H60" s="12" t="n">
        <v>74.54299201</v>
      </c>
      <c r="I60" s="12" t="n">
        <v>7.184813515</v>
      </c>
      <c r="J60" s="12" t="n">
        <v>7.902821555</v>
      </c>
      <c r="K60" s="12" t="n">
        <v>6.17919004</v>
      </c>
      <c r="L60" s="12" t="n">
        <v>16.01619797</v>
      </c>
      <c r="M60" s="12" t="n">
        <v>9.320755771</v>
      </c>
      <c r="N60" s="12" t="n">
        <v>74.54299201</v>
      </c>
      <c r="O60" s="12" t="n">
        <v>9.320755771</v>
      </c>
      <c r="P60" s="12" t="n">
        <v>7.997526578</v>
      </c>
      <c r="Q60" s="12" t="n">
        <v>2.999553882</v>
      </c>
      <c r="R60" s="12" t="n">
        <v>0.008653462</v>
      </c>
      <c r="S60" s="12" t="n">
        <v>0.0117076250588235</v>
      </c>
      <c r="T60" s="14" t="s">
        <v>26</v>
      </c>
      <c r="U60" s="20"/>
      <c r="V60" s="20"/>
      <c r="W60" s="20"/>
      <c r="X60" s="20"/>
      <c r="Y60" s="20"/>
      <c r="Z60" s="21"/>
    </row>
    <row r="61" customFormat="false" ht="13" hidden="false" customHeight="false" outlineLevel="0" collapsed="false">
      <c r="A61" s="12" t="s">
        <v>127</v>
      </c>
      <c r="B61" s="12" t="s">
        <v>128</v>
      </c>
      <c r="C61" s="12" t="n">
        <v>1199.838627</v>
      </c>
      <c r="D61" s="12" t="n">
        <v>1020.788598</v>
      </c>
      <c r="E61" s="12" t="n">
        <v>17973.3674</v>
      </c>
      <c r="F61" s="12" t="n">
        <v>2025.943334</v>
      </c>
      <c r="G61" s="12" t="n">
        <v>2262.12728</v>
      </c>
      <c r="H61" s="12" t="n">
        <v>4896.413048</v>
      </c>
      <c r="I61" s="12" t="n">
        <v>3.592406757</v>
      </c>
      <c r="J61" s="12" t="n">
        <v>16.59592526</v>
      </c>
      <c r="K61" s="12" t="n">
        <v>19.30996887</v>
      </c>
      <c r="L61" s="12" t="n">
        <v>10.95845125</v>
      </c>
      <c r="M61" s="12" t="n">
        <v>12.61418804</v>
      </c>
      <c r="N61" s="12" t="n">
        <v>4896.413048</v>
      </c>
      <c r="O61" s="12" t="n">
        <v>12.61418804</v>
      </c>
      <c r="P61" s="12" t="n">
        <v>388.1671205</v>
      </c>
      <c r="Q61" s="12" t="n">
        <v>8.60053411</v>
      </c>
      <c r="R61" s="12" t="n">
        <v>0.012437312</v>
      </c>
      <c r="S61" s="12" t="n">
        <v>0.0159125372222222</v>
      </c>
      <c r="T61" s="14" t="s">
        <v>26</v>
      </c>
      <c r="U61" s="20"/>
      <c r="V61" s="20"/>
      <c r="W61" s="20"/>
      <c r="X61" s="20"/>
      <c r="Y61" s="20"/>
      <c r="Z61" s="21"/>
    </row>
    <row r="62" customFormat="false" ht="13" hidden="false" customHeight="false" outlineLevel="0" collapsed="false">
      <c r="A62" s="12" t="s">
        <v>129</v>
      </c>
      <c r="B62" s="12" t="s">
        <v>130</v>
      </c>
      <c r="C62" s="12" t="n">
        <v>36.27830657</v>
      </c>
      <c r="D62" s="12" t="n">
        <v>40.25398672</v>
      </c>
      <c r="E62" s="12" t="n">
        <v>52.50253379</v>
      </c>
      <c r="F62" s="12" t="n">
        <v>76.55849034</v>
      </c>
      <c r="G62" s="12" t="n">
        <v>52.7917685</v>
      </c>
      <c r="H62" s="12" t="n">
        <v>51.67701718</v>
      </c>
      <c r="I62" s="12" t="n">
        <v>7.184813515</v>
      </c>
      <c r="J62" s="12" t="n">
        <v>19.75705389</v>
      </c>
      <c r="K62" s="12" t="n">
        <v>16.99277261</v>
      </c>
      <c r="L62" s="12" t="n">
        <v>14.3302824</v>
      </c>
      <c r="M62" s="12" t="n">
        <v>14.5662306</v>
      </c>
      <c r="N62" s="12" t="n">
        <v>51.67701718</v>
      </c>
      <c r="O62" s="12" t="n">
        <v>14.5662306</v>
      </c>
      <c r="P62" s="12" t="n">
        <v>3.547727521</v>
      </c>
      <c r="Q62" s="12" t="n">
        <v>1.826895209</v>
      </c>
      <c r="R62" s="12" t="n">
        <v>0.012442819</v>
      </c>
      <c r="S62" s="12" t="n">
        <v>0.0159125372222222</v>
      </c>
      <c r="T62" s="14" t="s">
        <v>26</v>
      </c>
      <c r="U62" s="20"/>
      <c r="V62" s="20"/>
      <c r="W62" s="20"/>
      <c r="X62" s="20"/>
      <c r="Y62" s="20"/>
      <c r="Z62" s="21"/>
    </row>
    <row r="63" customFormat="false" ht="13" hidden="false" customHeight="false" outlineLevel="0" collapsed="false">
      <c r="A63" s="12" t="s">
        <v>131</v>
      </c>
      <c r="B63" s="12" t="s">
        <v>132</v>
      </c>
      <c r="C63" s="12" t="n">
        <v>92.02302154</v>
      </c>
      <c r="D63" s="12" t="n">
        <v>98.00970679</v>
      </c>
      <c r="E63" s="12" t="n">
        <v>1308.188134</v>
      </c>
      <c r="F63" s="12" t="n">
        <v>403.3604043</v>
      </c>
      <c r="G63" s="12" t="n">
        <v>374.8215564</v>
      </c>
      <c r="H63" s="12" t="n">
        <v>455.2805645</v>
      </c>
      <c r="I63" s="12" t="n">
        <v>7.184813515</v>
      </c>
      <c r="J63" s="12" t="n">
        <v>12.64451449</v>
      </c>
      <c r="K63" s="12" t="n">
        <v>10.81358257</v>
      </c>
      <c r="L63" s="12" t="n">
        <v>10.95845125</v>
      </c>
      <c r="M63" s="12" t="n">
        <v>10.40034045</v>
      </c>
      <c r="N63" s="12" t="n">
        <v>455.2805645</v>
      </c>
      <c r="O63" s="12" t="n">
        <v>10.40034045</v>
      </c>
      <c r="P63" s="12" t="n">
        <v>43.77554432</v>
      </c>
      <c r="Q63" s="12" t="n">
        <v>5.452053213</v>
      </c>
      <c r="R63" s="12" t="n">
        <v>0.01245329</v>
      </c>
      <c r="S63" s="12" t="n">
        <v>0.0159125372222222</v>
      </c>
      <c r="T63" s="14" t="s">
        <v>26</v>
      </c>
      <c r="U63" s="20"/>
      <c r="V63" s="20"/>
      <c r="W63" s="20"/>
      <c r="X63" s="20"/>
      <c r="Y63" s="20"/>
      <c r="Z63" s="21"/>
    </row>
    <row r="64" customFormat="false" ht="13" hidden="false" customHeight="false" outlineLevel="0" collapsed="false">
      <c r="A64" s="12" t="s">
        <v>133</v>
      </c>
      <c r="B64" s="12"/>
      <c r="C64" s="12" t="n">
        <v>15.92706142</v>
      </c>
      <c r="D64" s="12" t="n">
        <v>15.31401669</v>
      </c>
      <c r="E64" s="12" t="n">
        <v>13.12563345</v>
      </c>
      <c r="F64" s="12" t="n">
        <v>30.85192894</v>
      </c>
      <c r="G64" s="12" t="n">
        <v>44.87300323</v>
      </c>
      <c r="H64" s="12" t="n">
        <v>24.01832874</v>
      </c>
      <c r="I64" s="12" t="n">
        <v>9.340257569</v>
      </c>
      <c r="J64" s="12" t="n">
        <v>3.161128622</v>
      </c>
      <c r="K64" s="12" t="n">
        <v>6.951588795</v>
      </c>
      <c r="L64" s="12" t="n">
        <v>3.371831152</v>
      </c>
      <c r="M64" s="12" t="n">
        <v>5.706201535</v>
      </c>
      <c r="N64" s="12" t="n">
        <v>24.01832874</v>
      </c>
      <c r="O64" s="12" t="n">
        <v>5.706201535</v>
      </c>
      <c r="P64" s="12" t="n">
        <v>4.209162365</v>
      </c>
      <c r="Q64" s="12" t="n">
        <v>2.073533161</v>
      </c>
      <c r="R64" s="12" t="n">
        <v>0.01436</v>
      </c>
      <c r="S64" s="12" t="n">
        <v>0.0180152727272727</v>
      </c>
      <c r="T64" s="14" t="s">
        <v>102</v>
      </c>
      <c r="U64" s="20"/>
      <c r="V64" s="20"/>
      <c r="W64" s="20"/>
      <c r="X64" s="20"/>
      <c r="Y64" s="20"/>
      <c r="Z64" s="21"/>
    </row>
    <row r="65" customFormat="false" ht="13" hidden="false" customHeight="false" outlineLevel="0" collapsed="false">
      <c r="A65" s="12" t="s">
        <v>134</v>
      </c>
      <c r="B65" s="12" t="s">
        <v>135</v>
      </c>
      <c r="C65" s="12" t="n">
        <v>357.4740452</v>
      </c>
      <c r="D65" s="12" t="n">
        <v>452.8573506</v>
      </c>
      <c r="E65" s="12" t="n">
        <v>315.0152027</v>
      </c>
      <c r="F65" s="12" t="n">
        <v>457.065614</v>
      </c>
      <c r="G65" s="12" t="n">
        <v>385.3799101</v>
      </c>
      <c r="H65" s="12" t="n">
        <v>393.5584245</v>
      </c>
      <c r="I65" s="12" t="n">
        <v>71.84813515</v>
      </c>
      <c r="J65" s="12" t="n">
        <v>158.0564311</v>
      </c>
      <c r="K65" s="12" t="n">
        <v>174.5621186</v>
      </c>
      <c r="L65" s="12" t="n">
        <v>185.4507134</v>
      </c>
      <c r="M65" s="12" t="n">
        <v>147.4793496</v>
      </c>
      <c r="N65" s="12" t="n">
        <v>393.5584245</v>
      </c>
      <c r="O65" s="12" t="n">
        <v>147.4793496</v>
      </c>
      <c r="P65" s="12" t="n">
        <v>2.668566316</v>
      </c>
      <c r="Q65" s="12" t="n">
        <v>1.416064864</v>
      </c>
      <c r="R65" s="12" t="n">
        <v>0.015113283</v>
      </c>
      <c r="S65" s="12" t="n">
        <v>0.0186217236964286</v>
      </c>
      <c r="T65" s="14" t="s">
        <v>26</v>
      </c>
      <c r="U65" s="20"/>
      <c r="V65" s="20"/>
      <c r="W65" s="20"/>
      <c r="X65" s="20"/>
      <c r="Y65" s="20"/>
      <c r="Z65" s="21"/>
    </row>
    <row r="66" customFormat="false" ht="13" hidden="false" customHeight="false" outlineLevel="0" collapsed="false">
      <c r="A66" s="12" t="s">
        <v>136</v>
      </c>
      <c r="B66" s="12"/>
      <c r="C66" s="12" t="n">
        <v>1.769673491</v>
      </c>
      <c r="D66" s="12" t="n">
        <v>1.312630002</v>
      </c>
      <c r="E66" s="12" t="n">
        <v>0</v>
      </c>
      <c r="F66" s="12" t="n">
        <v>1.142664035</v>
      </c>
      <c r="G66" s="12" t="n">
        <v>0</v>
      </c>
      <c r="H66" s="12" t="n">
        <v>0.844993506</v>
      </c>
      <c r="I66" s="12" t="n">
        <v>5.747850812</v>
      </c>
      <c r="J66" s="12" t="n">
        <v>7.902821555</v>
      </c>
      <c r="K66" s="12" t="n">
        <v>4.63439253</v>
      </c>
      <c r="L66" s="12" t="n">
        <v>16.01619797</v>
      </c>
      <c r="M66" s="12" t="n">
        <v>8.575315718</v>
      </c>
      <c r="N66" s="12" t="n">
        <v>0.844993506</v>
      </c>
      <c r="O66" s="12" t="n">
        <v>8.575315718</v>
      </c>
      <c r="P66" s="12" t="n">
        <v>0.098537889</v>
      </c>
      <c r="Q66" s="12" t="n">
        <v>-3.34317763</v>
      </c>
      <c r="R66" s="12" t="n">
        <v>0.018245836</v>
      </c>
      <c r="S66" s="12" t="n">
        <v>0.0220870646315789</v>
      </c>
      <c r="T66" s="14" t="s">
        <v>137</v>
      </c>
      <c r="U66" s="20"/>
      <c r="V66" s="20"/>
      <c r="W66" s="20"/>
      <c r="X66" s="20"/>
      <c r="Y66" s="20"/>
      <c r="Z66" s="21"/>
    </row>
    <row r="67" customFormat="false" ht="13" hidden="false" customHeight="false" outlineLevel="0" collapsed="false">
      <c r="A67" s="12" t="s">
        <v>138</v>
      </c>
      <c r="B67" s="12" t="s">
        <v>139</v>
      </c>
      <c r="C67" s="12" t="n">
        <v>187.5853901</v>
      </c>
      <c r="D67" s="12" t="n">
        <v>224.022187</v>
      </c>
      <c r="E67" s="12" t="n">
        <v>354.3921031</v>
      </c>
      <c r="F67" s="12" t="n">
        <v>499.3441832</v>
      </c>
      <c r="G67" s="12" t="n">
        <v>444.7706496</v>
      </c>
      <c r="H67" s="12" t="n">
        <v>342.0229026</v>
      </c>
      <c r="I67" s="12" t="n">
        <v>87.65472488</v>
      </c>
      <c r="J67" s="12" t="n">
        <v>83.76990848</v>
      </c>
      <c r="K67" s="12" t="n">
        <v>133.6249846</v>
      </c>
      <c r="L67" s="12" t="n">
        <v>137.4021195</v>
      </c>
      <c r="M67" s="12" t="n">
        <v>110.6129344</v>
      </c>
      <c r="N67" s="12" t="n">
        <v>342.0229026</v>
      </c>
      <c r="O67" s="12" t="n">
        <v>110.6129344</v>
      </c>
      <c r="P67" s="12" t="n">
        <v>3.092069699</v>
      </c>
      <c r="Q67" s="12" t="n">
        <v>1.628572839</v>
      </c>
      <c r="R67" s="12" t="n">
        <v>0.018997301</v>
      </c>
      <c r="S67" s="12" t="n">
        <v>0.0226002373965517</v>
      </c>
      <c r="T67" s="14" t="s">
        <v>26</v>
      </c>
      <c r="U67" s="20"/>
      <c r="V67" s="20"/>
      <c r="W67" s="20"/>
      <c r="X67" s="20"/>
      <c r="Y67" s="20"/>
      <c r="Z67" s="21"/>
    </row>
    <row r="68" customFormat="false" ht="13" hidden="false" customHeight="false" outlineLevel="0" collapsed="false">
      <c r="A68" s="12" t="s">
        <v>140</v>
      </c>
      <c r="B68" s="12" t="s">
        <v>141</v>
      </c>
      <c r="C68" s="12" t="n">
        <v>296.4203098</v>
      </c>
      <c r="D68" s="12" t="n">
        <v>289.653687</v>
      </c>
      <c r="E68" s="12" t="n">
        <v>4073.32158</v>
      </c>
      <c r="F68" s="12" t="n">
        <v>602.1839464</v>
      </c>
      <c r="G68" s="12" t="n">
        <v>712.6888748</v>
      </c>
      <c r="H68" s="12" t="n">
        <v>1194.85368</v>
      </c>
      <c r="I68" s="12" t="n">
        <v>4.310888109</v>
      </c>
      <c r="J68" s="12" t="n">
        <v>18.17648958</v>
      </c>
      <c r="K68" s="12" t="n">
        <v>13.13077883</v>
      </c>
      <c r="L68" s="12" t="n">
        <v>8.429577881</v>
      </c>
      <c r="M68" s="12" t="n">
        <v>11.0119336</v>
      </c>
      <c r="N68" s="12" t="n">
        <v>1194.85368</v>
      </c>
      <c r="O68" s="12" t="n">
        <v>11.0119336</v>
      </c>
      <c r="P68" s="12" t="n">
        <v>108.5053473</v>
      </c>
      <c r="Q68" s="12" t="n">
        <v>6.761622332</v>
      </c>
      <c r="R68" s="12" t="n">
        <v>0.020075781</v>
      </c>
      <c r="S68" s="12" t="n">
        <v>0.0234784557457627</v>
      </c>
      <c r="T68" s="14" t="s">
        <v>26</v>
      </c>
      <c r="U68" s="20"/>
      <c r="V68" s="20"/>
      <c r="W68" s="20"/>
      <c r="X68" s="20"/>
      <c r="Y68" s="20"/>
      <c r="Z68" s="21"/>
    </row>
    <row r="69" customFormat="false" ht="13" hidden="false" customHeight="false" outlineLevel="0" collapsed="false">
      <c r="A69" s="12" t="s">
        <v>142</v>
      </c>
      <c r="B69" s="12" t="s">
        <v>143</v>
      </c>
      <c r="C69" s="12" t="n">
        <v>25.66026562</v>
      </c>
      <c r="D69" s="12" t="n">
        <v>24.5024267</v>
      </c>
      <c r="E69" s="12" t="n">
        <v>61.25295608</v>
      </c>
      <c r="F69" s="12" t="n">
        <v>20.56795263</v>
      </c>
      <c r="G69" s="12" t="n">
        <v>23.75629583</v>
      </c>
      <c r="H69" s="12" t="n">
        <v>31.14797937</v>
      </c>
      <c r="I69" s="12" t="n">
        <v>5.02936946</v>
      </c>
      <c r="J69" s="12" t="n">
        <v>7.902821555</v>
      </c>
      <c r="K69" s="12" t="n">
        <v>12.35838008</v>
      </c>
      <c r="L69" s="12" t="n">
        <v>8.429577881</v>
      </c>
      <c r="M69" s="12" t="n">
        <v>8.430037244</v>
      </c>
      <c r="N69" s="12" t="n">
        <v>31.14797937</v>
      </c>
      <c r="O69" s="12" t="n">
        <v>8.430037244</v>
      </c>
      <c r="P69" s="12" t="n">
        <v>3.694880399</v>
      </c>
      <c r="Q69" s="12" t="n">
        <v>1.885527666</v>
      </c>
      <c r="R69" s="12" t="n">
        <v>0.028331494</v>
      </c>
      <c r="S69" s="12" t="n">
        <v>0.0325812181</v>
      </c>
      <c r="T69" s="14" t="s">
        <v>26</v>
      </c>
      <c r="U69" s="20"/>
      <c r="V69" s="20"/>
      <c r="W69" s="20"/>
      <c r="X69" s="20"/>
      <c r="Y69" s="20"/>
      <c r="Z69" s="21"/>
    </row>
    <row r="70" customFormat="false" ht="13" hidden="false" customHeight="false" outlineLevel="0" collapsed="false">
      <c r="A70" s="12" t="s">
        <v>144</v>
      </c>
      <c r="B70" s="12" t="s">
        <v>145</v>
      </c>
      <c r="C70" s="12" t="n">
        <v>78.75047036</v>
      </c>
      <c r="D70" s="12" t="n">
        <v>84.88340677</v>
      </c>
      <c r="E70" s="12" t="n">
        <v>78.75380068</v>
      </c>
      <c r="F70" s="12" t="n">
        <v>117.6943956</v>
      </c>
      <c r="G70" s="12" t="n">
        <v>113.5023023</v>
      </c>
      <c r="H70" s="12" t="n">
        <v>94.71687514</v>
      </c>
      <c r="I70" s="12" t="n">
        <v>47.4197692</v>
      </c>
      <c r="J70" s="12" t="n">
        <v>26.86959329</v>
      </c>
      <c r="K70" s="12" t="n">
        <v>38.61993775</v>
      </c>
      <c r="L70" s="12" t="n">
        <v>63.22183411</v>
      </c>
      <c r="M70" s="12" t="n">
        <v>44.03278359</v>
      </c>
      <c r="N70" s="12" t="n">
        <v>94.71687514</v>
      </c>
      <c r="O70" s="12" t="n">
        <v>44.03278359</v>
      </c>
      <c r="P70" s="12" t="n">
        <v>2.151053543</v>
      </c>
      <c r="Q70" s="12" t="n">
        <v>1.105043436</v>
      </c>
      <c r="R70" s="12" t="n">
        <v>0.092004139</v>
      </c>
      <c r="S70" s="12" t="n">
        <v>0.104070255590164</v>
      </c>
      <c r="T70" s="14" t="s">
        <v>26</v>
      </c>
      <c r="U70" s="20"/>
      <c r="V70" s="20"/>
      <c r="W70" s="20"/>
      <c r="X70" s="20"/>
      <c r="Y70" s="20"/>
      <c r="Z70" s="21"/>
    </row>
    <row r="71" customFormat="false" ht="13" hidden="false" customHeight="false" outlineLevel="0" collapsed="false">
      <c r="A71" s="12" t="s">
        <v>146</v>
      </c>
      <c r="B71" s="12"/>
      <c r="C71" s="12" t="n">
        <v>1.769673491</v>
      </c>
      <c r="D71" s="12" t="n">
        <v>2.625260003</v>
      </c>
      <c r="E71" s="12" t="n">
        <v>0</v>
      </c>
      <c r="F71" s="12" t="n">
        <v>4.57065614</v>
      </c>
      <c r="G71" s="12" t="n">
        <v>9.238559488</v>
      </c>
      <c r="H71" s="12" t="n">
        <v>3.640829824</v>
      </c>
      <c r="I71" s="12" t="n">
        <v>18.68051514</v>
      </c>
      <c r="J71" s="12" t="n">
        <v>7.902821555</v>
      </c>
      <c r="K71" s="12" t="n">
        <v>11.58598132</v>
      </c>
      <c r="L71" s="12" t="n">
        <v>3.371831152</v>
      </c>
      <c r="M71" s="12" t="n">
        <v>10.38528729</v>
      </c>
      <c r="N71" s="12" t="n">
        <v>3.640829824</v>
      </c>
      <c r="O71" s="12" t="n">
        <v>10.38528729</v>
      </c>
      <c r="P71" s="12" t="n">
        <v>0.350575744</v>
      </c>
      <c r="Q71" s="12" t="n">
        <v>-1.512201912</v>
      </c>
      <c r="R71" s="12" t="n">
        <v>0.108206643</v>
      </c>
      <c r="S71" s="12" t="n">
        <v>0.119884012846154</v>
      </c>
      <c r="T71" s="14" t="s">
        <v>137</v>
      </c>
      <c r="U71" s="20"/>
      <c r="V71" s="20"/>
      <c r="W71" s="20"/>
      <c r="X71" s="20"/>
      <c r="Y71" s="20"/>
      <c r="Z71" s="21"/>
    </row>
    <row r="72" customFormat="false" ht="13" hidden="false" customHeight="false" outlineLevel="0" collapsed="false">
      <c r="A72" s="12" t="s">
        <v>147</v>
      </c>
      <c r="B72" s="12" t="s">
        <v>148</v>
      </c>
      <c r="C72" s="12" t="n">
        <v>69.9021029</v>
      </c>
      <c r="D72" s="12" t="n">
        <v>73.94482343</v>
      </c>
      <c r="E72" s="12" t="n">
        <v>188.1340794</v>
      </c>
      <c r="F72" s="12" t="n">
        <v>315.3752736</v>
      </c>
      <c r="G72" s="12" t="n">
        <v>254.720283</v>
      </c>
      <c r="H72" s="12" t="n">
        <v>180.4153125</v>
      </c>
      <c r="I72" s="12" t="n">
        <v>49.57521325</v>
      </c>
      <c r="J72" s="12" t="n">
        <v>101.9463981</v>
      </c>
      <c r="K72" s="12" t="n">
        <v>59.47470413</v>
      </c>
      <c r="L72" s="12" t="n">
        <v>72.49436978</v>
      </c>
      <c r="M72" s="12" t="n">
        <v>70.8726713</v>
      </c>
      <c r="N72" s="12" t="n">
        <v>180.4153125</v>
      </c>
      <c r="O72" s="12" t="n">
        <v>70.8726713</v>
      </c>
      <c r="P72" s="12" t="n">
        <v>2.545625968</v>
      </c>
      <c r="Q72" s="12" t="n">
        <v>1.348020458</v>
      </c>
      <c r="R72" s="12" t="n">
        <v>0.111677857</v>
      </c>
      <c r="S72" s="12" t="n">
        <v>0.119884012846154</v>
      </c>
      <c r="T72" s="14" t="s">
        <v>26</v>
      </c>
      <c r="U72" s="20"/>
      <c r="V72" s="20"/>
      <c r="W72" s="20"/>
      <c r="X72" s="20"/>
      <c r="Y72" s="20"/>
      <c r="Z72" s="21"/>
    </row>
    <row r="73" customFormat="false" ht="13" hidden="false" customHeight="false" outlineLevel="0" collapsed="false">
      <c r="A73" s="12" t="s">
        <v>149</v>
      </c>
      <c r="B73" s="12"/>
      <c r="C73" s="12" t="n">
        <v>3.539346982</v>
      </c>
      <c r="D73" s="12" t="n">
        <v>4.812976673</v>
      </c>
      <c r="E73" s="12" t="n">
        <v>13.12563345</v>
      </c>
      <c r="F73" s="12" t="n">
        <v>0</v>
      </c>
      <c r="G73" s="12" t="n">
        <v>1.319794213</v>
      </c>
      <c r="H73" s="12" t="n">
        <v>4.559550263</v>
      </c>
      <c r="I73" s="12" t="n">
        <v>5.747850812</v>
      </c>
      <c r="J73" s="12" t="n">
        <v>8.69310371</v>
      </c>
      <c r="K73" s="12" t="n">
        <v>16.22037385</v>
      </c>
      <c r="L73" s="12" t="n">
        <v>11.80140903</v>
      </c>
      <c r="M73" s="12" t="n">
        <v>10.61568435</v>
      </c>
      <c r="N73" s="12" t="n">
        <v>4.559550263</v>
      </c>
      <c r="O73" s="12" t="n">
        <v>10.61568435</v>
      </c>
      <c r="P73" s="12" t="n">
        <v>0.429510723</v>
      </c>
      <c r="Q73" s="12" t="n">
        <v>-1.219233945</v>
      </c>
      <c r="R73" s="12" t="n">
        <v>0.112564827</v>
      </c>
      <c r="S73" s="12" t="n">
        <v>0.119884012846154</v>
      </c>
      <c r="T73" s="14" t="s">
        <v>137</v>
      </c>
      <c r="U73" s="20"/>
      <c r="V73" s="20"/>
      <c r="W73" s="20"/>
      <c r="X73" s="20"/>
      <c r="Y73" s="20"/>
      <c r="Z73" s="21"/>
    </row>
    <row r="74" customFormat="false" ht="13" hidden="false" customHeight="false" outlineLevel="0" collapsed="false">
      <c r="A74" s="12" t="s">
        <v>150</v>
      </c>
      <c r="B74" s="12"/>
      <c r="C74" s="12" t="n">
        <v>0</v>
      </c>
      <c r="D74" s="12" t="n">
        <v>3.062803337</v>
      </c>
      <c r="E74" s="12" t="n">
        <v>4.375211149</v>
      </c>
      <c r="F74" s="12" t="n">
        <v>1.142664035</v>
      </c>
      <c r="G74" s="12" t="n">
        <v>0</v>
      </c>
      <c r="H74" s="12" t="n">
        <v>1.716135704</v>
      </c>
      <c r="I74" s="12" t="n">
        <v>0</v>
      </c>
      <c r="J74" s="12" t="n">
        <v>0</v>
      </c>
      <c r="K74" s="12" t="n">
        <v>0</v>
      </c>
      <c r="L74" s="12" t="n">
        <v>0</v>
      </c>
      <c r="M74" s="12" t="n">
        <v>0</v>
      </c>
      <c r="N74" s="12" t="n">
        <v>1.716135704</v>
      </c>
      <c r="O74" s="12" t="n">
        <v>0</v>
      </c>
      <c r="P74" s="12" t="e">
        <f aca="false"/>
        <v>#DIV/0!</v>
      </c>
      <c r="Q74" s="12" t="e">
        <f aca="false"/>
        <v>#DIV/0!</v>
      </c>
      <c r="R74" s="12" t="n">
        <v>0.112934215</v>
      </c>
      <c r="S74" s="12" t="n">
        <v>0.119884012846154</v>
      </c>
      <c r="T74" s="14" t="s">
        <v>151</v>
      </c>
      <c r="U74" s="20"/>
      <c r="V74" s="20"/>
      <c r="W74" s="20"/>
      <c r="X74" s="20"/>
      <c r="Y74" s="20"/>
      <c r="Z74" s="21"/>
    </row>
    <row r="75" customFormat="false" ht="13" hidden="false" customHeight="false" outlineLevel="0" collapsed="false">
      <c r="A75" s="12" t="s">
        <v>152</v>
      </c>
      <c r="B75" s="12" t="s">
        <v>153</v>
      </c>
      <c r="C75" s="12" t="n">
        <v>115.9136137</v>
      </c>
      <c r="D75" s="12" t="n">
        <v>133.0131735</v>
      </c>
      <c r="E75" s="12" t="n">
        <v>245.0118243</v>
      </c>
      <c r="F75" s="12" t="n">
        <v>329.087242</v>
      </c>
      <c r="G75" s="12" t="n">
        <v>277.1567846</v>
      </c>
      <c r="H75" s="12" t="n">
        <v>220.0365276</v>
      </c>
      <c r="I75" s="12" t="n">
        <v>87.65472488</v>
      </c>
      <c r="J75" s="12" t="n">
        <v>86.9310371</v>
      </c>
      <c r="K75" s="12" t="n">
        <v>108.1358257</v>
      </c>
      <c r="L75" s="12" t="n">
        <v>128.1295838</v>
      </c>
      <c r="M75" s="12" t="n">
        <v>102.7127929</v>
      </c>
      <c r="N75" s="12" t="n">
        <v>220.0365276</v>
      </c>
      <c r="O75" s="12" t="n">
        <v>102.7127929</v>
      </c>
      <c r="P75" s="12" t="n">
        <v>2.142250459</v>
      </c>
      <c r="Q75" s="12" t="n">
        <v>1.099127161</v>
      </c>
      <c r="R75" s="12" t="n">
        <v>0.148410731</v>
      </c>
      <c r="S75" s="12" t="n">
        <v>0.155156673318182</v>
      </c>
      <c r="T75" s="14" t="s">
        <v>26</v>
      </c>
      <c r="U75" s="20"/>
      <c r="V75" s="20"/>
      <c r="W75" s="20"/>
      <c r="X75" s="20"/>
      <c r="Y75" s="20"/>
      <c r="Z75" s="21"/>
    </row>
    <row r="76" customFormat="false" ht="13" hidden="false" customHeight="false" outlineLevel="0" collapsed="false">
      <c r="A76" s="12" t="s">
        <v>154</v>
      </c>
      <c r="B76" s="12" t="s">
        <v>155</v>
      </c>
      <c r="C76" s="12" t="n">
        <v>160.155451</v>
      </c>
      <c r="D76" s="12" t="n">
        <v>149.2022769</v>
      </c>
      <c r="E76" s="12" t="n">
        <v>196.8845017</v>
      </c>
      <c r="F76" s="12" t="n">
        <v>387.3631078</v>
      </c>
      <c r="G76" s="12" t="n">
        <v>311.4714342</v>
      </c>
      <c r="H76" s="12" t="n">
        <v>241.0153543</v>
      </c>
      <c r="I76" s="12" t="n">
        <v>108.4906841</v>
      </c>
      <c r="J76" s="12" t="n">
        <v>105.1075267</v>
      </c>
      <c r="K76" s="12" t="n">
        <v>157.569346</v>
      </c>
      <c r="L76" s="12" t="n">
        <v>151.7324019</v>
      </c>
      <c r="M76" s="12" t="n">
        <v>130.7249897</v>
      </c>
      <c r="N76" s="12" t="n">
        <v>241.0153543</v>
      </c>
      <c r="O76" s="12" t="n">
        <v>130.7249897</v>
      </c>
      <c r="P76" s="12" t="n">
        <v>1.843682336</v>
      </c>
      <c r="Q76" s="12" t="n">
        <v>0.882590103</v>
      </c>
      <c r="R76" s="12" t="n">
        <v>0.22561419</v>
      </c>
      <c r="S76" s="12" t="n">
        <v>0.232348941940299</v>
      </c>
      <c r="T76" s="14" t="s">
        <v>26</v>
      </c>
      <c r="U76" s="20"/>
      <c r="V76" s="20"/>
      <c r="W76" s="20"/>
      <c r="X76" s="20"/>
      <c r="Y76" s="20"/>
      <c r="Z76" s="21"/>
    </row>
    <row r="77" customFormat="false" ht="13" hidden="false" customHeight="false" outlineLevel="0" collapsed="false">
      <c r="A77" s="12" t="s">
        <v>156</v>
      </c>
      <c r="B77" s="12"/>
      <c r="C77" s="12" t="n">
        <v>7.078693965</v>
      </c>
      <c r="D77" s="12" t="n">
        <v>8.313323344</v>
      </c>
      <c r="E77" s="12" t="n">
        <v>4.375211149</v>
      </c>
      <c r="F77" s="12" t="n">
        <v>26.2812728</v>
      </c>
      <c r="G77" s="12" t="n">
        <v>25.07609004</v>
      </c>
      <c r="H77" s="12" t="n">
        <v>14.22491826</v>
      </c>
      <c r="I77" s="12" t="n">
        <v>7.184813515</v>
      </c>
      <c r="J77" s="12" t="n">
        <v>8.69310371</v>
      </c>
      <c r="K77" s="12" t="n">
        <v>6.17919004</v>
      </c>
      <c r="L77" s="12" t="n">
        <v>13.48732461</v>
      </c>
      <c r="M77" s="12" t="n">
        <v>8.886107969</v>
      </c>
      <c r="N77" s="12" t="n">
        <v>14.22491826</v>
      </c>
      <c r="O77" s="12" t="n">
        <v>8.886107969</v>
      </c>
      <c r="P77" s="12" t="n">
        <v>1.600804121</v>
      </c>
      <c r="Q77" s="12" t="n">
        <v>0.678796787</v>
      </c>
      <c r="R77" s="12" t="n">
        <v>0.458382164</v>
      </c>
      <c r="S77" s="12" t="n">
        <v>0.465123078176471</v>
      </c>
      <c r="T77" s="14" t="s">
        <v>102</v>
      </c>
      <c r="U77" s="20"/>
      <c r="V77" s="20"/>
      <c r="W77" s="20"/>
      <c r="X77" s="20"/>
      <c r="Y77" s="20"/>
      <c r="Z77" s="21"/>
    </row>
    <row r="78" customFormat="false" ht="13" hidden="false" customHeight="false" outlineLevel="0" collapsed="false">
      <c r="A78" s="12" t="s">
        <v>157</v>
      </c>
      <c r="B78" s="12"/>
      <c r="C78" s="12" t="n">
        <v>6.193857219</v>
      </c>
      <c r="D78" s="12" t="n">
        <v>14.43893002</v>
      </c>
      <c r="E78" s="12" t="n">
        <v>0</v>
      </c>
      <c r="F78" s="12" t="n">
        <v>5.713320174</v>
      </c>
      <c r="G78" s="12" t="n">
        <v>3.959382638</v>
      </c>
      <c r="H78" s="12" t="n">
        <v>6.06109801</v>
      </c>
      <c r="I78" s="12" t="n">
        <v>4.310888109</v>
      </c>
      <c r="J78" s="12" t="n">
        <v>4.741692933</v>
      </c>
      <c r="K78" s="12" t="n">
        <v>8.496386305</v>
      </c>
      <c r="L78" s="12" t="n">
        <v>4.214788941</v>
      </c>
      <c r="M78" s="12" t="n">
        <v>5.440939072</v>
      </c>
      <c r="N78" s="12" t="n">
        <v>6.06109801</v>
      </c>
      <c r="O78" s="12" t="n">
        <v>5.440939072</v>
      </c>
      <c r="P78" s="12" t="n">
        <v>1.113980129</v>
      </c>
      <c r="Q78" s="12" t="n">
        <v>0.155723499</v>
      </c>
      <c r="R78" s="12" t="n">
        <v>0.481515223</v>
      </c>
      <c r="S78" s="12" t="n">
        <v>0.481515223</v>
      </c>
      <c r="T78" s="14" t="s">
        <v>158</v>
      </c>
      <c r="U78" s="20"/>
      <c r="V78" s="20"/>
      <c r="W78" s="20"/>
      <c r="X78" s="20"/>
      <c r="Y78" s="20"/>
      <c r="Z78" s="21"/>
    </row>
    <row r="79" customFormat="false" ht="13" hidden="false" customHeight="false" outlineLevel="0" collapsed="false">
      <c r="I79" s="20"/>
      <c r="J79" s="20"/>
      <c r="K79" s="20"/>
      <c r="L79" s="20"/>
      <c r="M79" s="20"/>
      <c r="N79" s="20"/>
      <c r="O79" s="20"/>
      <c r="P79" s="20"/>
      <c r="Q79" s="20"/>
      <c r="R79" s="20"/>
      <c r="S79" s="20"/>
      <c r="T79" s="20"/>
      <c r="U79" s="20"/>
      <c r="V79" s="20"/>
      <c r="W79" s="20"/>
      <c r="X79" s="20"/>
      <c r="Y79" s="20"/>
      <c r="Z79" s="21"/>
    </row>
    <row r="80" customFormat="false" ht="13" hidden="false" customHeight="false" outlineLevel="0" collapsed="false">
      <c r="I80" s="20"/>
      <c r="J80" s="20"/>
      <c r="K80" s="20"/>
      <c r="L80" s="20"/>
      <c r="M80" s="20"/>
      <c r="N80" s="20"/>
      <c r="O80" s="20"/>
      <c r="P80" s="20"/>
      <c r="Q80" s="20"/>
      <c r="R80" s="20"/>
      <c r="S80" s="20"/>
      <c r="T80" s="20"/>
      <c r="U80" s="20"/>
      <c r="V80" s="20"/>
      <c r="W80" s="20"/>
      <c r="X80" s="20"/>
      <c r="Y80" s="20"/>
      <c r="Z80" s="21"/>
    </row>
    <row r="81" customFormat="false" ht="13" hidden="false" customHeight="false" outlineLevel="0" collapsed="false">
      <c r="I81" s="20"/>
      <c r="J81" s="20"/>
      <c r="K81" s="20"/>
      <c r="L81" s="20"/>
      <c r="M81" s="20"/>
      <c r="N81" s="20"/>
      <c r="O81" s="20"/>
      <c r="P81" s="20"/>
      <c r="Q81" s="20"/>
      <c r="R81" s="20"/>
      <c r="S81" s="20"/>
      <c r="T81" s="20"/>
      <c r="U81" s="20"/>
      <c r="V81" s="20"/>
      <c r="W81" s="20"/>
      <c r="X81" s="20"/>
      <c r="Y81" s="20"/>
      <c r="Z81" s="21"/>
    </row>
    <row r="82" customFormat="false" ht="13" hidden="false" customHeight="false" outlineLevel="0" collapsed="false">
      <c r="I82" s="20"/>
      <c r="J82" s="20"/>
      <c r="K82" s="20"/>
      <c r="L82" s="20"/>
      <c r="M82" s="20"/>
      <c r="N82" s="20"/>
      <c r="O82" s="20"/>
      <c r="P82" s="20"/>
      <c r="Q82" s="20"/>
      <c r="R82" s="20"/>
      <c r="S82" s="20"/>
      <c r="T82" s="20"/>
      <c r="U82" s="20"/>
      <c r="V82" s="20"/>
      <c r="W82" s="20"/>
      <c r="X82" s="20"/>
      <c r="Y82" s="20"/>
      <c r="Z82" s="21"/>
    </row>
    <row r="83" customFormat="false" ht="13" hidden="false" customHeight="false" outlineLevel="0" collapsed="false">
      <c r="I83" s="20"/>
      <c r="J83" s="20"/>
      <c r="K83" s="20"/>
      <c r="L83" s="20"/>
      <c r="M83" s="20"/>
      <c r="N83" s="20"/>
      <c r="O83" s="20"/>
      <c r="P83" s="20"/>
      <c r="Q83" s="20"/>
      <c r="R83" s="20"/>
      <c r="S83" s="20"/>
      <c r="T83" s="20"/>
      <c r="U83" s="20"/>
      <c r="V83" s="20"/>
      <c r="W83" s="20"/>
      <c r="X83" s="20"/>
      <c r="Y83" s="20"/>
      <c r="Z83" s="21"/>
    </row>
    <row r="84" customFormat="false" ht="13" hidden="false" customHeight="false" outlineLevel="0" collapsed="false">
      <c r="I84" s="20"/>
      <c r="J84" s="20"/>
      <c r="K84" s="20"/>
      <c r="L84" s="20"/>
      <c r="M84" s="20"/>
      <c r="N84" s="20"/>
      <c r="O84" s="20"/>
      <c r="P84" s="20"/>
      <c r="Q84" s="20"/>
      <c r="R84" s="20"/>
      <c r="S84" s="20"/>
      <c r="T84" s="20"/>
      <c r="U84" s="20"/>
      <c r="V84" s="20"/>
      <c r="W84" s="20"/>
      <c r="X84" s="20"/>
      <c r="Y84" s="20"/>
      <c r="Z84" s="21"/>
    </row>
    <row r="85" customFormat="false" ht="13" hidden="false" customHeight="false" outlineLevel="0" collapsed="false">
      <c r="I85" s="20"/>
      <c r="J85" s="20"/>
      <c r="K85" s="20"/>
      <c r="L85" s="20"/>
      <c r="M85" s="20"/>
      <c r="N85" s="20"/>
      <c r="O85" s="20"/>
      <c r="P85" s="20"/>
      <c r="Q85" s="20"/>
      <c r="R85" s="20"/>
      <c r="S85" s="20"/>
      <c r="T85" s="20"/>
      <c r="U85" s="20"/>
      <c r="V85" s="20"/>
      <c r="W85" s="20"/>
      <c r="X85" s="20"/>
      <c r="Y85" s="20"/>
      <c r="Z85" s="21"/>
    </row>
    <row r="86" customFormat="false" ht="13" hidden="false" customHeight="false" outlineLevel="0" collapsed="false">
      <c r="I86" s="20"/>
      <c r="J86" s="20"/>
      <c r="K86" s="20"/>
      <c r="L86" s="20"/>
      <c r="M86" s="20"/>
      <c r="N86" s="20"/>
      <c r="O86" s="20"/>
      <c r="P86" s="20"/>
      <c r="Q86" s="20"/>
      <c r="R86" s="20"/>
      <c r="S86" s="20"/>
      <c r="T86" s="20"/>
      <c r="U86" s="20"/>
      <c r="V86" s="20"/>
      <c r="W86" s="20"/>
      <c r="X86" s="20"/>
      <c r="Y86" s="20"/>
      <c r="Z86" s="21"/>
    </row>
    <row r="87" customFormat="false" ht="13" hidden="false" customHeight="false" outlineLevel="0" collapsed="false">
      <c r="I87" s="20"/>
      <c r="J87" s="20"/>
      <c r="K87" s="20"/>
      <c r="L87" s="20"/>
      <c r="M87" s="20"/>
      <c r="N87" s="20"/>
      <c r="O87" s="20"/>
      <c r="P87" s="20"/>
      <c r="Q87" s="20"/>
      <c r="R87" s="20"/>
      <c r="S87" s="20"/>
      <c r="T87" s="20"/>
      <c r="U87" s="20"/>
      <c r="V87" s="20"/>
      <c r="W87" s="20"/>
      <c r="X87" s="20"/>
      <c r="Y87" s="20"/>
      <c r="Z87" s="21"/>
    </row>
    <row r="88" customFormat="false" ht="13" hidden="false" customHeight="false" outlineLevel="0" collapsed="false">
      <c r="I88" s="20"/>
      <c r="J88" s="20"/>
      <c r="K88" s="20"/>
      <c r="L88" s="20"/>
      <c r="M88" s="20"/>
      <c r="N88" s="20"/>
      <c r="O88" s="20"/>
      <c r="P88" s="20"/>
      <c r="Q88" s="20"/>
      <c r="R88" s="20"/>
      <c r="S88" s="20"/>
      <c r="T88" s="20"/>
      <c r="U88" s="20"/>
      <c r="V88" s="20"/>
      <c r="W88" s="20"/>
      <c r="X88" s="20"/>
      <c r="Y88" s="20"/>
      <c r="Z88" s="21"/>
    </row>
    <row r="89" customFormat="false" ht="13" hidden="false" customHeight="false" outlineLevel="0" collapsed="false">
      <c r="I89" s="20"/>
      <c r="J89" s="20"/>
      <c r="K89" s="20"/>
      <c r="L89" s="20"/>
      <c r="M89" s="20"/>
      <c r="N89" s="20"/>
      <c r="O89" s="20"/>
      <c r="P89" s="20"/>
      <c r="Q89" s="20"/>
      <c r="R89" s="20"/>
      <c r="S89" s="20"/>
      <c r="T89" s="20"/>
      <c r="U89" s="20"/>
      <c r="V89" s="20"/>
      <c r="W89" s="20"/>
      <c r="X89" s="20"/>
      <c r="Y89" s="20"/>
      <c r="Z89" s="21"/>
    </row>
    <row r="90" customFormat="false" ht="13" hidden="false" customHeight="false" outlineLevel="0" collapsed="false">
      <c r="I90" s="20"/>
      <c r="J90" s="20"/>
      <c r="K90" s="20"/>
      <c r="L90" s="20"/>
      <c r="M90" s="20"/>
      <c r="N90" s="20"/>
      <c r="O90" s="20"/>
      <c r="P90" s="20"/>
      <c r="Q90" s="20"/>
      <c r="R90" s="20"/>
      <c r="S90" s="20"/>
      <c r="T90" s="20"/>
      <c r="U90" s="20"/>
      <c r="V90" s="20"/>
      <c r="W90" s="20"/>
      <c r="X90" s="20"/>
      <c r="Y90" s="20"/>
      <c r="Z90" s="21"/>
    </row>
    <row r="91" customFormat="false" ht="13" hidden="false" customHeight="false" outlineLevel="0" collapsed="false">
      <c r="I91" s="20"/>
      <c r="J91" s="20"/>
      <c r="K91" s="20"/>
      <c r="L91" s="20"/>
      <c r="M91" s="20"/>
      <c r="N91" s="20"/>
      <c r="O91" s="20"/>
      <c r="P91" s="20"/>
      <c r="Q91" s="20"/>
      <c r="R91" s="20"/>
      <c r="S91" s="20"/>
      <c r="T91" s="20"/>
      <c r="U91" s="20"/>
      <c r="V91" s="20"/>
      <c r="W91" s="20"/>
      <c r="X91" s="20"/>
      <c r="Y91" s="20"/>
      <c r="Z91" s="21"/>
    </row>
    <row r="92" customFormat="false" ht="13" hidden="false" customHeight="false" outlineLevel="0" collapsed="false">
      <c r="I92" s="20"/>
      <c r="J92" s="20"/>
      <c r="K92" s="20"/>
      <c r="L92" s="20"/>
      <c r="M92" s="20"/>
      <c r="N92" s="20"/>
      <c r="O92" s="20"/>
      <c r="P92" s="20"/>
      <c r="Q92" s="20"/>
      <c r="R92" s="20"/>
      <c r="S92" s="20"/>
      <c r="T92" s="20"/>
      <c r="U92" s="20"/>
      <c r="V92" s="20"/>
      <c r="W92" s="20"/>
      <c r="X92" s="20"/>
      <c r="Y92" s="20"/>
      <c r="Z92" s="21"/>
    </row>
    <row r="93" customFormat="false" ht="13" hidden="false" customHeight="false" outlineLevel="0" collapsed="false">
      <c r="I93" s="20"/>
      <c r="J93" s="20"/>
      <c r="K93" s="20"/>
      <c r="L93" s="20"/>
      <c r="M93" s="20"/>
      <c r="N93" s="20"/>
      <c r="O93" s="20"/>
      <c r="P93" s="20"/>
      <c r="Q93" s="20"/>
      <c r="R93" s="20"/>
      <c r="S93" s="20"/>
      <c r="T93" s="20"/>
      <c r="U93" s="20"/>
      <c r="V93" s="20"/>
      <c r="W93" s="20"/>
      <c r="X93" s="20"/>
      <c r="Y93" s="20"/>
      <c r="Z93" s="21"/>
    </row>
    <row r="94" customFormat="false" ht="13" hidden="false" customHeight="false" outlineLevel="0" collapsed="false">
      <c r="I94" s="20"/>
      <c r="J94" s="20"/>
      <c r="K94" s="20"/>
      <c r="L94" s="20"/>
      <c r="M94" s="20"/>
      <c r="N94" s="20"/>
      <c r="O94" s="20"/>
      <c r="P94" s="20"/>
      <c r="Q94" s="20"/>
      <c r="R94" s="20"/>
      <c r="S94" s="20"/>
      <c r="T94" s="20"/>
      <c r="U94" s="20"/>
      <c r="V94" s="20"/>
      <c r="W94" s="20"/>
      <c r="X94" s="20"/>
      <c r="Y94" s="20"/>
      <c r="Z94" s="21"/>
    </row>
    <row r="95" customFormat="false" ht="13" hidden="false" customHeight="false" outlineLevel="0" collapsed="false">
      <c r="I95" s="20"/>
      <c r="J95" s="20"/>
      <c r="K95" s="20"/>
      <c r="L95" s="20"/>
      <c r="M95" s="20"/>
      <c r="N95" s="20"/>
      <c r="O95" s="20"/>
      <c r="P95" s="20"/>
      <c r="Q95" s="20"/>
      <c r="R95" s="20"/>
      <c r="S95" s="20"/>
      <c r="T95" s="20"/>
      <c r="U95" s="20"/>
      <c r="V95" s="20"/>
      <c r="W95" s="20"/>
      <c r="X95" s="20"/>
      <c r="Y95" s="20"/>
      <c r="Z95" s="21"/>
    </row>
    <row r="96" customFormat="false" ht="13" hidden="false" customHeight="false" outlineLevel="0" collapsed="false">
      <c r="I96" s="20"/>
      <c r="J96" s="20"/>
      <c r="K96" s="20"/>
      <c r="L96" s="20"/>
      <c r="M96" s="20"/>
      <c r="N96" s="20"/>
      <c r="O96" s="20"/>
      <c r="P96" s="20"/>
      <c r="Q96" s="20"/>
      <c r="R96" s="20"/>
      <c r="S96" s="20"/>
      <c r="T96" s="20"/>
      <c r="U96" s="20"/>
      <c r="V96" s="20"/>
      <c r="W96" s="20"/>
      <c r="X96" s="20"/>
      <c r="Y96" s="20"/>
      <c r="Z96" s="21"/>
    </row>
    <row r="97" customFormat="false" ht="13" hidden="false" customHeight="false" outlineLevel="0" collapsed="false">
      <c r="I97" s="20"/>
      <c r="J97" s="20"/>
      <c r="K97" s="20"/>
      <c r="L97" s="20"/>
      <c r="M97" s="20"/>
      <c r="N97" s="20"/>
      <c r="O97" s="20"/>
      <c r="P97" s="20"/>
      <c r="Q97" s="20"/>
      <c r="R97" s="20"/>
      <c r="S97" s="20"/>
      <c r="T97" s="20"/>
      <c r="U97" s="20"/>
      <c r="V97" s="20"/>
      <c r="W97" s="20"/>
      <c r="X97" s="20"/>
      <c r="Y97" s="20"/>
      <c r="Z97" s="21"/>
    </row>
    <row r="98" customFormat="false" ht="13" hidden="false" customHeight="false" outlineLevel="0" collapsed="false">
      <c r="I98" s="20"/>
      <c r="J98" s="20"/>
      <c r="K98" s="20"/>
      <c r="L98" s="20"/>
      <c r="M98" s="20"/>
      <c r="N98" s="20"/>
      <c r="O98" s="20"/>
      <c r="P98" s="20"/>
      <c r="Q98" s="20"/>
      <c r="R98" s="20"/>
      <c r="S98" s="20"/>
      <c r="T98" s="20"/>
      <c r="U98" s="20"/>
      <c r="V98" s="20"/>
      <c r="W98" s="20"/>
      <c r="X98" s="20"/>
      <c r="Y98" s="20"/>
      <c r="Z98" s="21"/>
    </row>
    <row r="99" customFormat="false" ht="13" hidden="false" customHeight="false" outlineLevel="0" collapsed="false">
      <c r="I99" s="20"/>
      <c r="J99" s="20"/>
      <c r="K99" s="20"/>
      <c r="L99" s="20"/>
      <c r="M99" s="20"/>
      <c r="N99" s="20"/>
      <c r="O99" s="20"/>
      <c r="P99" s="20"/>
      <c r="Q99" s="20"/>
      <c r="R99" s="20"/>
      <c r="S99" s="20"/>
      <c r="T99" s="20"/>
      <c r="U99" s="20"/>
      <c r="V99" s="20"/>
      <c r="W99" s="20"/>
      <c r="X99" s="20"/>
      <c r="Y99" s="20"/>
      <c r="Z99" s="21"/>
    </row>
    <row r="100" customFormat="false" ht="13" hidden="false" customHeight="false" outlineLevel="0" collapsed="false">
      <c r="I100" s="20"/>
      <c r="J100" s="20"/>
      <c r="K100" s="20"/>
      <c r="L100" s="20"/>
      <c r="M100" s="20"/>
      <c r="N100" s="20"/>
      <c r="O100" s="20"/>
      <c r="P100" s="20"/>
      <c r="Q100" s="20"/>
      <c r="R100" s="20"/>
      <c r="S100" s="20"/>
      <c r="T100" s="20"/>
      <c r="U100" s="20"/>
      <c r="V100" s="20"/>
      <c r="W100" s="20"/>
      <c r="X100" s="20"/>
      <c r="Y100" s="20"/>
      <c r="Z100" s="21"/>
    </row>
    <row r="101" customFormat="false" ht="13" hidden="false" customHeight="false" outlineLevel="0" collapsed="false">
      <c r="I101" s="20"/>
      <c r="J101" s="20"/>
      <c r="K101" s="20"/>
      <c r="L101" s="20"/>
      <c r="M101" s="20"/>
      <c r="N101" s="20"/>
      <c r="O101" s="20"/>
      <c r="P101" s="20"/>
      <c r="Q101" s="20"/>
      <c r="R101" s="20"/>
      <c r="S101" s="20"/>
      <c r="T101" s="20"/>
      <c r="U101" s="20"/>
      <c r="V101" s="20"/>
      <c r="W101" s="20"/>
      <c r="X101" s="20"/>
      <c r="Y101" s="20"/>
      <c r="Z101" s="21"/>
    </row>
    <row r="102" customFormat="false" ht="13" hidden="false" customHeight="false" outlineLevel="0" collapsed="false">
      <c r="I102" s="20"/>
      <c r="J102" s="20"/>
      <c r="K102" s="20"/>
      <c r="L102" s="20"/>
      <c r="M102" s="20"/>
      <c r="N102" s="20"/>
      <c r="O102" s="20"/>
      <c r="P102" s="20"/>
      <c r="Q102" s="20"/>
      <c r="R102" s="20"/>
      <c r="S102" s="20"/>
      <c r="T102" s="20"/>
      <c r="U102" s="20"/>
      <c r="V102" s="20"/>
      <c r="W102" s="20"/>
      <c r="X102" s="20"/>
      <c r="Y102" s="20"/>
      <c r="Z102" s="21"/>
    </row>
    <row r="103" customFormat="false" ht="13" hidden="false" customHeight="false" outlineLevel="0" collapsed="false">
      <c r="I103" s="20"/>
      <c r="J103" s="20"/>
      <c r="K103" s="20"/>
      <c r="L103" s="20"/>
      <c r="M103" s="20"/>
      <c r="N103" s="20"/>
      <c r="O103" s="20"/>
      <c r="P103" s="20"/>
      <c r="Q103" s="20"/>
      <c r="R103" s="20"/>
      <c r="S103" s="20"/>
      <c r="T103" s="20"/>
      <c r="U103" s="20"/>
      <c r="V103" s="20"/>
      <c r="W103" s="20"/>
      <c r="X103" s="20"/>
      <c r="Y103" s="20"/>
      <c r="Z103" s="21"/>
    </row>
    <row r="104" customFormat="false" ht="13" hidden="false" customHeight="false" outlineLevel="0" collapsed="false">
      <c r="I104" s="20"/>
      <c r="J104" s="20"/>
      <c r="K104" s="20"/>
      <c r="L104" s="20"/>
      <c r="M104" s="20"/>
      <c r="N104" s="20"/>
      <c r="O104" s="20"/>
      <c r="P104" s="20"/>
      <c r="Q104" s="20"/>
      <c r="R104" s="20"/>
      <c r="S104" s="20"/>
      <c r="T104" s="20"/>
      <c r="U104" s="20"/>
      <c r="V104" s="20"/>
      <c r="W104" s="20"/>
      <c r="X104" s="20"/>
      <c r="Y104" s="20"/>
      <c r="Z104" s="21"/>
    </row>
    <row r="105" customFormat="false" ht="13" hidden="false" customHeight="false" outlineLevel="0" collapsed="false">
      <c r="I105" s="20"/>
      <c r="J105" s="20"/>
      <c r="K105" s="20"/>
      <c r="L105" s="20"/>
      <c r="M105" s="20"/>
      <c r="N105" s="20"/>
      <c r="O105" s="20"/>
      <c r="P105" s="20"/>
      <c r="Q105" s="20"/>
      <c r="R105" s="20"/>
      <c r="S105" s="20"/>
      <c r="T105" s="20"/>
      <c r="U105" s="20"/>
      <c r="V105" s="20"/>
      <c r="W105" s="20"/>
      <c r="X105" s="20"/>
      <c r="Y105" s="20"/>
      <c r="Z105" s="21"/>
    </row>
    <row r="106" customFormat="false" ht="13" hidden="false" customHeight="false" outlineLevel="0" collapsed="false">
      <c r="I106" s="20"/>
      <c r="J106" s="20"/>
      <c r="K106" s="20"/>
      <c r="L106" s="20"/>
      <c r="M106" s="20"/>
      <c r="N106" s="20"/>
      <c r="O106" s="20"/>
      <c r="P106" s="20"/>
      <c r="Q106" s="20"/>
      <c r="R106" s="20"/>
      <c r="S106" s="20"/>
      <c r="T106" s="20"/>
      <c r="U106" s="20"/>
      <c r="V106" s="20"/>
      <c r="W106" s="20"/>
      <c r="X106" s="20"/>
      <c r="Y106" s="20"/>
      <c r="Z106" s="21"/>
    </row>
    <row r="107" customFormat="false" ht="13" hidden="false" customHeight="false" outlineLevel="0" collapsed="false">
      <c r="I107" s="20"/>
      <c r="J107" s="20"/>
      <c r="K107" s="20"/>
      <c r="L107" s="20"/>
      <c r="M107" s="20"/>
      <c r="N107" s="20"/>
      <c r="O107" s="20"/>
      <c r="P107" s="20"/>
      <c r="Q107" s="20"/>
      <c r="R107" s="20"/>
      <c r="S107" s="20"/>
      <c r="T107" s="20"/>
      <c r="U107" s="20"/>
      <c r="V107" s="20"/>
      <c r="W107" s="20"/>
      <c r="X107" s="20"/>
      <c r="Y107" s="20"/>
      <c r="Z107" s="21"/>
    </row>
    <row r="108" customFormat="false" ht="13" hidden="false" customHeight="false" outlineLevel="0" collapsed="false">
      <c r="I108" s="20"/>
      <c r="J108" s="20"/>
      <c r="K108" s="20"/>
      <c r="L108" s="20"/>
      <c r="M108" s="20"/>
      <c r="N108" s="20"/>
      <c r="O108" s="20"/>
      <c r="P108" s="20"/>
      <c r="Q108" s="20"/>
      <c r="R108" s="20"/>
      <c r="S108" s="20"/>
      <c r="T108" s="20"/>
      <c r="U108" s="20"/>
      <c r="V108" s="20"/>
      <c r="W108" s="20"/>
      <c r="X108" s="20"/>
      <c r="Y108" s="20"/>
      <c r="Z108" s="2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6600"/>
    <pageSetUpPr fitToPage="false"/>
  </sheetPr>
  <dimension ref="A1:AH8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5625" defaultRowHeight="14" zeroHeight="false" outlineLevelRow="0" outlineLevelCol="0"/>
  <cols>
    <col collapsed="false" customWidth="true" hidden="false" outlineLevel="0" max="1" min="1" style="22" width="21.32"/>
    <col collapsed="false" customWidth="true" hidden="false" outlineLevel="0" max="2" min="2" style="22" width="23.15"/>
    <col collapsed="false" customWidth="true" hidden="false" outlineLevel="0" max="4" min="3" style="22" width="17.82"/>
    <col collapsed="false" customWidth="true" hidden="false" outlineLevel="0" max="5" min="5" style="22" width="17.99"/>
    <col collapsed="false" customWidth="true" hidden="false" outlineLevel="0" max="8" min="6" style="22" width="16.5"/>
    <col collapsed="false" customWidth="true" hidden="false" outlineLevel="0" max="9" min="9" style="22" width="15.82"/>
    <col collapsed="false" customWidth="true" hidden="false" outlineLevel="0" max="10" min="10" style="22" width="15.15"/>
    <col collapsed="false" customWidth="true" hidden="false" outlineLevel="0" max="11" min="11" style="22" width="16.82"/>
    <col collapsed="false" customWidth="true" hidden="false" outlineLevel="0" max="14" min="12" style="22" width="17.82"/>
    <col collapsed="false" customWidth="true" hidden="false" outlineLevel="0" max="15" min="15" style="22" width="17.66"/>
    <col collapsed="false" customWidth="true" hidden="false" outlineLevel="0" max="16" min="16" style="22" width="19.15"/>
    <col collapsed="false" customWidth="true" hidden="false" outlineLevel="0" max="18" min="17" style="22" width="18.82"/>
    <col collapsed="false" customWidth="true" hidden="false" outlineLevel="0" max="19" min="19" style="22" width="11.32"/>
    <col collapsed="false" customWidth="true" hidden="false" outlineLevel="0" max="20" min="20" style="22" width="13.49"/>
    <col collapsed="false" customWidth="true" hidden="false" outlineLevel="0" max="21" min="21" style="22" width="11.32"/>
    <col collapsed="false" customWidth="true" hidden="false" outlineLevel="0" max="22" min="22" style="22" width="11.66"/>
    <col collapsed="false" customWidth="false" hidden="false" outlineLevel="0" max="23" min="23" style="22" width="9.15"/>
    <col collapsed="false" customWidth="true" hidden="false" outlineLevel="0" max="24" min="24" style="22" width="14.99"/>
    <col collapsed="false" customWidth="true" hidden="false" outlineLevel="0" max="25" min="25" style="22" width="21.5"/>
    <col collapsed="false" customWidth="false" hidden="false" outlineLevel="0" max="257" min="26" style="22" width="9.15"/>
  </cols>
  <sheetData>
    <row r="1" s="4" customFormat="true" ht="21" hidden="false" customHeight="false" outlineLevel="0" collapsed="false">
      <c r="A1" s="3" t="s">
        <v>159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</row>
    <row r="4" s="23" customFormat="true" ht="20" hidden="false" customHeight="false" outlineLevel="0" collapsed="false">
      <c r="F4" s="24" t="s">
        <v>1</v>
      </c>
    </row>
    <row r="5" customFormat="false" ht="20" hidden="false" customHeight="false" outlineLevel="0" collapsed="false">
      <c r="B5" s="25" t="s">
        <v>2</v>
      </c>
    </row>
    <row r="6" s="24" customFormat="true" ht="18" hidden="false" customHeight="false" outlineLevel="0" collapsed="false">
      <c r="C6" s="24" t="s">
        <v>4</v>
      </c>
      <c r="I6" s="26"/>
      <c r="J6" s="24" t="s">
        <v>160</v>
      </c>
      <c r="X6" s="27"/>
    </row>
    <row r="8" customFormat="false" ht="17.25" hidden="false" customHeight="true" outlineLevel="0" collapsed="false"/>
    <row r="9" s="29" customFormat="true" ht="17.25" hidden="false" customHeight="true" outlineLevel="0" collapsed="false">
      <c r="A9" s="28" t="s">
        <v>5</v>
      </c>
      <c r="B9" s="28" t="s">
        <v>6</v>
      </c>
      <c r="C9" s="28" t="s">
        <v>7</v>
      </c>
      <c r="D9" s="28" t="s">
        <v>8</v>
      </c>
      <c r="E9" s="28" t="s">
        <v>9</v>
      </c>
      <c r="F9" s="28" t="s">
        <v>10</v>
      </c>
      <c r="G9" s="28" t="s">
        <v>11</v>
      </c>
      <c r="H9" s="28" t="s">
        <v>12</v>
      </c>
      <c r="I9" s="28" t="s">
        <v>13</v>
      </c>
      <c r="J9" s="28" t="s">
        <v>14</v>
      </c>
      <c r="K9" s="28" t="s">
        <v>15</v>
      </c>
      <c r="L9" s="28" t="s">
        <v>16</v>
      </c>
      <c r="M9" s="28" t="s">
        <v>12</v>
      </c>
      <c r="N9" s="28" t="s">
        <v>161</v>
      </c>
      <c r="O9" s="28" t="s">
        <v>162</v>
      </c>
      <c r="P9" s="28" t="s">
        <v>163</v>
      </c>
      <c r="Q9" s="28" t="s">
        <v>164</v>
      </c>
      <c r="R9" s="28" t="s">
        <v>12</v>
      </c>
      <c r="S9" s="28" t="s">
        <v>165</v>
      </c>
      <c r="T9" s="28" t="s">
        <v>166</v>
      </c>
      <c r="U9" s="28" t="s">
        <v>167</v>
      </c>
      <c r="V9" s="28" t="s">
        <v>168</v>
      </c>
      <c r="W9" s="28" t="s">
        <v>169</v>
      </c>
      <c r="X9" s="28" t="s">
        <v>170</v>
      </c>
      <c r="Y9" s="28" t="s">
        <v>22</v>
      </c>
      <c r="Z9" s="28" t="s">
        <v>23</v>
      </c>
    </row>
    <row r="10" s="34" customFormat="true" ht="18" hidden="false" customHeight="false" outlineLevel="0" collapsed="false">
      <c r="A10" s="30" t="s">
        <v>29</v>
      </c>
      <c r="B10" s="30" t="s">
        <v>30</v>
      </c>
      <c r="C10" s="30" t="n">
        <v>1085.42126</v>
      </c>
      <c r="D10" s="30" t="n">
        <v>961.4036537</v>
      </c>
      <c r="E10" s="30" t="n">
        <v>1503.488753</v>
      </c>
      <c r="F10" s="30" t="n">
        <v>988.977339</v>
      </c>
      <c r="G10" s="30" t="n">
        <v>930.8687661</v>
      </c>
      <c r="H10" s="31" t="n">
        <v>1094.031954</v>
      </c>
      <c r="I10" s="30" t="n">
        <v>14.65325328</v>
      </c>
      <c r="J10" s="30" t="n">
        <v>28.84406756</v>
      </c>
      <c r="K10" s="30" t="n">
        <v>28.87614336</v>
      </c>
      <c r="L10" s="30" t="n">
        <v>36.4489313</v>
      </c>
      <c r="M10" s="31" t="n">
        <v>27.20559887</v>
      </c>
      <c r="N10" s="30" t="n">
        <v>69735.92459</v>
      </c>
      <c r="O10" s="30" t="n">
        <v>69240.51851</v>
      </c>
      <c r="P10" s="30" t="n">
        <v>115757.3999</v>
      </c>
      <c r="Q10" s="30" t="n">
        <v>70123.29846</v>
      </c>
      <c r="R10" s="31" t="n">
        <v>81214.28536</v>
      </c>
      <c r="S10" s="30" t="n">
        <v>10.09415336</v>
      </c>
      <c r="T10" s="30" t="n">
        <v>-5.33022363</v>
      </c>
      <c r="U10" s="30" t="n">
        <v>11.54551537</v>
      </c>
      <c r="V10" s="30" t="n">
        <v>2.430862813</v>
      </c>
      <c r="W10" s="32" t="b">
        <f aca="false">TRUE()</f>
        <v>1</v>
      </c>
      <c r="X10" s="32" t="n">
        <v>0</v>
      </c>
      <c r="Y10" s="32" t="n">
        <v>0</v>
      </c>
      <c r="Z10" s="33" t="s">
        <v>26</v>
      </c>
    </row>
    <row r="11" s="34" customFormat="true" ht="18" hidden="false" customHeight="false" outlineLevel="0" collapsed="false">
      <c r="A11" s="30" t="s">
        <v>69</v>
      </c>
      <c r="B11" s="30" t="s">
        <v>70</v>
      </c>
      <c r="C11" s="30" t="n">
        <v>1280.24046</v>
      </c>
      <c r="D11" s="30" t="n">
        <v>1220.746874</v>
      </c>
      <c r="E11" s="30" t="n">
        <v>7419.947905</v>
      </c>
      <c r="F11" s="30" t="n">
        <v>4691.565203</v>
      </c>
      <c r="G11" s="30" t="n">
        <v>4823.728968</v>
      </c>
      <c r="H11" s="31" t="n">
        <v>3887.245882</v>
      </c>
      <c r="I11" s="30" t="n">
        <v>28.44455048</v>
      </c>
      <c r="J11" s="30" t="n">
        <v>89.32356405</v>
      </c>
      <c r="K11" s="30" t="n">
        <v>98.35936331</v>
      </c>
      <c r="L11" s="30" t="n">
        <v>111.3170064</v>
      </c>
      <c r="M11" s="31" t="n">
        <v>81.86112106</v>
      </c>
      <c r="N11" s="30" t="n">
        <v>8472.873738</v>
      </c>
      <c r="O11" s="30" t="n">
        <v>8602.616675</v>
      </c>
      <c r="P11" s="30" t="n">
        <v>1363.598763</v>
      </c>
      <c r="Q11" s="30" t="n">
        <v>6409.156687</v>
      </c>
      <c r="R11" s="31" t="n">
        <v>6212.061466</v>
      </c>
      <c r="S11" s="30" t="n">
        <v>11.92394187</v>
      </c>
      <c r="T11" s="30" t="n">
        <v>-5.569314858</v>
      </c>
      <c r="U11" s="30" t="n">
        <v>6.24623598</v>
      </c>
      <c r="V11" s="30" t="n">
        <v>9.579987679</v>
      </c>
      <c r="W11" s="32" t="b">
        <f aca="false">TRUE()</f>
        <v>1</v>
      </c>
      <c r="X11" s="35" t="n">
        <v>2.19E-011</v>
      </c>
      <c r="Y11" s="35" t="n">
        <v>7.665E-010</v>
      </c>
      <c r="Z11" s="33" t="s">
        <v>26</v>
      </c>
    </row>
    <row r="12" customFormat="false" ht="18" hidden="false" customHeight="false" outlineLevel="0" collapsed="false">
      <c r="A12" s="36" t="s">
        <v>33</v>
      </c>
      <c r="B12" s="36" t="s">
        <v>34</v>
      </c>
      <c r="C12" s="36" t="n">
        <v>66.36698039</v>
      </c>
      <c r="D12" s="36" t="n">
        <v>90.63914555</v>
      </c>
      <c r="E12" s="36" t="n">
        <v>277.0934902</v>
      </c>
      <c r="F12" s="36" t="n">
        <v>232.8510682</v>
      </c>
      <c r="G12" s="36" t="n">
        <v>196.3668412</v>
      </c>
      <c r="H12" s="37" t="n">
        <v>172.6635051</v>
      </c>
      <c r="I12" s="36" t="n">
        <v>0</v>
      </c>
      <c r="J12" s="36" t="n">
        <v>2.791361377</v>
      </c>
      <c r="K12" s="36" t="n">
        <v>0.90237948</v>
      </c>
      <c r="L12" s="36" t="n">
        <v>0.985106251</v>
      </c>
      <c r="M12" s="37" t="n">
        <v>1.169711777</v>
      </c>
      <c r="N12" s="36" t="n">
        <v>71.56981246</v>
      </c>
      <c r="O12" s="36" t="n">
        <v>91.24667313</v>
      </c>
      <c r="P12" s="36" t="n">
        <v>24.74915787</v>
      </c>
      <c r="Q12" s="36" t="n">
        <v>51.12097824</v>
      </c>
      <c r="R12" s="37" t="n">
        <v>59.67165542</v>
      </c>
      <c r="S12" s="36" t="n">
        <v>7.422160927</v>
      </c>
      <c r="T12" s="36" t="n">
        <v>-7.213030619</v>
      </c>
      <c r="U12" s="36" t="n">
        <v>5.689940702</v>
      </c>
      <c r="V12" s="36" t="n">
        <v>7.728823506</v>
      </c>
      <c r="W12" s="38" t="b">
        <f aca="false">TRUE()</f>
        <v>1</v>
      </c>
      <c r="X12" s="39" t="n">
        <v>3.61E-009</v>
      </c>
      <c r="Y12" s="39" t="n">
        <v>8.42333333333333E-008</v>
      </c>
      <c r="Z12" s="40" t="s">
        <v>26</v>
      </c>
    </row>
    <row r="13" customFormat="false" ht="18" hidden="false" customHeight="false" outlineLevel="0" collapsed="false">
      <c r="A13" s="36" t="s">
        <v>125</v>
      </c>
      <c r="B13" s="36" t="s">
        <v>126</v>
      </c>
      <c r="C13" s="36" t="n">
        <v>51.38088805</v>
      </c>
      <c r="D13" s="36" t="n">
        <v>47.67723841</v>
      </c>
      <c r="E13" s="36" t="n">
        <v>194.9917153</v>
      </c>
      <c r="F13" s="36" t="n">
        <v>75.48468694</v>
      </c>
      <c r="G13" s="36" t="n">
        <v>64.45629137</v>
      </c>
      <c r="H13" s="37" t="n">
        <v>86.79816402</v>
      </c>
      <c r="I13" s="36" t="n">
        <v>8.619560753</v>
      </c>
      <c r="J13" s="36" t="n">
        <v>9.304537922</v>
      </c>
      <c r="K13" s="36" t="n">
        <v>7.219035839</v>
      </c>
      <c r="L13" s="36" t="n">
        <v>18.71701878</v>
      </c>
      <c r="M13" s="37" t="n">
        <v>10.96503832</v>
      </c>
      <c r="N13" s="36" t="n">
        <v>162.272149</v>
      </c>
      <c r="O13" s="36" t="n">
        <v>133.8783155</v>
      </c>
      <c r="P13" s="36" t="n">
        <v>186.816224</v>
      </c>
      <c r="Q13" s="36" t="n">
        <v>163.6958984</v>
      </c>
      <c r="R13" s="37" t="n">
        <v>161.6656467</v>
      </c>
      <c r="S13" s="36" t="n">
        <v>6.390766694</v>
      </c>
      <c r="T13" s="36" t="n">
        <v>-2.941023051</v>
      </c>
      <c r="U13" s="36" t="n">
        <v>3.88709063</v>
      </c>
      <c r="V13" s="36" t="n">
        <v>5.852327744</v>
      </c>
      <c r="W13" s="38" t="b">
        <f aca="false">TRUE()</f>
        <v>1</v>
      </c>
      <c r="X13" s="39" t="n">
        <v>7.21E-009</v>
      </c>
      <c r="Y13" s="39" t="n">
        <v>1.26175E-007</v>
      </c>
      <c r="Z13" s="40" t="s">
        <v>26</v>
      </c>
    </row>
    <row r="14" customFormat="false" ht="18" hidden="false" customHeight="false" outlineLevel="0" collapsed="false">
      <c r="A14" s="36" t="s">
        <v>150</v>
      </c>
      <c r="B14" s="36" t="s">
        <v>171</v>
      </c>
      <c r="C14" s="36" t="n">
        <v>0</v>
      </c>
      <c r="D14" s="36" t="n">
        <v>3.667479878</v>
      </c>
      <c r="E14" s="36" t="n">
        <v>5.13136093</v>
      </c>
      <c r="F14" s="36" t="n">
        <v>1.279401474</v>
      </c>
      <c r="G14" s="36" t="n">
        <v>0</v>
      </c>
      <c r="H14" s="37" t="n">
        <v>2.015648456</v>
      </c>
      <c r="I14" s="36" t="n">
        <v>0</v>
      </c>
      <c r="J14" s="36" t="n">
        <v>0</v>
      </c>
      <c r="K14" s="36" t="n">
        <v>0</v>
      </c>
      <c r="L14" s="36" t="n">
        <v>0</v>
      </c>
      <c r="M14" s="37" t="n">
        <v>0</v>
      </c>
      <c r="N14" s="36" t="n">
        <v>7.086120045</v>
      </c>
      <c r="O14" s="36" t="n">
        <v>10.4709297</v>
      </c>
      <c r="P14" s="36" t="n">
        <v>23.15243801</v>
      </c>
      <c r="Q14" s="36" t="n">
        <v>10.33296369</v>
      </c>
      <c r="R14" s="37" t="n">
        <v>12.76061286</v>
      </c>
      <c r="S14" s="36" t="n">
        <v>0.826797063</v>
      </c>
      <c r="T14" s="36" t="n">
        <v>-28.79657832</v>
      </c>
      <c r="U14" s="36" t="n">
        <v>31.63922104</v>
      </c>
      <c r="V14" s="36" t="n">
        <v>6.799883091</v>
      </c>
      <c r="W14" s="38" t="b">
        <f aca="false">TRUE()</f>
        <v>1</v>
      </c>
      <c r="X14" s="39" t="n">
        <v>4.82E-007</v>
      </c>
      <c r="Y14" s="39" t="n">
        <v>6.748E-006</v>
      </c>
      <c r="Z14" s="40" t="s">
        <v>151</v>
      </c>
    </row>
    <row r="15" customFormat="false" ht="18" hidden="false" customHeight="false" outlineLevel="0" collapsed="false">
      <c r="A15" s="36" t="s">
        <v>107</v>
      </c>
      <c r="B15" s="36" t="s">
        <v>108</v>
      </c>
      <c r="C15" s="36" t="n">
        <v>405.6949285</v>
      </c>
      <c r="D15" s="36" t="n">
        <v>379.3222045</v>
      </c>
      <c r="E15" s="36" t="n">
        <v>677.3396428</v>
      </c>
      <c r="F15" s="36" t="n">
        <v>1012.006566</v>
      </c>
      <c r="G15" s="36" t="n">
        <v>1161.712228</v>
      </c>
      <c r="H15" s="37" t="n">
        <v>727.2151139</v>
      </c>
      <c r="I15" s="36" t="n">
        <v>266.3444273</v>
      </c>
      <c r="J15" s="36" t="n">
        <v>96.76719439</v>
      </c>
      <c r="K15" s="36" t="n">
        <v>99.26174279</v>
      </c>
      <c r="L15" s="36" t="n">
        <v>88.65956263</v>
      </c>
      <c r="M15" s="37" t="n">
        <v>137.7582318</v>
      </c>
      <c r="N15" s="36" t="n">
        <v>16.2980761</v>
      </c>
      <c r="O15" s="36" t="n">
        <v>11.9667768</v>
      </c>
      <c r="P15" s="36" t="n">
        <v>16.76555856</v>
      </c>
      <c r="Q15" s="36" t="n">
        <v>8.701443105</v>
      </c>
      <c r="R15" s="37" t="n">
        <v>13.43296364</v>
      </c>
      <c r="S15" s="36" t="n">
        <v>9.505972789</v>
      </c>
      <c r="T15" s="36" t="n">
        <v>-2.399574788</v>
      </c>
      <c r="U15" s="36" t="n">
        <v>-3.362560137</v>
      </c>
      <c r="V15" s="36" t="n">
        <v>4.479570279</v>
      </c>
      <c r="W15" s="38" t="b">
        <f aca="false">TRUE()</f>
        <v>1</v>
      </c>
      <c r="X15" s="39" t="n">
        <v>2.19E-005</v>
      </c>
      <c r="Y15" s="38" t="n">
        <v>0.0002555</v>
      </c>
      <c r="Z15" s="40" t="s">
        <v>26</v>
      </c>
    </row>
    <row r="16" customFormat="false" ht="18" hidden="false" customHeight="false" outlineLevel="0" collapsed="false">
      <c r="A16" s="36" t="s">
        <v>113</v>
      </c>
      <c r="B16" s="36" t="s">
        <v>114</v>
      </c>
      <c r="C16" s="36" t="n">
        <v>13.91565718</v>
      </c>
      <c r="D16" s="36" t="n">
        <v>12.57421672</v>
      </c>
      <c r="E16" s="36" t="n">
        <v>10.26272186</v>
      </c>
      <c r="F16" s="36" t="n">
        <v>43.4996501</v>
      </c>
      <c r="G16" s="36" t="n">
        <v>22.4847528</v>
      </c>
      <c r="H16" s="37" t="n">
        <v>20.54739973</v>
      </c>
      <c r="I16" s="36" t="n">
        <v>1.723912151</v>
      </c>
      <c r="J16" s="36" t="n">
        <v>3.721815169</v>
      </c>
      <c r="K16" s="36" t="n">
        <v>1.80475896</v>
      </c>
      <c r="L16" s="36" t="n">
        <v>1.970212503</v>
      </c>
      <c r="M16" s="37" t="n">
        <v>2.305174696</v>
      </c>
      <c r="N16" s="36" t="n">
        <v>24.09280815</v>
      </c>
      <c r="O16" s="36" t="n">
        <v>27.67317136</v>
      </c>
      <c r="P16" s="36" t="n">
        <v>16.76555856</v>
      </c>
      <c r="Q16" s="36" t="n">
        <v>21.20976757</v>
      </c>
      <c r="R16" s="37" t="n">
        <v>22.43532641</v>
      </c>
      <c r="S16" s="36" t="n">
        <v>4.390960827</v>
      </c>
      <c r="T16" s="36" t="n">
        <v>-3.189287736</v>
      </c>
      <c r="U16" s="36" t="n">
        <v>3.286184178</v>
      </c>
      <c r="V16" s="36" t="n">
        <v>3.848382596</v>
      </c>
      <c r="W16" s="38" t="b">
        <f aca="false">TRUE()</f>
        <v>1</v>
      </c>
      <c r="X16" s="39" t="n">
        <v>4.14E-005</v>
      </c>
      <c r="Y16" s="38" t="n">
        <v>0.000414</v>
      </c>
      <c r="Z16" s="40" t="s">
        <v>26</v>
      </c>
    </row>
    <row r="17" customFormat="false" ht="18" hidden="false" customHeight="false" outlineLevel="0" collapsed="false">
      <c r="A17" s="36" t="s">
        <v>83</v>
      </c>
      <c r="B17" s="36" t="s">
        <v>84</v>
      </c>
      <c r="C17" s="36" t="n">
        <v>387.4975307</v>
      </c>
      <c r="D17" s="36" t="n">
        <v>378.7982788</v>
      </c>
      <c r="E17" s="36" t="n">
        <v>631.1573944</v>
      </c>
      <c r="F17" s="36" t="n">
        <v>852.0813814</v>
      </c>
      <c r="G17" s="36" t="n">
        <v>977.3372553</v>
      </c>
      <c r="H17" s="37" t="n">
        <v>645.3743681</v>
      </c>
      <c r="I17" s="36" t="n">
        <v>127.5694991</v>
      </c>
      <c r="J17" s="36" t="n">
        <v>57.68813512</v>
      </c>
      <c r="K17" s="36" t="n">
        <v>92.94508643</v>
      </c>
      <c r="L17" s="36" t="n">
        <v>97.52551889</v>
      </c>
      <c r="M17" s="37" t="n">
        <v>93.93205989</v>
      </c>
      <c r="N17" s="36" t="n">
        <v>9.920568063</v>
      </c>
      <c r="O17" s="36" t="n">
        <v>12.71470035</v>
      </c>
      <c r="P17" s="36" t="n">
        <v>18.36227842</v>
      </c>
      <c r="Q17" s="36" t="n">
        <v>16.31520582</v>
      </c>
      <c r="R17" s="37" t="n">
        <v>14.32818817</v>
      </c>
      <c r="S17" s="36" t="n">
        <v>9.333472683</v>
      </c>
      <c r="T17" s="36" t="n">
        <v>-2.779700081</v>
      </c>
      <c r="U17" s="36" t="n">
        <v>-2.712806307</v>
      </c>
      <c r="V17" s="36" t="n">
        <v>3.370858837</v>
      </c>
      <c r="W17" s="38" t="b">
        <f aca="false">TRUE()</f>
        <v>1</v>
      </c>
      <c r="X17" s="39" t="n">
        <v>5.89E-005</v>
      </c>
      <c r="Y17" s="38" t="n">
        <v>0.000515375</v>
      </c>
      <c r="Z17" s="40" t="s">
        <v>26</v>
      </c>
    </row>
    <row r="18" customFormat="false" ht="18" hidden="false" customHeight="false" outlineLevel="0" collapsed="false">
      <c r="A18" s="36" t="s">
        <v>53</v>
      </c>
      <c r="B18" s="36" t="s">
        <v>54</v>
      </c>
      <c r="C18" s="36" t="n">
        <v>158.4244048</v>
      </c>
      <c r="D18" s="36" t="n">
        <v>139.3642354</v>
      </c>
      <c r="E18" s="36" t="n">
        <v>112.8899405</v>
      </c>
      <c r="F18" s="36" t="n">
        <v>237.9686741</v>
      </c>
      <c r="G18" s="36" t="n">
        <v>220.3505775</v>
      </c>
      <c r="H18" s="37" t="n">
        <v>173.7995664</v>
      </c>
      <c r="I18" s="36" t="n">
        <v>7.757604677</v>
      </c>
      <c r="J18" s="36" t="n">
        <v>13.02635309</v>
      </c>
      <c r="K18" s="36" t="n">
        <v>10.82855376</v>
      </c>
      <c r="L18" s="36" t="n">
        <v>13.79148752</v>
      </c>
      <c r="M18" s="37" t="n">
        <v>11.35099976</v>
      </c>
      <c r="N18" s="36" t="n">
        <v>67.31814043</v>
      </c>
      <c r="O18" s="36" t="n">
        <v>68.06104307</v>
      </c>
      <c r="P18" s="36" t="n">
        <v>43.1114363</v>
      </c>
      <c r="Q18" s="36" t="n">
        <v>59.82242134</v>
      </c>
      <c r="R18" s="37" t="n">
        <v>59.57826029</v>
      </c>
      <c r="S18" s="36" t="n">
        <v>7.446552618</v>
      </c>
      <c r="T18" s="36" t="n">
        <v>-3.944563693</v>
      </c>
      <c r="U18" s="36" t="n">
        <v>2.395085407</v>
      </c>
      <c r="V18" s="36" t="n">
        <v>1.998706875</v>
      </c>
      <c r="W18" s="38" t="b">
        <f aca="false">TRUE()</f>
        <v>1</v>
      </c>
      <c r="X18" s="38" t="n">
        <v>0.000179634</v>
      </c>
      <c r="Y18" s="38" t="n">
        <v>0.00139715333333333</v>
      </c>
      <c r="Z18" s="40" t="s">
        <v>26</v>
      </c>
    </row>
    <row r="19" customFormat="false" ht="18" hidden="false" customHeight="false" outlineLevel="0" collapsed="false">
      <c r="A19" s="36" t="s">
        <v>35</v>
      </c>
      <c r="B19" s="36" t="s">
        <v>36</v>
      </c>
      <c r="C19" s="36" t="n">
        <v>156.2835345</v>
      </c>
      <c r="D19" s="36" t="n">
        <v>139.3642354</v>
      </c>
      <c r="E19" s="36" t="n">
        <v>318.1443777</v>
      </c>
      <c r="F19" s="36" t="n">
        <v>176.5574033</v>
      </c>
      <c r="G19" s="36" t="n">
        <v>212.8556599</v>
      </c>
      <c r="H19" s="37" t="n">
        <v>200.6410421</v>
      </c>
      <c r="I19" s="36" t="n">
        <v>0.861956075</v>
      </c>
      <c r="J19" s="36" t="n">
        <v>12.0958993</v>
      </c>
      <c r="K19" s="36" t="n">
        <v>5.414276879</v>
      </c>
      <c r="L19" s="36" t="n">
        <v>3.940425006</v>
      </c>
      <c r="M19" s="37" t="n">
        <v>5.578139315</v>
      </c>
      <c r="N19" s="36" t="n">
        <v>34.01337622</v>
      </c>
      <c r="O19" s="36" t="n">
        <v>32.16071266</v>
      </c>
      <c r="P19" s="36" t="n">
        <v>23.15243801</v>
      </c>
      <c r="Q19" s="36" t="n">
        <v>26.10432931</v>
      </c>
      <c r="R19" s="37" t="n">
        <v>28.85771405</v>
      </c>
      <c r="S19" s="36" t="n">
        <v>7.637598361</v>
      </c>
      <c r="T19" s="36" t="n">
        <v>-5.163724592</v>
      </c>
      <c r="U19" s="36" t="n">
        <v>2.376907037</v>
      </c>
      <c r="V19" s="36" t="n">
        <v>6.783054406</v>
      </c>
      <c r="W19" s="38" t="b">
        <f aca="false">TRUE()</f>
        <v>1</v>
      </c>
      <c r="X19" s="38" t="n">
        <v>0.000387789</v>
      </c>
      <c r="Y19" s="38" t="n">
        <v>0.002714523</v>
      </c>
      <c r="Z19" s="40" t="s">
        <v>26</v>
      </c>
    </row>
    <row r="20" customFormat="false" ht="18" hidden="false" customHeight="false" outlineLevel="0" collapsed="false">
      <c r="A20" s="36" t="s">
        <v>136</v>
      </c>
      <c r="B20" s="36" t="s">
        <v>172</v>
      </c>
      <c r="C20" s="36" t="n">
        <v>2.140870335</v>
      </c>
      <c r="D20" s="36" t="n">
        <v>1.57177709</v>
      </c>
      <c r="E20" s="36" t="n">
        <v>0</v>
      </c>
      <c r="F20" s="36" t="n">
        <v>1.279401474</v>
      </c>
      <c r="G20" s="36" t="n">
        <v>0</v>
      </c>
      <c r="H20" s="37" t="n">
        <v>0.99840978</v>
      </c>
      <c r="I20" s="36" t="n">
        <v>6.895648602</v>
      </c>
      <c r="J20" s="36" t="n">
        <v>9.304537922</v>
      </c>
      <c r="K20" s="36" t="n">
        <v>5.414276879</v>
      </c>
      <c r="L20" s="36" t="n">
        <v>18.71701878</v>
      </c>
      <c r="M20" s="37" t="n">
        <v>10.08287055</v>
      </c>
      <c r="N20" s="36" t="n">
        <v>1.417224009</v>
      </c>
      <c r="O20" s="36" t="n">
        <v>0</v>
      </c>
      <c r="P20" s="36" t="n">
        <v>0</v>
      </c>
      <c r="Q20" s="36" t="n">
        <v>1.087680388</v>
      </c>
      <c r="R20" s="37" t="n">
        <v>0.626226099</v>
      </c>
      <c r="S20" s="36" t="n">
        <v>0.307338317</v>
      </c>
      <c r="T20" s="36" t="n">
        <v>3.022749037</v>
      </c>
      <c r="U20" s="36" t="n">
        <v>-3.927151223</v>
      </c>
      <c r="V20" s="36" t="n">
        <v>6.6622828</v>
      </c>
      <c r="W20" s="38" t="b">
        <f aca="false">TRUE()</f>
        <v>1</v>
      </c>
      <c r="X20" s="38" t="n">
        <v>0.000451999</v>
      </c>
      <c r="Y20" s="38" t="n">
        <v>0.00287635727272727</v>
      </c>
      <c r="Z20" s="40" t="s">
        <v>137</v>
      </c>
    </row>
    <row r="21" customFormat="false" ht="18" hidden="false" customHeight="false" outlineLevel="0" collapsed="false">
      <c r="A21" s="36" t="s">
        <v>156</v>
      </c>
      <c r="B21" s="36" t="s">
        <v>173</v>
      </c>
      <c r="C21" s="36" t="n">
        <v>8.563481341</v>
      </c>
      <c r="D21" s="36" t="n">
        <v>9.95458824</v>
      </c>
      <c r="E21" s="36" t="n">
        <v>5.13136093</v>
      </c>
      <c r="F21" s="36" t="n">
        <v>29.42623389</v>
      </c>
      <c r="G21" s="36" t="n">
        <v>28.48068689</v>
      </c>
      <c r="H21" s="37" t="n">
        <v>16.31127026</v>
      </c>
      <c r="I21" s="36" t="n">
        <v>8.619560753</v>
      </c>
      <c r="J21" s="36" t="n">
        <v>10.23499171</v>
      </c>
      <c r="K21" s="36" t="n">
        <v>7.219035839</v>
      </c>
      <c r="L21" s="36" t="n">
        <v>15.76170002</v>
      </c>
      <c r="M21" s="37" t="n">
        <v>10.45882208</v>
      </c>
      <c r="N21" s="36" t="n">
        <v>0</v>
      </c>
      <c r="O21" s="36" t="n">
        <v>0.74792355</v>
      </c>
      <c r="P21" s="36" t="n">
        <v>3.991799657</v>
      </c>
      <c r="Q21" s="36" t="n">
        <v>0</v>
      </c>
      <c r="R21" s="37" t="n">
        <v>1.184930802</v>
      </c>
      <c r="S21" s="36" t="n">
        <v>4.06822718</v>
      </c>
      <c r="T21" s="36" t="n">
        <v>-0.68445672</v>
      </c>
      <c r="U21" s="36" t="n">
        <v>-3.249801097</v>
      </c>
      <c r="V21" s="36" t="n">
        <v>11.91767625</v>
      </c>
      <c r="W21" s="38" t="b">
        <f aca="false">TRUE()</f>
        <v>1</v>
      </c>
      <c r="X21" s="38" t="n">
        <v>0.000532313</v>
      </c>
      <c r="Y21" s="38" t="n">
        <v>0.00310515916666667</v>
      </c>
      <c r="Z21" s="40" t="s">
        <v>102</v>
      </c>
    </row>
    <row r="22" customFormat="false" ht="18" hidden="false" customHeight="false" outlineLevel="0" collapsed="false">
      <c r="A22" s="36" t="s">
        <v>86</v>
      </c>
      <c r="B22" s="36" t="s">
        <v>87</v>
      </c>
      <c r="C22" s="36" t="n">
        <v>176.6218027</v>
      </c>
      <c r="D22" s="36" t="n">
        <v>199.6156905</v>
      </c>
      <c r="E22" s="36" t="n">
        <v>1642.035498</v>
      </c>
      <c r="F22" s="36" t="n">
        <v>655.0535544</v>
      </c>
      <c r="G22" s="36" t="n">
        <v>613.0842598</v>
      </c>
      <c r="H22" s="37" t="n">
        <v>657.282161</v>
      </c>
      <c r="I22" s="36" t="n">
        <v>6.033692527</v>
      </c>
      <c r="J22" s="36" t="n">
        <v>2.791361377</v>
      </c>
      <c r="K22" s="36" t="n">
        <v>3.609517919</v>
      </c>
      <c r="L22" s="36" t="n">
        <v>4.925531257</v>
      </c>
      <c r="M22" s="37" t="n">
        <v>4.34002577</v>
      </c>
      <c r="N22" s="36" t="n">
        <v>184.9477332</v>
      </c>
      <c r="O22" s="36" t="n">
        <v>254.2940071</v>
      </c>
      <c r="P22" s="36" t="n">
        <v>30.33767739</v>
      </c>
      <c r="Q22" s="36" t="n">
        <v>135.9600485</v>
      </c>
      <c r="R22" s="37" t="n">
        <v>151.3848665</v>
      </c>
      <c r="S22" s="36" t="n">
        <v>9.358592542</v>
      </c>
      <c r="T22" s="36" t="n">
        <v>-7.240202812</v>
      </c>
      <c r="U22" s="36" t="n">
        <v>5.123729684</v>
      </c>
      <c r="V22" s="36" t="n">
        <v>3.527237429</v>
      </c>
      <c r="W22" s="38" t="b">
        <f aca="false">TRUE()</f>
        <v>1</v>
      </c>
      <c r="X22" s="38" t="n">
        <v>0.000957286</v>
      </c>
      <c r="Y22" s="38" t="n">
        <v>0.00515461692307692</v>
      </c>
      <c r="Z22" s="40" t="s">
        <v>26</v>
      </c>
    </row>
    <row r="23" customFormat="false" ht="18" hidden="false" customHeight="false" outlineLevel="0" collapsed="false">
      <c r="A23" s="36" t="s">
        <v>75</v>
      </c>
      <c r="B23" s="36" t="s">
        <v>76</v>
      </c>
      <c r="C23" s="36" t="n">
        <v>1765.147591</v>
      </c>
      <c r="D23" s="36" t="n">
        <v>1605.308335</v>
      </c>
      <c r="E23" s="36" t="n">
        <v>1903.734905</v>
      </c>
      <c r="F23" s="36" t="n">
        <v>4747.858868</v>
      </c>
      <c r="G23" s="36" t="n">
        <v>5113.032788</v>
      </c>
      <c r="H23" s="37" t="n">
        <v>3027.016498</v>
      </c>
      <c r="I23" s="36" t="n">
        <v>139.6368842</v>
      </c>
      <c r="J23" s="36" t="n">
        <v>107.0021861</v>
      </c>
      <c r="K23" s="36" t="n">
        <v>260.7876697</v>
      </c>
      <c r="L23" s="36" t="n">
        <v>294.5467692</v>
      </c>
      <c r="M23" s="37" t="n">
        <v>200.4933773</v>
      </c>
      <c r="N23" s="36" t="n">
        <v>21.96697214</v>
      </c>
      <c r="O23" s="36" t="n">
        <v>22.43770651</v>
      </c>
      <c r="P23" s="36" t="n">
        <v>25.54751781</v>
      </c>
      <c r="Q23" s="36" t="n">
        <v>22.84128815</v>
      </c>
      <c r="R23" s="37" t="n">
        <v>23.19837115</v>
      </c>
      <c r="S23" s="36" t="n">
        <v>11.56377985</v>
      </c>
      <c r="T23" s="36" t="n">
        <v>-3.916453765</v>
      </c>
      <c r="U23" s="36" t="n">
        <v>-3.111567044</v>
      </c>
      <c r="V23" s="36" t="n">
        <v>2.515735165</v>
      </c>
      <c r="W23" s="38" t="b">
        <f aca="false">TRUE()</f>
        <v>1</v>
      </c>
      <c r="X23" s="38" t="n">
        <v>0.001810324</v>
      </c>
      <c r="Y23" s="38" t="n">
        <v>0.00905162</v>
      </c>
      <c r="Z23" s="40" t="s">
        <v>26</v>
      </c>
    </row>
    <row r="24" customFormat="false" ht="18" hidden="false" customHeight="false" outlineLevel="0" collapsed="false">
      <c r="A24" s="36" t="s">
        <v>157</v>
      </c>
      <c r="B24" s="36" t="s">
        <v>174</v>
      </c>
      <c r="C24" s="36" t="n">
        <v>7.493046173</v>
      </c>
      <c r="D24" s="36" t="n">
        <v>17.289548</v>
      </c>
      <c r="E24" s="36" t="n">
        <v>0</v>
      </c>
      <c r="F24" s="36" t="n">
        <v>6.397007368</v>
      </c>
      <c r="G24" s="36" t="n">
        <v>4.496950561</v>
      </c>
      <c r="H24" s="37" t="n">
        <v>7.135310419</v>
      </c>
      <c r="I24" s="36" t="n">
        <v>5.171736452</v>
      </c>
      <c r="J24" s="36" t="n">
        <v>5.582722753</v>
      </c>
      <c r="K24" s="36" t="n">
        <v>9.926174279</v>
      </c>
      <c r="L24" s="36" t="n">
        <v>4.925531257</v>
      </c>
      <c r="M24" s="37" t="n">
        <v>6.401541185</v>
      </c>
      <c r="N24" s="36" t="n">
        <v>0.708612005</v>
      </c>
      <c r="O24" s="36" t="n">
        <v>0.74792355</v>
      </c>
      <c r="P24" s="36" t="n">
        <v>0.798359931</v>
      </c>
      <c r="Q24" s="36" t="n">
        <v>0.543840194</v>
      </c>
      <c r="R24" s="37" t="n">
        <v>0.69968392</v>
      </c>
      <c r="S24" s="36" t="n">
        <v>3.00885663</v>
      </c>
      <c r="T24" s="36" t="n">
        <v>-0.329317396</v>
      </c>
      <c r="U24" s="36" t="n">
        <v>-3.213136949</v>
      </c>
      <c r="V24" s="36" t="n">
        <v>4.366357965</v>
      </c>
      <c r="W24" s="38" t="b">
        <f aca="false">TRUE()</f>
        <v>1</v>
      </c>
      <c r="X24" s="38" t="n">
        <v>0.002613324</v>
      </c>
      <c r="Y24" s="38" t="n">
        <v>0.0114000764705882</v>
      </c>
      <c r="Z24" s="40" t="s">
        <v>158</v>
      </c>
    </row>
    <row r="25" customFormat="false" ht="18" hidden="false" customHeight="false" outlineLevel="0" collapsed="false">
      <c r="A25" s="36" t="s">
        <v>45</v>
      </c>
      <c r="B25" s="36" t="s">
        <v>46</v>
      </c>
      <c r="C25" s="36" t="n">
        <v>229.0731259</v>
      </c>
      <c r="D25" s="36" t="n">
        <v>201.7113933</v>
      </c>
      <c r="E25" s="36" t="n">
        <v>215.5171591</v>
      </c>
      <c r="F25" s="36" t="n">
        <v>466.9815378</v>
      </c>
      <c r="G25" s="36" t="n">
        <v>430.2082703</v>
      </c>
      <c r="H25" s="37" t="n">
        <v>308.6982973</v>
      </c>
      <c r="I25" s="36" t="n">
        <v>18.96303366</v>
      </c>
      <c r="J25" s="36" t="n">
        <v>15.81771447</v>
      </c>
      <c r="K25" s="36" t="n">
        <v>11.73093324</v>
      </c>
      <c r="L25" s="36" t="n">
        <v>10.83616877</v>
      </c>
      <c r="M25" s="37" t="n">
        <v>14.33696253</v>
      </c>
      <c r="N25" s="36" t="n">
        <v>58.10618437</v>
      </c>
      <c r="O25" s="36" t="n">
        <v>60.58180757</v>
      </c>
      <c r="P25" s="36" t="n">
        <v>39.11963664</v>
      </c>
      <c r="Q25" s="36" t="n">
        <v>58.19090076</v>
      </c>
      <c r="R25" s="37" t="n">
        <v>53.99963234</v>
      </c>
      <c r="S25" s="36" t="n">
        <v>8.272053298</v>
      </c>
      <c r="T25" s="36" t="n">
        <v>-4.42846379</v>
      </c>
      <c r="U25" s="36" t="n">
        <v>1.911920335</v>
      </c>
      <c r="V25" s="36" t="n">
        <v>2.852409376</v>
      </c>
      <c r="W25" s="38" t="b">
        <f aca="false">TRUE()</f>
        <v>1</v>
      </c>
      <c r="X25" s="38" t="n">
        <v>0.002651652</v>
      </c>
      <c r="Y25" s="38" t="n">
        <v>0.0114000764705882</v>
      </c>
      <c r="Z25" s="40" t="s">
        <v>26</v>
      </c>
    </row>
    <row r="26" customFormat="false" ht="18" hidden="false" customHeight="false" outlineLevel="0" collapsed="false">
      <c r="A26" s="36" t="s">
        <v>37</v>
      </c>
      <c r="B26" s="36" t="s">
        <v>38</v>
      </c>
      <c r="C26" s="36" t="n">
        <v>274.0314029</v>
      </c>
      <c r="D26" s="36" t="n">
        <v>294.9701673</v>
      </c>
      <c r="E26" s="36" t="n">
        <v>1016.009464</v>
      </c>
      <c r="F26" s="36" t="n">
        <v>806.0229283</v>
      </c>
      <c r="G26" s="36" t="n">
        <v>668.5466501</v>
      </c>
      <c r="H26" s="37" t="n">
        <v>611.9161226</v>
      </c>
      <c r="I26" s="36" t="n">
        <v>0.861956075</v>
      </c>
      <c r="J26" s="36" t="n">
        <v>4.652268961</v>
      </c>
      <c r="K26" s="36" t="n">
        <v>11.73093324</v>
      </c>
      <c r="L26" s="36" t="n">
        <v>10.83616877</v>
      </c>
      <c r="M26" s="37" t="n">
        <v>7.02033176</v>
      </c>
      <c r="N26" s="36" t="n">
        <v>54.56312435</v>
      </c>
      <c r="O26" s="36" t="n">
        <v>59.83388402</v>
      </c>
      <c r="P26" s="36" t="n">
        <v>20.75735822</v>
      </c>
      <c r="Q26" s="36" t="n">
        <v>51.66481843</v>
      </c>
      <c r="R26" s="37" t="n">
        <v>46.70479625</v>
      </c>
      <c r="S26" s="36" t="n">
        <v>9.255001063</v>
      </c>
      <c r="T26" s="36" t="n">
        <v>-6.448114675</v>
      </c>
      <c r="U26" s="36" t="n">
        <v>2.739258486</v>
      </c>
      <c r="V26" s="36" t="n">
        <v>6.369019106</v>
      </c>
      <c r="W26" s="38" t="b">
        <f aca="false">TRUE()</f>
        <v>1</v>
      </c>
      <c r="X26" s="38" t="n">
        <v>0.00276859</v>
      </c>
      <c r="Y26" s="38" t="n">
        <v>0.0114000764705882</v>
      </c>
      <c r="Z26" s="40" t="s">
        <v>26</v>
      </c>
    </row>
    <row r="27" customFormat="false" ht="18" hidden="false" customHeight="false" outlineLevel="0" collapsed="false">
      <c r="A27" s="36" t="s">
        <v>61</v>
      </c>
      <c r="B27" s="36" t="s">
        <v>62</v>
      </c>
      <c r="C27" s="36" t="n">
        <v>335.0462075</v>
      </c>
      <c r="D27" s="36" t="n">
        <v>280.3002478</v>
      </c>
      <c r="E27" s="36" t="n">
        <v>354.0639042</v>
      </c>
      <c r="F27" s="36" t="n">
        <v>516.8781953</v>
      </c>
      <c r="G27" s="36" t="n">
        <v>431.7072539</v>
      </c>
      <c r="H27" s="37" t="n">
        <v>383.5991617</v>
      </c>
      <c r="I27" s="36" t="n">
        <v>12.92934113</v>
      </c>
      <c r="J27" s="36" t="n">
        <v>43.73132823</v>
      </c>
      <c r="K27" s="36" t="n">
        <v>33.38804076</v>
      </c>
      <c r="L27" s="36" t="n">
        <v>29.55318754</v>
      </c>
      <c r="M27" s="37" t="n">
        <v>29.90047442</v>
      </c>
      <c r="N27" s="36" t="n">
        <v>128.9673848</v>
      </c>
      <c r="O27" s="36" t="n">
        <v>105.4572206</v>
      </c>
      <c r="P27" s="36" t="n">
        <v>32.73275719</v>
      </c>
      <c r="Q27" s="36" t="n">
        <v>139.2230897</v>
      </c>
      <c r="R27" s="37" t="n">
        <v>101.5951131</v>
      </c>
      <c r="S27" s="36" t="n">
        <v>8.583524615</v>
      </c>
      <c r="T27" s="36" t="n">
        <v>-3.682666697</v>
      </c>
      <c r="U27" s="36" t="n">
        <v>1.767168276</v>
      </c>
      <c r="V27" s="36" t="n">
        <v>6.132603075</v>
      </c>
      <c r="W27" s="38" t="b">
        <f aca="false">TRUE()</f>
        <v>1</v>
      </c>
      <c r="X27" s="38" t="n">
        <v>0.003298827</v>
      </c>
      <c r="Y27" s="38" t="n">
        <v>0.0128287716666667</v>
      </c>
      <c r="Z27" s="40" t="s">
        <v>26</v>
      </c>
    </row>
    <row r="28" customFormat="false" ht="18" hidden="false" customHeight="false" outlineLevel="0" collapsed="false">
      <c r="A28" s="36" t="s">
        <v>27</v>
      </c>
      <c r="B28" s="36" t="s">
        <v>28</v>
      </c>
      <c r="C28" s="36" t="n">
        <v>389.638401</v>
      </c>
      <c r="D28" s="36" t="n">
        <v>371.4633191</v>
      </c>
      <c r="E28" s="36" t="n">
        <v>805.623666</v>
      </c>
      <c r="F28" s="36" t="n">
        <v>644.8183426</v>
      </c>
      <c r="G28" s="36" t="n">
        <v>602.5913752</v>
      </c>
      <c r="H28" s="37" t="n">
        <v>562.8270208</v>
      </c>
      <c r="I28" s="36" t="n">
        <v>3.447824301</v>
      </c>
      <c r="J28" s="36" t="n">
        <v>7.443630338</v>
      </c>
      <c r="K28" s="36" t="n">
        <v>6.316656359</v>
      </c>
      <c r="L28" s="36" t="n">
        <v>3.940425006</v>
      </c>
      <c r="M28" s="37" t="n">
        <v>5.287134001</v>
      </c>
      <c r="N28" s="36" t="n">
        <v>17.71530011</v>
      </c>
      <c r="O28" s="36" t="n">
        <v>20.94185941</v>
      </c>
      <c r="P28" s="36" t="n">
        <v>17.56391849</v>
      </c>
      <c r="Q28" s="36" t="n">
        <v>23.38512834</v>
      </c>
      <c r="R28" s="37" t="n">
        <v>19.90155159</v>
      </c>
      <c r="S28" s="36" t="n">
        <v>9.133309891</v>
      </c>
      <c r="T28" s="36" t="n">
        <v>-6.731567112</v>
      </c>
      <c r="U28" s="36" t="n">
        <v>1.915042877</v>
      </c>
      <c r="V28" s="36" t="n">
        <v>2.392965984</v>
      </c>
      <c r="W28" s="38" t="b">
        <f aca="false">TRUE()</f>
        <v>1</v>
      </c>
      <c r="X28" s="38" t="n">
        <v>0.003850924</v>
      </c>
      <c r="Y28" s="38" t="n">
        <v>0.0141876147368421</v>
      </c>
      <c r="Z28" s="40" t="s">
        <v>26</v>
      </c>
    </row>
    <row r="29" customFormat="false" ht="18" hidden="false" customHeight="false" outlineLevel="0" collapsed="false">
      <c r="A29" s="36" t="s">
        <v>134</v>
      </c>
      <c r="B29" s="36" t="s">
        <v>135</v>
      </c>
      <c r="C29" s="36" t="n">
        <v>432.4558077</v>
      </c>
      <c r="D29" s="36" t="n">
        <v>542.2630962</v>
      </c>
      <c r="E29" s="36" t="n">
        <v>369.457987</v>
      </c>
      <c r="F29" s="36" t="n">
        <v>511.7605894</v>
      </c>
      <c r="G29" s="36" t="n">
        <v>437.7031879</v>
      </c>
      <c r="H29" s="37" t="n">
        <v>458.7281337</v>
      </c>
      <c r="I29" s="36" t="n">
        <v>86.19560753</v>
      </c>
      <c r="J29" s="36" t="n">
        <v>186.0907584</v>
      </c>
      <c r="K29" s="36" t="n">
        <v>203.9377625</v>
      </c>
      <c r="L29" s="36" t="n">
        <v>216.7233753</v>
      </c>
      <c r="M29" s="37" t="n">
        <v>173.2368759</v>
      </c>
      <c r="N29" s="36" t="n">
        <v>63.77508041</v>
      </c>
      <c r="O29" s="36" t="n">
        <v>68.06104307</v>
      </c>
      <c r="P29" s="36" t="n">
        <v>22.35407808</v>
      </c>
      <c r="Q29" s="36" t="n">
        <v>72.33074581</v>
      </c>
      <c r="R29" s="37" t="n">
        <v>56.63023684</v>
      </c>
      <c r="S29" s="36" t="n">
        <v>8.843240834</v>
      </c>
      <c r="T29" s="36" t="n">
        <v>-1.406923523</v>
      </c>
      <c r="U29" s="36" t="n">
        <v>-1.61100069</v>
      </c>
      <c r="V29" s="36" t="n">
        <v>4.125255925</v>
      </c>
      <c r="W29" s="38" t="b">
        <f aca="false">TRUE()</f>
        <v>1</v>
      </c>
      <c r="X29" s="38" t="n">
        <v>0.006263737</v>
      </c>
      <c r="Y29" s="38" t="n">
        <v>0.0213709933333333</v>
      </c>
      <c r="Z29" s="40" t="s">
        <v>26</v>
      </c>
    </row>
    <row r="30" customFormat="false" ht="18" hidden="false" customHeight="false" outlineLevel="0" collapsed="false">
      <c r="A30" s="36" t="s">
        <v>67</v>
      </c>
      <c r="B30" s="36" t="s">
        <v>68</v>
      </c>
      <c r="C30" s="36" t="n">
        <v>181.9739785</v>
      </c>
      <c r="D30" s="36" t="n">
        <v>140.9360124</v>
      </c>
      <c r="E30" s="36" t="n">
        <v>256.5680465</v>
      </c>
      <c r="F30" s="36" t="n">
        <v>326.2473757</v>
      </c>
      <c r="G30" s="36" t="n">
        <v>287.8048359</v>
      </c>
      <c r="H30" s="37" t="n">
        <v>238.7060498</v>
      </c>
      <c r="I30" s="36" t="n">
        <v>17.23912151</v>
      </c>
      <c r="J30" s="36" t="n">
        <v>28.84406756</v>
      </c>
      <c r="K30" s="36" t="n">
        <v>25.26662544</v>
      </c>
      <c r="L30" s="36" t="n">
        <v>12.80638127</v>
      </c>
      <c r="M30" s="37" t="n">
        <v>21.03904894</v>
      </c>
      <c r="N30" s="36" t="n">
        <v>80.07315651</v>
      </c>
      <c r="O30" s="36" t="n">
        <v>75.54027857</v>
      </c>
      <c r="P30" s="36" t="n">
        <v>26.34587774</v>
      </c>
      <c r="Q30" s="36" t="n">
        <v>84.29523008</v>
      </c>
      <c r="R30" s="37" t="n">
        <v>66.56363572</v>
      </c>
      <c r="S30" s="36" t="n">
        <v>7.896503152</v>
      </c>
      <c r="T30" s="36" t="n">
        <v>-3.500821851</v>
      </c>
      <c r="U30" s="36" t="n">
        <v>1.662517981</v>
      </c>
      <c r="V30" s="36" t="n">
        <v>4.778508096</v>
      </c>
      <c r="W30" s="38" t="b">
        <f aca="false">TRUE()</f>
        <v>1</v>
      </c>
      <c r="X30" s="38" t="n">
        <v>0.006411298</v>
      </c>
      <c r="Y30" s="38" t="n">
        <v>0.0213709933333333</v>
      </c>
      <c r="Z30" s="40" t="s">
        <v>26</v>
      </c>
    </row>
    <row r="31" customFormat="false" ht="18" hidden="false" customHeight="false" outlineLevel="0" collapsed="false">
      <c r="A31" s="36" t="s">
        <v>88</v>
      </c>
      <c r="B31" s="36" t="s">
        <v>89</v>
      </c>
      <c r="C31" s="36" t="n">
        <v>280.4540139</v>
      </c>
      <c r="D31" s="36" t="n">
        <v>267.2021054</v>
      </c>
      <c r="E31" s="36" t="n">
        <v>3289.202356</v>
      </c>
      <c r="F31" s="36" t="n">
        <v>1235.901823</v>
      </c>
      <c r="G31" s="36" t="n">
        <v>1127.235607</v>
      </c>
      <c r="H31" s="37" t="n">
        <v>1239.999181</v>
      </c>
      <c r="I31" s="36" t="n">
        <v>3.447824301</v>
      </c>
      <c r="J31" s="36" t="n">
        <v>0</v>
      </c>
      <c r="K31" s="36" t="n">
        <v>7.219035839</v>
      </c>
      <c r="L31" s="36" t="n">
        <v>7.880850012</v>
      </c>
      <c r="M31" s="37" t="n">
        <v>4.636927538</v>
      </c>
      <c r="N31" s="36" t="n">
        <v>182.1132852</v>
      </c>
      <c r="O31" s="36" t="n">
        <v>216.149906</v>
      </c>
      <c r="P31" s="36" t="n">
        <v>27.9425976</v>
      </c>
      <c r="Q31" s="36" t="n">
        <v>133.7846877</v>
      </c>
      <c r="R31" s="37" t="n">
        <v>139.9976191</v>
      </c>
      <c r="S31" s="36" t="n">
        <v>10.27538672</v>
      </c>
      <c r="T31" s="36" t="n">
        <v>-8.063493836</v>
      </c>
      <c r="U31" s="36" t="n">
        <v>4.917415047</v>
      </c>
      <c r="V31" s="36" t="n">
        <v>5.261937952</v>
      </c>
      <c r="W31" s="38" t="b">
        <f aca="false">TRUE()</f>
        <v>1</v>
      </c>
      <c r="X31" s="38" t="n">
        <v>0.006847107</v>
      </c>
      <c r="Y31" s="38" t="n">
        <v>0.0217862495454545</v>
      </c>
      <c r="Z31" s="40" t="s">
        <v>26</v>
      </c>
    </row>
    <row r="32" customFormat="false" ht="18" hidden="false" customHeight="false" outlineLevel="0" collapsed="false">
      <c r="A32" s="36" t="s">
        <v>101</v>
      </c>
      <c r="B32" s="36" t="s">
        <v>175</v>
      </c>
      <c r="C32" s="36" t="n">
        <v>50.31045288</v>
      </c>
      <c r="D32" s="36" t="n">
        <v>62.34715792</v>
      </c>
      <c r="E32" s="36" t="n">
        <v>56.44497023</v>
      </c>
      <c r="F32" s="36" t="n">
        <v>15.35281768</v>
      </c>
      <c r="G32" s="36" t="n">
        <v>17.98780224</v>
      </c>
      <c r="H32" s="37" t="n">
        <v>40.48864019</v>
      </c>
      <c r="I32" s="36" t="n">
        <v>2.585868226</v>
      </c>
      <c r="J32" s="36" t="n">
        <v>2.791361377</v>
      </c>
      <c r="K32" s="36" t="n">
        <v>12.63331272</v>
      </c>
      <c r="L32" s="36" t="n">
        <v>12.80638127</v>
      </c>
      <c r="M32" s="37" t="n">
        <v>7.704230897</v>
      </c>
      <c r="N32" s="36" t="n">
        <v>2.125836014</v>
      </c>
      <c r="O32" s="36" t="n">
        <v>2.243770651</v>
      </c>
      <c r="P32" s="36" t="n">
        <v>0</v>
      </c>
      <c r="Q32" s="36" t="n">
        <v>1.087680388</v>
      </c>
      <c r="R32" s="37" t="n">
        <v>1.364321763</v>
      </c>
      <c r="S32" s="36" t="n">
        <v>5.330440472</v>
      </c>
      <c r="T32" s="36" t="n">
        <v>-2.389274728</v>
      </c>
      <c r="U32" s="36" t="n">
        <v>-2.487558641</v>
      </c>
      <c r="V32" s="36" t="n">
        <v>8.83076971</v>
      </c>
      <c r="W32" s="38" t="b">
        <f aca="false">TRUE()</f>
        <v>1</v>
      </c>
      <c r="X32" s="38" t="n">
        <v>0.008555429</v>
      </c>
      <c r="Y32" s="38" t="n">
        <v>0.026038262173913</v>
      </c>
      <c r="Z32" s="40" t="s">
        <v>102</v>
      </c>
    </row>
    <row r="33" customFormat="false" ht="18" hidden="false" customHeight="false" outlineLevel="0" collapsed="false">
      <c r="A33" s="36" t="s">
        <v>133</v>
      </c>
      <c r="B33" s="36" t="s">
        <v>176</v>
      </c>
      <c r="C33" s="36" t="n">
        <v>19.26783302</v>
      </c>
      <c r="D33" s="36" t="n">
        <v>18.33739939</v>
      </c>
      <c r="E33" s="36" t="n">
        <v>15.39408279</v>
      </c>
      <c r="F33" s="36" t="n">
        <v>34.54383978</v>
      </c>
      <c r="G33" s="36" t="n">
        <v>50.96543969</v>
      </c>
      <c r="H33" s="37" t="n">
        <v>27.70171893</v>
      </c>
      <c r="I33" s="36" t="n">
        <v>11.20542898</v>
      </c>
      <c r="J33" s="36" t="n">
        <v>3.721815169</v>
      </c>
      <c r="K33" s="36" t="n">
        <v>8.121415319</v>
      </c>
      <c r="L33" s="36" t="n">
        <v>3.940425006</v>
      </c>
      <c r="M33" s="37" t="n">
        <v>6.747271118</v>
      </c>
      <c r="N33" s="36" t="n">
        <v>2.834448018</v>
      </c>
      <c r="O33" s="36" t="n">
        <v>0.74792355</v>
      </c>
      <c r="P33" s="36" t="n">
        <v>1.596719863</v>
      </c>
      <c r="Q33" s="36" t="n">
        <v>0.543840194</v>
      </c>
      <c r="R33" s="37" t="n">
        <v>1.430732906</v>
      </c>
      <c r="S33" s="36" t="n">
        <v>4.809493413</v>
      </c>
      <c r="T33" s="36" t="n">
        <v>-2.04848297</v>
      </c>
      <c r="U33" s="36" t="n">
        <v>-2.273315229</v>
      </c>
      <c r="V33" s="36" t="n">
        <v>5.220013895</v>
      </c>
      <c r="W33" s="38" t="b">
        <f aca="false">TRUE()</f>
        <v>1</v>
      </c>
      <c r="X33" s="38" t="n">
        <v>0.010280698</v>
      </c>
      <c r="Y33" s="38" t="n">
        <v>0.0299853691666667</v>
      </c>
      <c r="Z33" s="40" t="s">
        <v>102</v>
      </c>
    </row>
    <row r="34" customFormat="false" ht="18" hidden="false" customHeight="false" outlineLevel="0" collapsed="false">
      <c r="A34" s="36" t="s">
        <v>41</v>
      </c>
      <c r="B34" s="36" t="s">
        <v>42</v>
      </c>
      <c r="C34" s="36" t="n">
        <v>466.7097331</v>
      </c>
      <c r="D34" s="36" t="n">
        <v>475.7245327</v>
      </c>
      <c r="E34" s="36" t="n">
        <v>1724.137273</v>
      </c>
      <c r="F34" s="36" t="n">
        <v>606.4362984</v>
      </c>
      <c r="G34" s="36" t="n">
        <v>809.451101</v>
      </c>
      <c r="H34" s="37" t="n">
        <v>816.4917876</v>
      </c>
      <c r="I34" s="36" t="n">
        <v>1.723912151</v>
      </c>
      <c r="J34" s="36" t="n">
        <v>3.721815169</v>
      </c>
      <c r="K34" s="36" t="n">
        <v>2.70713844</v>
      </c>
      <c r="L34" s="36" t="n">
        <v>2.955318754</v>
      </c>
      <c r="M34" s="37" t="n">
        <v>2.777046128</v>
      </c>
      <c r="N34" s="36" t="n">
        <v>29.05309219</v>
      </c>
      <c r="O34" s="36" t="n">
        <v>26.92524781</v>
      </c>
      <c r="P34" s="36" t="n">
        <v>11.17703904</v>
      </c>
      <c r="Q34" s="36" t="n">
        <v>19.57824699</v>
      </c>
      <c r="R34" s="37" t="n">
        <v>21.6834065</v>
      </c>
      <c r="S34" s="36" t="n">
        <v>9.671747007</v>
      </c>
      <c r="T34" s="36" t="n">
        <v>-8.201031885</v>
      </c>
      <c r="U34" s="36" t="n">
        <v>2.968072492</v>
      </c>
      <c r="V34" s="36" t="n">
        <v>1.9002285</v>
      </c>
      <c r="W34" s="38" t="b">
        <f aca="false">TRUE()</f>
        <v>1</v>
      </c>
      <c r="X34" s="38" t="n">
        <v>0.01305271</v>
      </c>
      <c r="Y34" s="38" t="n">
        <v>0.036547588</v>
      </c>
      <c r="Z34" s="40" t="s">
        <v>26</v>
      </c>
    </row>
    <row r="35" customFormat="false" ht="18" hidden="false" customHeight="false" outlineLevel="0" collapsed="false">
      <c r="A35" s="36" t="s">
        <v>77</v>
      </c>
      <c r="B35" s="36" t="s">
        <v>78</v>
      </c>
      <c r="C35" s="36" t="n">
        <v>36.3947957</v>
      </c>
      <c r="D35" s="36" t="n">
        <v>42.43798144</v>
      </c>
      <c r="E35" s="36" t="n">
        <v>82.10177488</v>
      </c>
      <c r="F35" s="36" t="n">
        <v>71.64648252</v>
      </c>
      <c r="G35" s="36" t="n">
        <v>52.46442321</v>
      </c>
      <c r="H35" s="37" t="n">
        <v>57.00909155</v>
      </c>
      <c r="I35" s="36" t="n">
        <v>5.171736452</v>
      </c>
      <c r="J35" s="36" t="n">
        <v>8.37408413</v>
      </c>
      <c r="K35" s="36" t="n">
        <v>8.121415319</v>
      </c>
      <c r="L35" s="36" t="n">
        <v>0.985106251</v>
      </c>
      <c r="M35" s="37" t="n">
        <v>5.663085538</v>
      </c>
      <c r="N35" s="36" t="n">
        <v>22.67558414</v>
      </c>
      <c r="O35" s="36" t="n">
        <v>15.70639455</v>
      </c>
      <c r="P35" s="36" t="n">
        <v>9.580319177</v>
      </c>
      <c r="Q35" s="36" t="n">
        <v>23.92896854</v>
      </c>
      <c r="R35" s="37" t="n">
        <v>17.9728166</v>
      </c>
      <c r="S35" s="36" t="n">
        <v>5.8091644</v>
      </c>
      <c r="T35" s="36" t="n">
        <v>-3.301404121</v>
      </c>
      <c r="U35" s="36" t="n">
        <v>1.665182916</v>
      </c>
      <c r="V35" s="36" t="n">
        <v>5.770015379</v>
      </c>
      <c r="W35" s="38" t="b">
        <f aca="false">TRUE()</f>
        <v>1</v>
      </c>
      <c r="X35" s="38" t="n">
        <v>0.015996518</v>
      </c>
      <c r="Y35" s="38" t="n">
        <v>0.0430675484615385</v>
      </c>
      <c r="Z35" s="40" t="s">
        <v>26</v>
      </c>
    </row>
    <row r="36" customFormat="false" ht="18" hidden="false" customHeight="false" outlineLevel="0" collapsed="false">
      <c r="A36" s="36" t="s">
        <v>31</v>
      </c>
      <c r="B36" s="36" t="s">
        <v>32</v>
      </c>
      <c r="C36" s="36" t="n">
        <v>1015.842974</v>
      </c>
      <c r="D36" s="36" t="n">
        <v>1073.523753</v>
      </c>
      <c r="E36" s="36" t="n">
        <v>4813.216553</v>
      </c>
      <c r="F36" s="36" t="n">
        <v>2372.010332</v>
      </c>
      <c r="G36" s="36" t="n">
        <v>2515.294347</v>
      </c>
      <c r="H36" s="37" t="n">
        <v>2357.977592</v>
      </c>
      <c r="I36" s="36" t="n">
        <v>4.309780376</v>
      </c>
      <c r="J36" s="36" t="n">
        <v>4.652268961</v>
      </c>
      <c r="K36" s="36" t="n">
        <v>3.609517919</v>
      </c>
      <c r="L36" s="36" t="n">
        <v>4.925531257</v>
      </c>
      <c r="M36" s="37" t="n">
        <v>4.374274629</v>
      </c>
      <c r="N36" s="36" t="n">
        <v>29.05309219</v>
      </c>
      <c r="O36" s="36" t="n">
        <v>32.16071266</v>
      </c>
      <c r="P36" s="36" t="n">
        <v>31.93439726</v>
      </c>
      <c r="Q36" s="36" t="n">
        <v>27.1920097</v>
      </c>
      <c r="R36" s="37" t="n">
        <v>30.08505295</v>
      </c>
      <c r="S36" s="36" t="n">
        <v>11.20284039</v>
      </c>
      <c r="T36" s="36" t="n">
        <v>-9.074581729</v>
      </c>
      <c r="U36" s="36" t="n">
        <v>2.782465024</v>
      </c>
      <c r="V36" s="36" t="n">
        <v>1.553612111</v>
      </c>
      <c r="W36" s="38" t="b">
        <f aca="false">TRUE()</f>
        <v>1</v>
      </c>
      <c r="X36" s="38" t="n">
        <v>0.020192748</v>
      </c>
      <c r="Y36" s="38" t="n">
        <v>0.050633135</v>
      </c>
      <c r="Z36" s="40" t="s">
        <v>26</v>
      </c>
    </row>
    <row r="37" customFormat="false" ht="18" hidden="false" customHeight="false" outlineLevel="0" collapsed="false">
      <c r="A37" s="36" t="s">
        <v>51</v>
      </c>
      <c r="B37" s="36" t="s">
        <v>52</v>
      </c>
      <c r="C37" s="36" t="n">
        <v>249.4113941</v>
      </c>
      <c r="D37" s="36" t="n">
        <v>259.3432199</v>
      </c>
      <c r="E37" s="36" t="n">
        <v>338.6698214</v>
      </c>
      <c r="F37" s="36" t="n">
        <v>497.6871732</v>
      </c>
      <c r="G37" s="36" t="n">
        <v>443.699122</v>
      </c>
      <c r="H37" s="37" t="n">
        <v>357.7621461</v>
      </c>
      <c r="I37" s="36" t="n">
        <v>5.171736452</v>
      </c>
      <c r="J37" s="36" t="n">
        <v>25.12225239</v>
      </c>
      <c r="K37" s="36" t="n">
        <v>37.89993815</v>
      </c>
      <c r="L37" s="36" t="n">
        <v>28.56808129</v>
      </c>
      <c r="M37" s="37" t="n">
        <v>24.19050207</v>
      </c>
      <c r="N37" s="36" t="n">
        <v>75.11287248</v>
      </c>
      <c r="O37" s="36" t="n">
        <v>77.78404922</v>
      </c>
      <c r="P37" s="36" t="n">
        <v>36.72455685</v>
      </c>
      <c r="Q37" s="36" t="n">
        <v>64.71698309</v>
      </c>
      <c r="R37" s="37" t="n">
        <v>63.58461541</v>
      </c>
      <c r="S37" s="36" t="n">
        <v>8.482532998</v>
      </c>
      <c r="T37" s="36" t="n">
        <v>-3.888208029</v>
      </c>
      <c r="U37" s="36" t="n">
        <v>1.396839188</v>
      </c>
      <c r="V37" s="36" t="n">
        <v>6.969066031</v>
      </c>
      <c r="W37" s="38" t="b">
        <f aca="false">TRUE()</f>
        <v>1</v>
      </c>
      <c r="X37" s="38" t="n">
        <v>0.020253254</v>
      </c>
      <c r="Y37" s="38" t="n">
        <v>0.050633135</v>
      </c>
      <c r="Z37" s="40" t="s">
        <v>26</v>
      </c>
    </row>
    <row r="38" customFormat="false" ht="18" hidden="false" customHeight="false" outlineLevel="0" collapsed="false">
      <c r="A38" s="36" t="s">
        <v>43</v>
      </c>
      <c r="B38" s="36" t="s">
        <v>44</v>
      </c>
      <c r="C38" s="36" t="n">
        <v>739.6707008</v>
      </c>
      <c r="D38" s="36" t="n">
        <v>687.3905142</v>
      </c>
      <c r="E38" s="36" t="n">
        <v>2642.650879</v>
      </c>
      <c r="F38" s="36" t="n">
        <v>2232.555571</v>
      </c>
      <c r="G38" s="36" t="n">
        <v>1960.670445</v>
      </c>
      <c r="H38" s="37" t="n">
        <v>1652.587622</v>
      </c>
      <c r="I38" s="36" t="n">
        <v>22268.6352</v>
      </c>
      <c r="J38" s="36" t="n">
        <v>22340.19555</v>
      </c>
      <c r="K38" s="36" t="n">
        <v>32482.95414</v>
      </c>
      <c r="L38" s="36" t="n">
        <v>36723.77595</v>
      </c>
      <c r="M38" s="37" t="n">
        <v>28453.89021</v>
      </c>
      <c r="N38" s="36" t="n">
        <v>12919.41407</v>
      </c>
      <c r="O38" s="36" t="n">
        <v>15069.16369</v>
      </c>
      <c r="P38" s="36" t="n">
        <v>7875.820723</v>
      </c>
      <c r="Q38" s="36" t="n">
        <v>13767.85835</v>
      </c>
      <c r="R38" s="37" t="n">
        <v>12408.06421</v>
      </c>
      <c r="S38" s="36" t="n">
        <v>10.68885489</v>
      </c>
      <c r="T38" s="36" t="n">
        <v>4.10748229</v>
      </c>
      <c r="U38" s="36" t="n">
        <v>-1.197342693</v>
      </c>
      <c r="V38" s="36" t="n">
        <v>6.254762256</v>
      </c>
      <c r="W38" s="38" t="b">
        <f aca="false">TRUE()</f>
        <v>1</v>
      </c>
      <c r="X38" s="38" t="n">
        <v>0.035995251</v>
      </c>
      <c r="Y38" s="38" t="n">
        <v>0.0868850886206897</v>
      </c>
      <c r="Z38" s="40" t="s">
        <v>26</v>
      </c>
    </row>
    <row r="39" customFormat="false" ht="18" hidden="false" customHeight="false" outlineLevel="0" collapsed="false">
      <c r="A39" s="36" t="s">
        <v>149</v>
      </c>
      <c r="B39" s="36" t="s">
        <v>177</v>
      </c>
      <c r="C39" s="36" t="n">
        <v>4.281740671</v>
      </c>
      <c r="D39" s="36" t="n">
        <v>5.763182665</v>
      </c>
      <c r="E39" s="36" t="n">
        <v>15.39408279</v>
      </c>
      <c r="F39" s="36" t="n">
        <v>0</v>
      </c>
      <c r="G39" s="36" t="n">
        <v>1.49898352</v>
      </c>
      <c r="H39" s="37" t="n">
        <v>5.387597929</v>
      </c>
      <c r="I39" s="36" t="n">
        <v>6.895648602</v>
      </c>
      <c r="J39" s="36" t="n">
        <v>10.23499171</v>
      </c>
      <c r="K39" s="36" t="n">
        <v>18.94996908</v>
      </c>
      <c r="L39" s="36" t="n">
        <v>13.79148752</v>
      </c>
      <c r="M39" s="37" t="n">
        <v>12.46802423</v>
      </c>
      <c r="N39" s="36" t="n">
        <v>2.834448018</v>
      </c>
      <c r="O39" s="36" t="n">
        <v>4.487541301</v>
      </c>
      <c r="P39" s="36" t="n">
        <v>3.193439726</v>
      </c>
      <c r="Q39" s="36" t="n">
        <v>4.894561746</v>
      </c>
      <c r="R39" s="37" t="n">
        <v>3.852497698</v>
      </c>
      <c r="S39" s="36" t="n">
        <v>2.116065586</v>
      </c>
      <c r="T39" s="36" t="n">
        <v>1.522992396</v>
      </c>
      <c r="U39" s="36" t="n">
        <v>-1.685712608</v>
      </c>
      <c r="V39" s="36" t="n">
        <v>8.10464376</v>
      </c>
      <c r="W39" s="38" t="b">
        <f aca="false">TRUE()</f>
        <v>1</v>
      </c>
      <c r="X39" s="38" t="n">
        <v>0.03936565</v>
      </c>
      <c r="Y39" s="38" t="n">
        <v>0.0918531833333333</v>
      </c>
      <c r="Z39" s="40" t="s">
        <v>137</v>
      </c>
    </row>
    <row r="40" customFormat="false" ht="18" hidden="false" customHeight="false" outlineLevel="0" collapsed="false">
      <c r="A40" s="36" t="s">
        <v>24</v>
      </c>
      <c r="B40" s="36" t="s">
        <v>25</v>
      </c>
      <c r="C40" s="36" t="n">
        <v>6036.18391</v>
      </c>
      <c r="D40" s="36" t="n">
        <v>5797.237835</v>
      </c>
      <c r="E40" s="36" t="n">
        <v>12299.87215</v>
      </c>
      <c r="F40" s="36" t="n">
        <v>16501.72021</v>
      </c>
      <c r="G40" s="36" t="n">
        <v>16442.35023</v>
      </c>
      <c r="H40" s="37" t="n">
        <v>11415.47287</v>
      </c>
      <c r="I40" s="36" t="n">
        <v>7.757604677</v>
      </c>
      <c r="J40" s="36" t="n">
        <v>13.95680688</v>
      </c>
      <c r="K40" s="36" t="n">
        <v>13.5356922</v>
      </c>
      <c r="L40" s="36" t="n">
        <v>20.68723128</v>
      </c>
      <c r="M40" s="37" t="n">
        <v>13.98433376</v>
      </c>
      <c r="N40" s="36" t="n">
        <v>56.68896036</v>
      </c>
      <c r="O40" s="36" t="n">
        <v>41.88371881</v>
      </c>
      <c r="P40" s="36" t="n">
        <v>39.91799657</v>
      </c>
      <c r="Q40" s="36" t="n">
        <v>39.15649397</v>
      </c>
      <c r="R40" s="37" t="n">
        <v>44.41179243</v>
      </c>
      <c r="S40" s="36" t="n">
        <v>13.47866518</v>
      </c>
      <c r="T40" s="36" t="n">
        <v>-9.675235217</v>
      </c>
      <c r="U40" s="36" t="n">
        <v>1.669327024</v>
      </c>
      <c r="V40" s="36" t="n">
        <v>2.627379196</v>
      </c>
      <c r="W40" s="38" t="b">
        <f aca="false">TRUE()</f>
        <v>1</v>
      </c>
      <c r="X40" s="38" t="n">
        <v>0.04183455</v>
      </c>
      <c r="Y40" s="38" t="n">
        <v>0.0944651129032258</v>
      </c>
      <c r="Z40" s="40" t="s">
        <v>26</v>
      </c>
    </row>
    <row r="41" customFormat="false" ht="18" hidden="false" customHeight="false" outlineLevel="0" collapsed="false">
      <c r="A41" s="36" t="s">
        <v>63</v>
      </c>
      <c r="B41" s="36" t="s">
        <v>64</v>
      </c>
      <c r="C41" s="36" t="n">
        <v>163.7765806</v>
      </c>
      <c r="D41" s="36" t="n">
        <v>163.4648174</v>
      </c>
      <c r="E41" s="36" t="n">
        <v>538.7928977</v>
      </c>
      <c r="F41" s="36" t="n">
        <v>583.4070719</v>
      </c>
      <c r="G41" s="36" t="n">
        <v>521.6462651</v>
      </c>
      <c r="H41" s="37" t="n">
        <v>394.2175265</v>
      </c>
      <c r="I41" s="36" t="n">
        <v>12.06738505</v>
      </c>
      <c r="J41" s="36" t="n">
        <v>10.23499171</v>
      </c>
      <c r="K41" s="36" t="n">
        <v>15.34045116</v>
      </c>
      <c r="L41" s="36" t="n">
        <v>11.82127502</v>
      </c>
      <c r="M41" s="37" t="n">
        <v>12.36602574</v>
      </c>
      <c r="N41" s="36" t="n">
        <v>34.72198822</v>
      </c>
      <c r="O41" s="36" t="n">
        <v>61.32973112</v>
      </c>
      <c r="P41" s="36" t="n">
        <v>27.14423767</v>
      </c>
      <c r="Q41" s="36" t="n">
        <v>35.34961261</v>
      </c>
      <c r="R41" s="37" t="n">
        <v>39.63639241</v>
      </c>
      <c r="S41" s="36" t="n">
        <v>8.620504387</v>
      </c>
      <c r="T41" s="36" t="n">
        <v>-4.991886068</v>
      </c>
      <c r="U41" s="36" t="n">
        <v>1.679978504</v>
      </c>
      <c r="V41" s="36" t="n">
        <v>3.133688742</v>
      </c>
      <c r="W41" s="38" t="b">
        <f aca="false">TRUE()</f>
        <v>1</v>
      </c>
      <c r="X41" s="38" t="n">
        <v>0.050496335</v>
      </c>
      <c r="Y41" s="38" t="n">
        <v>0.109686616666667</v>
      </c>
      <c r="Z41" s="40" t="s">
        <v>26</v>
      </c>
    </row>
    <row r="42" customFormat="false" ht="18" hidden="false" customHeight="false" outlineLevel="0" collapsed="false">
      <c r="A42" s="36" t="s">
        <v>59</v>
      </c>
      <c r="B42" s="36" t="s">
        <v>60</v>
      </c>
      <c r="C42" s="36" t="n">
        <v>25.69044402</v>
      </c>
      <c r="D42" s="36" t="n">
        <v>27.76806193</v>
      </c>
      <c r="E42" s="36" t="n">
        <v>76.97041395</v>
      </c>
      <c r="F42" s="36" t="n">
        <v>81.8816943</v>
      </c>
      <c r="G42" s="36" t="n">
        <v>65.95527489</v>
      </c>
      <c r="H42" s="37" t="n">
        <v>55.65317782</v>
      </c>
      <c r="I42" s="36" t="n">
        <v>0.861956075</v>
      </c>
      <c r="J42" s="36" t="n">
        <v>4.652268961</v>
      </c>
      <c r="K42" s="36" t="n">
        <v>0.90237948</v>
      </c>
      <c r="L42" s="36" t="n">
        <v>0.985106251</v>
      </c>
      <c r="M42" s="37" t="n">
        <v>1.850427692</v>
      </c>
      <c r="N42" s="36" t="n">
        <v>7.086120045</v>
      </c>
      <c r="O42" s="36" t="n">
        <v>11.9667768</v>
      </c>
      <c r="P42" s="36" t="n">
        <v>2.395079794</v>
      </c>
      <c r="Q42" s="36" t="n">
        <v>3.263041164</v>
      </c>
      <c r="R42" s="37" t="n">
        <v>6.177754452</v>
      </c>
      <c r="S42" s="36" t="n">
        <v>5.778444782</v>
      </c>
      <c r="T42" s="36" t="n">
        <v>-4.896130573</v>
      </c>
      <c r="U42" s="36" t="n">
        <v>1.738370819</v>
      </c>
      <c r="V42" s="36" t="n">
        <v>7.417770616</v>
      </c>
      <c r="W42" s="38" t="b">
        <f aca="false">TRUE()</f>
        <v>1</v>
      </c>
      <c r="X42" s="38" t="n">
        <v>0.051709405</v>
      </c>
      <c r="Y42" s="38" t="n">
        <v>0.109686616666667</v>
      </c>
      <c r="Z42" s="40" t="s">
        <v>26</v>
      </c>
    </row>
    <row r="43" customFormat="false" ht="18" hidden="false" customHeight="false" outlineLevel="0" collapsed="false">
      <c r="A43" s="36" t="s">
        <v>65</v>
      </c>
      <c r="B43" s="36" t="s">
        <v>66</v>
      </c>
      <c r="C43" s="36" t="n">
        <v>109.1843871</v>
      </c>
      <c r="D43" s="36" t="n">
        <v>114.7397276</v>
      </c>
      <c r="E43" s="36" t="n">
        <v>282.2248512</v>
      </c>
      <c r="F43" s="36" t="n">
        <v>248.2038859</v>
      </c>
      <c r="G43" s="36" t="n">
        <v>223.3485445</v>
      </c>
      <c r="H43" s="37" t="n">
        <v>195.5402793</v>
      </c>
      <c r="I43" s="36" t="n">
        <v>12.92934113</v>
      </c>
      <c r="J43" s="36" t="n">
        <v>13.02635309</v>
      </c>
      <c r="K43" s="36" t="n">
        <v>17.14521012</v>
      </c>
      <c r="L43" s="36" t="n">
        <v>9.851062515</v>
      </c>
      <c r="M43" s="37" t="n">
        <v>13.23799171</v>
      </c>
      <c r="N43" s="36" t="n">
        <v>35.43060023</v>
      </c>
      <c r="O43" s="36" t="n">
        <v>37.39617751</v>
      </c>
      <c r="P43" s="36" t="n">
        <v>16.76555856</v>
      </c>
      <c r="Q43" s="36" t="n">
        <v>28.82353028</v>
      </c>
      <c r="R43" s="37" t="n">
        <v>29.60396665</v>
      </c>
      <c r="S43" s="36" t="n">
        <v>7.601896797</v>
      </c>
      <c r="T43" s="36" t="n">
        <v>-3.873856297</v>
      </c>
      <c r="U43" s="36" t="n">
        <v>1.160520706</v>
      </c>
      <c r="V43" s="36" t="n">
        <v>3.71907177</v>
      </c>
      <c r="W43" s="38" t="b">
        <f aca="false">TRUE()</f>
        <v>1</v>
      </c>
      <c r="X43" s="38" t="n">
        <v>0.06234396</v>
      </c>
      <c r="Y43" s="38" t="n">
        <v>0.128355211764706</v>
      </c>
      <c r="Z43" s="40" t="s">
        <v>26</v>
      </c>
    </row>
    <row r="44" customFormat="false" ht="18" hidden="false" customHeight="false" outlineLevel="0" collapsed="false">
      <c r="A44" s="36" t="s">
        <v>55</v>
      </c>
      <c r="B44" s="36" t="s">
        <v>56</v>
      </c>
      <c r="C44" s="36" t="n">
        <v>282.5948843</v>
      </c>
      <c r="D44" s="36" t="n">
        <v>288.683059</v>
      </c>
      <c r="E44" s="36" t="n">
        <v>610.6319507</v>
      </c>
      <c r="F44" s="36" t="n">
        <v>527.1134071</v>
      </c>
      <c r="G44" s="36" t="n">
        <v>586.1025564</v>
      </c>
      <c r="H44" s="37" t="n">
        <v>459.0251715</v>
      </c>
      <c r="I44" s="36" t="n">
        <v>21.54890188</v>
      </c>
      <c r="J44" s="36" t="n">
        <v>29.77452135</v>
      </c>
      <c r="K44" s="36" t="n">
        <v>33.38804076</v>
      </c>
      <c r="L44" s="36" t="n">
        <v>40.38935631</v>
      </c>
      <c r="M44" s="37" t="n">
        <v>31.27520507</v>
      </c>
      <c r="N44" s="36" t="n">
        <v>17.71530011</v>
      </c>
      <c r="O44" s="36" t="n">
        <v>9.723006153</v>
      </c>
      <c r="P44" s="36" t="n">
        <v>9.580319177</v>
      </c>
      <c r="Q44" s="36" t="n">
        <v>20.66592737</v>
      </c>
      <c r="R44" s="37" t="n">
        <v>14.4211382</v>
      </c>
      <c r="S44" s="36" t="n">
        <v>8.839084015</v>
      </c>
      <c r="T44" s="36" t="n">
        <v>-3.873331147</v>
      </c>
      <c r="U44" s="36" t="n">
        <v>-1.107680504</v>
      </c>
      <c r="V44" s="36" t="n">
        <v>3.676682129</v>
      </c>
      <c r="W44" s="38" t="b">
        <f aca="false">TRUE()</f>
        <v>1</v>
      </c>
      <c r="X44" s="38" t="n">
        <v>0.06870953</v>
      </c>
      <c r="Y44" s="38" t="n">
        <v>0.13741906</v>
      </c>
      <c r="Z44" s="40" t="s">
        <v>26</v>
      </c>
    </row>
    <row r="45" customFormat="false" ht="18" hidden="false" customHeight="false" outlineLevel="0" collapsed="false">
      <c r="A45" s="36" t="s">
        <v>39</v>
      </c>
      <c r="B45" s="36" t="s">
        <v>40</v>
      </c>
      <c r="C45" s="36" t="n">
        <v>297.5809766</v>
      </c>
      <c r="D45" s="36" t="n">
        <v>267.2021054</v>
      </c>
      <c r="E45" s="36" t="n">
        <v>487.4792884</v>
      </c>
      <c r="F45" s="36" t="n">
        <v>498.9665747</v>
      </c>
      <c r="G45" s="36" t="n">
        <v>458.6889572</v>
      </c>
      <c r="H45" s="37" t="n">
        <v>401.9835804</v>
      </c>
      <c r="I45" s="36" t="n">
        <v>7.757604677</v>
      </c>
      <c r="J45" s="36" t="n">
        <v>14.88726068</v>
      </c>
      <c r="K45" s="36" t="n">
        <v>11.73093324</v>
      </c>
      <c r="L45" s="36" t="n">
        <v>27.58297504</v>
      </c>
      <c r="M45" s="37" t="n">
        <v>15.48969341</v>
      </c>
      <c r="N45" s="36" t="n">
        <v>31.1789282</v>
      </c>
      <c r="O45" s="36" t="n">
        <v>43.37956591</v>
      </c>
      <c r="P45" s="36" t="n">
        <v>23.95079794</v>
      </c>
      <c r="Q45" s="36" t="n">
        <v>33.71809203</v>
      </c>
      <c r="R45" s="37" t="n">
        <v>33.05684602</v>
      </c>
      <c r="S45" s="36" t="n">
        <v>8.648394965</v>
      </c>
      <c r="T45" s="36" t="n">
        <v>-4.70040163</v>
      </c>
      <c r="U45" s="36" t="n">
        <v>1.09939356</v>
      </c>
      <c r="V45" s="36" t="n">
        <v>3.897823123</v>
      </c>
      <c r="W45" s="38" t="b">
        <f aca="false">TRUE()</f>
        <v>1</v>
      </c>
      <c r="X45" s="38" t="n">
        <v>0.072094954</v>
      </c>
      <c r="Y45" s="38" t="n">
        <v>0.140184632777778</v>
      </c>
      <c r="Z45" s="40" t="s">
        <v>26</v>
      </c>
    </row>
    <row r="46" customFormat="false" ht="18" hidden="false" customHeight="false" outlineLevel="0" collapsed="false">
      <c r="A46" s="36" t="s">
        <v>103</v>
      </c>
      <c r="B46" s="36" t="s">
        <v>104</v>
      </c>
      <c r="C46" s="36" t="n">
        <v>99.55047059</v>
      </c>
      <c r="D46" s="36" t="n">
        <v>95.87840252</v>
      </c>
      <c r="E46" s="36" t="n">
        <v>1046.79763</v>
      </c>
      <c r="F46" s="36" t="n">
        <v>413.2466759</v>
      </c>
      <c r="G46" s="36" t="n">
        <v>394.2326658</v>
      </c>
      <c r="H46" s="37" t="n">
        <v>409.9411689</v>
      </c>
      <c r="I46" s="36" t="n">
        <v>5.171736452</v>
      </c>
      <c r="J46" s="36" t="n">
        <v>2.791361377</v>
      </c>
      <c r="K46" s="36" t="n">
        <v>10.82855376</v>
      </c>
      <c r="L46" s="36" t="n">
        <v>6.89574376</v>
      </c>
      <c r="M46" s="37" t="n">
        <v>6.421848837</v>
      </c>
      <c r="N46" s="36" t="n">
        <v>35.43060023</v>
      </c>
      <c r="O46" s="36" t="n">
        <v>38.14410106</v>
      </c>
      <c r="P46" s="36" t="n">
        <v>34.32947705</v>
      </c>
      <c r="Q46" s="36" t="n">
        <v>55.47169979</v>
      </c>
      <c r="R46" s="37" t="n">
        <v>40.84396953</v>
      </c>
      <c r="S46" s="36" t="n">
        <v>8.676939585</v>
      </c>
      <c r="T46" s="36" t="n">
        <v>-5.993901979</v>
      </c>
      <c r="U46" s="36" t="n">
        <v>2.669342965</v>
      </c>
      <c r="V46" s="36" t="n">
        <v>2.431406763</v>
      </c>
      <c r="W46" s="38" t="b">
        <f aca="false">TRUE()</f>
        <v>1</v>
      </c>
      <c r="X46" s="38" t="n">
        <v>0.087830336</v>
      </c>
      <c r="Y46" s="38" t="n">
        <v>0.166165500540541</v>
      </c>
      <c r="Z46" s="40" t="s">
        <v>26</v>
      </c>
    </row>
    <row r="47" customFormat="false" ht="18" hidden="false" customHeight="false" outlineLevel="0" collapsed="false">
      <c r="A47" s="36" t="s">
        <v>154</v>
      </c>
      <c r="B47" s="36" t="s">
        <v>155</v>
      </c>
      <c r="C47" s="36" t="n">
        <v>193.7487653</v>
      </c>
      <c r="D47" s="36" t="n">
        <v>178.6586626</v>
      </c>
      <c r="E47" s="36" t="n">
        <v>230.9112419</v>
      </c>
      <c r="F47" s="36" t="n">
        <v>433.7170995</v>
      </c>
      <c r="G47" s="36" t="n">
        <v>353.7601108</v>
      </c>
      <c r="H47" s="37" t="n">
        <v>278.159176</v>
      </c>
      <c r="I47" s="36" t="n">
        <v>130.1553674</v>
      </c>
      <c r="J47" s="36" t="n">
        <v>123.7503544</v>
      </c>
      <c r="K47" s="36" t="n">
        <v>184.0854139</v>
      </c>
      <c r="L47" s="36" t="n">
        <v>177.3191253</v>
      </c>
      <c r="M47" s="37" t="n">
        <v>153.8275652</v>
      </c>
      <c r="N47" s="36" t="n">
        <v>70.86120045</v>
      </c>
      <c r="O47" s="36" t="n">
        <v>89.00290248</v>
      </c>
      <c r="P47" s="36" t="n">
        <v>59.87699486</v>
      </c>
      <c r="Q47" s="36" t="n">
        <v>92.45283299</v>
      </c>
      <c r="R47" s="37" t="n">
        <v>78.04848269</v>
      </c>
      <c r="S47" s="36" t="n">
        <v>8.120528063</v>
      </c>
      <c r="T47" s="36" t="n">
        <v>-0.855456229</v>
      </c>
      <c r="U47" s="36" t="n">
        <v>-0.97811373</v>
      </c>
      <c r="V47" s="36" t="n">
        <v>2.704626052</v>
      </c>
      <c r="W47" s="38" t="b">
        <f aca="false">TRUE()</f>
        <v>1</v>
      </c>
      <c r="X47" s="38" t="n">
        <v>0.092828706</v>
      </c>
      <c r="Y47" s="38" t="n">
        <v>0.169282728461538</v>
      </c>
      <c r="Z47" s="40" t="s">
        <v>26</v>
      </c>
    </row>
    <row r="48" customFormat="false" ht="18" hidden="false" customHeight="false" outlineLevel="0" collapsed="false">
      <c r="A48" s="36" t="s">
        <v>90</v>
      </c>
      <c r="B48" s="36" t="s">
        <v>91</v>
      </c>
      <c r="C48" s="36" t="n">
        <v>17463.07932</v>
      </c>
      <c r="D48" s="36" t="n">
        <v>16501.56375</v>
      </c>
      <c r="E48" s="36" t="n">
        <v>21664.60585</v>
      </c>
      <c r="F48" s="36" t="n">
        <v>3996.850203</v>
      </c>
      <c r="G48" s="36" t="n">
        <v>3612.550284</v>
      </c>
      <c r="H48" s="37" t="n">
        <v>12647.72988</v>
      </c>
      <c r="I48" s="36" t="n">
        <v>396.4997946</v>
      </c>
      <c r="J48" s="36" t="n">
        <v>574.0899898</v>
      </c>
      <c r="K48" s="36" t="n">
        <v>1511.485629</v>
      </c>
      <c r="L48" s="36" t="n">
        <v>1659.904034</v>
      </c>
      <c r="M48" s="37" t="n">
        <v>1035.494862</v>
      </c>
      <c r="N48" s="36" t="n">
        <v>339.4251502</v>
      </c>
      <c r="O48" s="36" t="n">
        <v>418.0892646</v>
      </c>
      <c r="P48" s="36" t="n">
        <v>152.4867469</v>
      </c>
      <c r="Q48" s="36" t="n">
        <v>318.6903537</v>
      </c>
      <c r="R48" s="37" t="n">
        <v>307.1728788</v>
      </c>
      <c r="S48" s="36" t="n">
        <v>13.62653857</v>
      </c>
      <c r="T48" s="36" t="n">
        <v>-3.610455699</v>
      </c>
      <c r="U48" s="36" t="n">
        <v>-1.753132064</v>
      </c>
      <c r="V48" s="36" t="n">
        <v>4.487433578</v>
      </c>
      <c r="W48" s="38" t="b">
        <f aca="false">TRUE()</f>
        <v>1</v>
      </c>
      <c r="X48" s="38" t="n">
        <v>0.094314663</v>
      </c>
      <c r="Y48" s="38" t="n">
        <v>0.169282728461538</v>
      </c>
      <c r="Z48" s="40" t="s">
        <v>92</v>
      </c>
    </row>
    <row r="49" customFormat="false" ht="18" hidden="false" customHeight="false" outlineLevel="0" collapsed="false">
      <c r="A49" s="36" t="s">
        <v>129</v>
      </c>
      <c r="B49" s="36" t="s">
        <v>130</v>
      </c>
      <c r="C49" s="36" t="n">
        <v>43.88784187</v>
      </c>
      <c r="D49" s="36" t="n">
        <v>48.20116411</v>
      </c>
      <c r="E49" s="36" t="n">
        <v>61.57633116</v>
      </c>
      <c r="F49" s="36" t="n">
        <v>85.71989873</v>
      </c>
      <c r="G49" s="36" t="n">
        <v>59.95934081</v>
      </c>
      <c r="H49" s="37" t="n">
        <v>59.86891534</v>
      </c>
      <c r="I49" s="36" t="n">
        <v>8.619560753</v>
      </c>
      <c r="J49" s="36" t="n">
        <v>23.26134481</v>
      </c>
      <c r="K49" s="36" t="n">
        <v>19.85234856</v>
      </c>
      <c r="L49" s="36" t="n">
        <v>16.74680627</v>
      </c>
      <c r="M49" s="37" t="n">
        <v>17.1200151</v>
      </c>
      <c r="N49" s="36" t="n">
        <v>41.09949626</v>
      </c>
      <c r="O49" s="36" t="n">
        <v>35.90033041</v>
      </c>
      <c r="P49" s="36" t="n">
        <v>23.15243801</v>
      </c>
      <c r="Q49" s="36" t="n">
        <v>38.61265378</v>
      </c>
      <c r="R49" s="37" t="n">
        <v>34.69122962</v>
      </c>
      <c r="S49" s="36" t="n">
        <v>5.899595518</v>
      </c>
      <c r="T49" s="36" t="n">
        <v>-1.803513095</v>
      </c>
      <c r="U49" s="36" t="n">
        <v>1.021771623</v>
      </c>
      <c r="V49" s="36" t="n">
        <v>2.550144959</v>
      </c>
      <c r="W49" s="38" t="b">
        <f aca="false">TRUE()</f>
        <v>1</v>
      </c>
      <c r="X49" s="38" t="n">
        <v>0.105539758</v>
      </c>
      <c r="Y49" s="38" t="n">
        <v>0.1846945765</v>
      </c>
      <c r="Z49" s="40" t="s">
        <v>26</v>
      </c>
    </row>
    <row r="50" customFormat="false" ht="18" hidden="false" customHeight="false" outlineLevel="0" collapsed="false">
      <c r="A50" s="36" t="s">
        <v>111</v>
      </c>
      <c r="B50" s="36" t="s">
        <v>112</v>
      </c>
      <c r="C50" s="36" t="n">
        <v>152.0017938</v>
      </c>
      <c r="D50" s="36" t="n">
        <v>147.2231208</v>
      </c>
      <c r="E50" s="36" t="n">
        <v>159.0721888</v>
      </c>
      <c r="F50" s="36" t="n">
        <v>149.6899724</v>
      </c>
      <c r="G50" s="36" t="n">
        <v>116.9207146</v>
      </c>
      <c r="H50" s="37" t="n">
        <v>144.9815581</v>
      </c>
      <c r="I50" s="36" t="n">
        <v>20.68694581</v>
      </c>
      <c r="J50" s="36" t="n">
        <v>43.73132823</v>
      </c>
      <c r="K50" s="36" t="n">
        <v>45.11897399</v>
      </c>
      <c r="L50" s="36" t="n">
        <v>30.5382938</v>
      </c>
      <c r="M50" s="37" t="n">
        <v>35.01888546</v>
      </c>
      <c r="N50" s="36" t="n">
        <v>65.19230442</v>
      </c>
      <c r="O50" s="36" t="n">
        <v>89.00290248</v>
      </c>
      <c r="P50" s="36" t="n">
        <v>26.34587774</v>
      </c>
      <c r="Q50" s="36" t="n">
        <v>87.01443105</v>
      </c>
      <c r="R50" s="37" t="n">
        <v>66.88887892</v>
      </c>
      <c r="S50" s="36" t="n">
        <v>7.177998455</v>
      </c>
      <c r="T50" s="36" t="n">
        <v>-2.048326032</v>
      </c>
      <c r="U50" s="36" t="n">
        <v>0.935503009</v>
      </c>
      <c r="V50" s="36" t="n">
        <v>3.675599641</v>
      </c>
      <c r="W50" s="38" t="b">
        <f aca="false">TRUE()</f>
        <v>1</v>
      </c>
      <c r="X50" s="38" t="n">
        <v>0.117817201</v>
      </c>
      <c r="Y50" s="38" t="n">
        <v>0.201151318780488</v>
      </c>
      <c r="Z50" s="40" t="s">
        <v>26</v>
      </c>
    </row>
    <row r="51" customFormat="false" ht="45" hidden="false" customHeight="false" outlineLevel="0" collapsed="false">
      <c r="A51" s="36" t="s">
        <v>146</v>
      </c>
      <c r="B51" s="41" t="s">
        <v>178</v>
      </c>
      <c r="C51" s="36" t="n">
        <v>2.140870335</v>
      </c>
      <c r="D51" s="36" t="n">
        <v>3.143554181</v>
      </c>
      <c r="E51" s="36" t="n">
        <v>0</v>
      </c>
      <c r="F51" s="36" t="n">
        <v>5.117605894</v>
      </c>
      <c r="G51" s="36" t="n">
        <v>10.49288464</v>
      </c>
      <c r="H51" s="37" t="n">
        <v>4.178983011</v>
      </c>
      <c r="I51" s="36" t="n">
        <v>22.41085796</v>
      </c>
      <c r="J51" s="36" t="n">
        <v>9.304537922</v>
      </c>
      <c r="K51" s="36" t="n">
        <v>13.5356922</v>
      </c>
      <c r="L51" s="36" t="n">
        <v>3.940425006</v>
      </c>
      <c r="M51" s="37" t="n">
        <v>12.29787827</v>
      </c>
      <c r="N51" s="36" t="n">
        <v>4.251672027</v>
      </c>
      <c r="O51" s="36" t="n">
        <v>6.731311952</v>
      </c>
      <c r="P51" s="36" t="n">
        <v>5.58851952</v>
      </c>
      <c r="Q51" s="36" t="n">
        <v>4.350721552</v>
      </c>
      <c r="R51" s="37" t="n">
        <v>5.230556263</v>
      </c>
      <c r="S51" s="36" t="n">
        <v>2.161396012</v>
      </c>
      <c r="T51" s="36" t="n">
        <v>1.463788555</v>
      </c>
      <c r="U51" s="36" t="n">
        <v>-1.243207143</v>
      </c>
      <c r="V51" s="36" t="n">
        <v>6.074517011</v>
      </c>
      <c r="W51" s="38" t="b">
        <f aca="false">TRUE()</f>
        <v>1</v>
      </c>
      <c r="X51" s="38" t="n">
        <v>0.12129966</v>
      </c>
      <c r="Y51" s="38" t="n">
        <v>0.2021661</v>
      </c>
      <c r="Z51" s="40" t="s">
        <v>137</v>
      </c>
    </row>
    <row r="52" customFormat="false" ht="18" hidden="false" customHeight="false" outlineLevel="0" collapsed="false">
      <c r="A52" s="36" t="s">
        <v>99</v>
      </c>
      <c r="B52" s="36" t="s">
        <v>100</v>
      </c>
      <c r="C52" s="36" t="n">
        <v>115.6069981</v>
      </c>
      <c r="D52" s="36" t="n">
        <v>130.4574985</v>
      </c>
      <c r="E52" s="36" t="n">
        <v>405.3775135</v>
      </c>
      <c r="F52" s="36" t="n">
        <v>386.379245</v>
      </c>
      <c r="G52" s="36" t="n">
        <v>368.749946</v>
      </c>
      <c r="H52" s="37" t="n">
        <v>281.3142402</v>
      </c>
      <c r="I52" s="36" t="n">
        <v>31.89237478</v>
      </c>
      <c r="J52" s="36" t="n">
        <v>40.00951307</v>
      </c>
      <c r="K52" s="36" t="n">
        <v>41.50945607</v>
      </c>
      <c r="L52" s="36" t="n">
        <v>52.21063133</v>
      </c>
      <c r="M52" s="37" t="n">
        <v>41.40549381</v>
      </c>
      <c r="N52" s="36" t="n">
        <v>20.54974813</v>
      </c>
      <c r="O52" s="36" t="n">
        <v>20.19393586</v>
      </c>
      <c r="P52" s="36" t="n">
        <v>8.781959246</v>
      </c>
      <c r="Q52" s="36" t="n">
        <v>23.92896854</v>
      </c>
      <c r="R52" s="37" t="n">
        <v>18.36365294</v>
      </c>
      <c r="S52" s="36" t="n">
        <v>8.131579572</v>
      </c>
      <c r="T52" s="36" t="n">
        <v>-2.760311488</v>
      </c>
      <c r="U52" s="36" t="n">
        <v>-1.169211959</v>
      </c>
      <c r="V52" s="36" t="n">
        <v>3.845593615</v>
      </c>
      <c r="W52" s="38" t="b">
        <f aca="false">TRUE()</f>
        <v>1</v>
      </c>
      <c r="X52" s="38" t="n">
        <v>0.125793122</v>
      </c>
      <c r="Y52" s="38" t="n">
        <v>0.204779500930233</v>
      </c>
      <c r="Z52" s="40" t="s">
        <v>26</v>
      </c>
    </row>
    <row r="53" customFormat="false" ht="18" hidden="false" customHeight="false" outlineLevel="0" collapsed="false">
      <c r="A53" s="36" t="s">
        <v>81</v>
      </c>
      <c r="B53" s="36" t="s">
        <v>82</v>
      </c>
      <c r="C53" s="36" t="n">
        <v>127.3817849</v>
      </c>
      <c r="D53" s="36" t="n">
        <v>123.1225388</v>
      </c>
      <c r="E53" s="36" t="n">
        <v>969.8272158</v>
      </c>
      <c r="F53" s="36" t="n">
        <v>482.3343555</v>
      </c>
      <c r="G53" s="36" t="n">
        <v>365.751979</v>
      </c>
      <c r="H53" s="37" t="n">
        <v>413.6835748</v>
      </c>
      <c r="I53" s="36" t="n">
        <v>2.585868226</v>
      </c>
      <c r="J53" s="36" t="n">
        <v>4.652268961</v>
      </c>
      <c r="K53" s="36" t="n">
        <v>3.609517919</v>
      </c>
      <c r="L53" s="36" t="n">
        <v>4.925531257</v>
      </c>
      <c r="M53" s="37" t="n">
        <v>3.943296591</v>
      </c>
      <c r="N53" s="36" t="n">
        <v>12.75501608</v>
      </c>
      <c r="O53" s="36" t="n">
        <v>18.69808876</v>
      </c>
      <c r="P53" s="36" t="n">
        <v>16.76555856</v>
      </c>
      <c r="Q53" s="36" t="n">
        <v>20.12208718</v>
      </c>
      <c r="R53" s="37" t="n">
        <v>17.08518764</v>
      </c>
      <c r="S53" s="36" t="n">
        <v>8.690072534</v>
      </c>
      <c r="T53" s="36" t="n">
        <v>-6.712495967</v>
      </c>
      <c r="U53" s="36" t="n">
        <v>2.117419862</v>
      </c>
      <c r="V53" s="36" t="n">
        <v>1.901034654</v>
      </c>
      <c r="W53" s="38" t="b">
        <f aca="false">TRUE()</f>
        <v>1</v>
      </c>
      <c r="X53" s="38" t="n">
        <v>0.144201879</v>
      </c>
      <c r="Y53" s="38" t="n">
        <v>0.229412080227273</v>
      </c>
      <c r="Z53" s="40" t="s">
        <v>26</v>
      </c>
    </row>
    <row r="54" customFormat="false" ht="18" hidden="false" customHeight="false" outlineLevel="0" collapsed="false">
      <c r="A54" s="36" t="s">
        <v>144</v>
      </c>
      <c r="B54" s="36" t="s">
        <v>145</v>
      </c>
      <c r="C54" s="36" t="n">
        <v>95.26872992</v>
      </c>
      <c r="D54" s="36" t="n">
        <v>101.6415852</v>
      </c>
      <c r="E54" s="36" t="n">
        <v>92.36449674</v>
      </c>
      <c r="F54" s="36" t="n">
        <v>131.7783518</v>
      </c>
      <c r="G54" s="36" t="n">
        <v>128.9125827</v>
      </c>
      <c r="H54" s="37" t="n">
        <v>109.9931493</v>
      </c>
      <c r="I54" s="36" t="n">
        <v>56.88910097</v>
      </c>
      <c r="J54" s="36" t="n">
        <v>31.63542894</v>
      </c>
      <c r="K54" s="36" t="n">
        <v>45.11897399</v>
      </c>
      <c r="L54" s="36" t="n">
        <v>73.88296886</v>
      </c>
      <c r="M54" s="37" t="n">
        <v>51.88161819</v>
      </c>
      <c r="N54" s="36" t="n">
        <v>106.2918007</v>
      </c>
      <c r="O54" s="36" t="n">
        <v>112.9364561</v>
      </c>
      <c r="P54" s="36" t="n">
        <v>55.08683527</v>
      </c>
      <c r="Q54" s="36" t="n">
        <v>91.3651526</v>
      </c>
      <c r="R54" s="37" t="n">
        <v>91.42006116</v>
      </c>
      <c r="S54" s="36" t="n">
        <v>6.784737319</v>
      </c>
      <c r="T54" s="36" t="n">
        <v>-1.087998873</v>
      </c>
      <c r="U54" s="36" t="n">
        <v>0.818015133</v>
      </c>
      <c r="V54" s="36" t="n">
        <v>2.327075992</v>
      </c>
      <c r="W54" s="38" t="b">
        <f aca="false">TRUE()</f>
        <v>1</v>
      </c>
      <c r="X54" s="38" t="n">
        <v>0.167441534</v>
      </c>
      <c r="Y54" s="38" t="n">
        <v>0.259085092608696</v>
      </c>
      <c r="Z54" s="40" t="s">
        <v>26</v>
      </c>
    </row>
    <row r="55" customFormat="false" ht="18" hidden="false" customHeight="false" outlineLevel="0" collapsed="false">
      <c r="A55" s="36" t="s">
        <v>49</v>
      </c>
      <c r="B55" s="36" t="s">
        <v>50</v>
      </c>
      <c r="C55" s="36" t="n">
        <v>36.3947957</v>
      </c>
      <c r="D55" s="36" t="n">
        <v>27.76806193</v>
      </c>
      <c r="E55" s="36" t="n">
        <v>41.05088744</v>
      </c>
      <c r="F55" s="36" t="n">
        <v>78.04348988</v>
      </c>
      <c r="G55" s="36" t="n">
        <v>73.4501925</v>
      </c>
      <c r="H55" s="37" t="n">
        <v>51.34148549</v>
      </c>
      <c r="I55" s="36" t="n">
        <v>0</v>
      </c>
      <c r="J55" s="36" t="n">
        <v>2.791361377</v>
      </c>
      <c r="K55" s="36" t="n">
        <v>0.90237948</v>
      </c>
      <c r="L55" s="36" t="n">
        <v>1.970212503</v>
      </c>
      <c r="M55" s="37" t="n">
        <v>1.41598834</v>
      </c>
      <c r="N55" s="36" t="n">
        <v>1.417224009</v>
      </c>
      <c r="O55" s="36" t="n">
        <v>3.739617751</v>
      </c>
      <c r="P55" s="36" t="n">
        <v>3.193439726</v>
      </c>
      <c r="Q55" s="36" t="n">
        <v>4.894561746</v>
      </c>
      <c r="R55" s="37" t="n">
        <v>3.311210808</v>
      </c>
      <c r="S55" s="36" t="n">
        <v>5.683961698</v>
      </c>
      <c r="T55" s="36" t="n">
        <v>-5.206896907</v>
      </c>
      <c r="U55" s="36" t="n">
        <v>1.264665969</v>
      </c>
      <c r="V55" s="36" t="n">
        <v>6.416634598</v>
      </c>
      <c r="W55" s="38" t="b">
        <f aca="false">TRUE()</f>
        <v>1</v>
      </c>
      <c r="X55" s="38" t="n">
        <v>0.170255918</v>
      </c>
      <c r="Y55" s="38" t="n">
        <v>0.259085092608696</v>
      </c>
      <c r="Z55" s="40" t="s">
        <v>26</v>
      </c>
    </row>
    <row r="56" customFormat="false" ht="18" hidden="false" customHeight="false" outlineLevel="0" collapsed="false">
      <c r="A56" s="36" t="s">
        <v>71</v>
      </c>
      <c r="B56" s="36" t="s">
        <v>72</v>
      </c>
      <c r="C56" s="36" t="n">
        <v>219.4392094</v>
      </c>
      <c r="D56" s="36" t="n">
        <v>215.3334614</v>
      </c>
      <c r="E56" s="36" t="n">
        <v>251.4366856</v>
      </c>
      <c r="F56" s="36" t="n">
        <v>276.3507183</v>
      </c>
      <c r="G56" s="36" t="n">
        <v>230.8434621</v>
      </c>
      <c r="H56" s="37" t="n">
        <v>238.6807074</v>
      </c>
      <c r="I56" s="36" t="n">
        <v>14.65325328</v>
      </c>
      <c r="J56" s="36" t="n">
        <v>61.40995029</v>
      </c>
      <c r="K56" s="36" t="n">
        <v>18.94996908</v>
      </c>
      <c r="L56" s="36" t="n">
        <v>24.62765629</v>
      </c>
      <c r="M56" s="37" t="n">
        <v>29.91020723</v>
      </c>
      <c r="N56" s="36" t="n">
        <v>44.64255628</v>
      </c>
      <c r="O56" s="36" t="n">
        <v>65.06934887</v>
      </c>
      <c r="P56" s="36" t="n">
        <v>34.32947705</v>
      </c>
      <c r="Q56" s="36" t="n">
        <v>64.71698309</v>
      </c>
      <c r="R56" s="37" t="n">
        <v>52.18959132</v>
      </c>
      <c r="S56" s="36" t="n">
        <v>7.897875987</v>
      </c>
      <c r="T56" s="36" t="n">
        <v>-2.996554937</v>
      </c>
      <c r="U56" s="36" t="n">
        <v>0.805639843</v>
      </c>
      <c r="V56" s="36" t="n">
        <v>4.690577625</v>
      </c>
      <c r="W56" s="38" t="b">
        <f aca="false">TRUE()</f>
        <v>1</v>
      </c>
      <c r="X56" s="38" t="n">
        <v>0.176932007</v>
      </c>
      <c r="Y56" s="38" t="n">
        <v>0.263515755106383</v>
      </c>
      <c r="Z56" s="40" t="s">
        <v>26</v>
      </c>
    </row>
    <row r="57" customFormat="false" ht="18" hidden="false" customHeight="false" outlineLevel="0" collapsed="false">
      <c r="A57" s="36" t="s">
        <v>123</v>
      </c>
      <c r="B57" s="36" t="s">
        <v>124</v>
      </c>
      <c r="C57" s="36" t="n">
        <v>664.7402391</v>
      </c>
      <c r="D57" s="36" t="n">
        <v>606.7059569</v>
      </c>
      <c r="E57" s="36" t="n">
        <v>11986.85913</v>
      </c>
      <c r="F57" s="36" t="n">
        <v>2743.036759</v>
      </c>
      <c r="G57" s="36" t="n">
        <v>2569.257754</v>
      </c>
      <c r="H57" s="37" t="n">
        <v>3714.119968</v>
      </c>
      <c r="I57" s="36" t="n">
        <v>15.51520935</v>
      </c>
      <c r="J57" s="36" t="n">
        <v>17.67862205</v>
      </c>
      <c r="K57" s="36" t="n">
        <v>23.46186648</v>
      </c>
      <c r="L57" s="36" t="n">
        <v>36.4489313</v>
      </c>
      <c r="M57" s="37" t="n">
        <v>23.2761573</v>
      </c>
      <c r="N57" s="36" t="n">
        <v>211.1663773</v>
      </c>
      <c r="O57" s="36" t="n">
        <v>296.9256494</v>
      </c>
      <c r="P57" s="36" t="n">
        <v>27.14423767</v>
      </c>
      <c r="Q57" s="36" t="n">
        <v>153.3629347</v>
      </c>
      <c r="R57" s="37" t="n">
        <v>172.1497998</v>
      </c>
      <c r="S57" s="36" t="n">
        <v>11.85862586</v>
      </c>
      <c r="T57" s="36" t="n">
        <v>-7.318047925</v>
      </c>
      <c r="U57" s="36" t="n">
        <v>2.886957816</v>
      </c>
      <c r="V57" s="36" t="n">
        <v>2.206709869</v>
      </c>
      <c r="W57" s="38" t="b">
        <f aca="false">TRUE()</f>
        <v>1</v>
      </c>
      <c r="X57" s="38" t="n">
        <v>0.190895605</v>
      </c>
      <c r="Y57" s="38" t="n">
        <v>0.266847374705882</v>
      </c>
      <c r="Z57" s="40" t="s">
        <v>26</v>
      </c>
    </row>
    <row r="58" customFormat="false" ht="18" hidden="false" customHeight="false" outlineLevel="0" collapsed="false">
      <c r="A58" s="36" t="s">
        <v>152</v>
      </c>
      <c r="B58" s="36" t="s">
        <v>153</v>
      </c>
      <c r="C58" s="36" t="n">
        <v>140.227007</v>
      </c>
      <c r="D58" s="36" t="n">
        <v>159.2734118</v>
      </c>
      <c r="E58" s="36" t="n">
        <v>287.3562121</v>
      </c>
      <c r="F58" s="36" t="n">
        <v>368.4676244</v>
      </c>
      <c r="G58" s="36" t="n">
        <v>314.7865393</v>
      </c>
      <c r="H58" s="37" t="n">
        <v>254.0221589</v>
      </c>
      <c r="I58" s="36" t="n">
        <v>105.1586412</v>
      </c>
      <c r="J58" s="36" t="n">
        <v>102.3499171</v>
      </c>
      <c r="K58" s="36" t="n">
        <v>126.3331272</v>
      </c>
      <c r="L58" s="36" t="n">
        <v>149.7361502</v>
      </c>
      <c r="M58" s="37" t="n">
        <v>120.8944589</v>
      </c>
      <c r="N58" s="36" t="n">
        <v>83.61621653</v>
      </c>
      <c r="O58" s="36" t="n">
        <v>76.28820212</v>
      </c>
      <c r="P58" s="36" t="n">
        <v>49.49831575</v>
      </c>
      <c r="Q58" s="36" t="n">
        <v>76.68146736</v>
      </c>
      <c r="R58" s="37" t="n">
        <v>71.52105044</v>
      </c>
      <c r="S58" s="36" t="n">
        <v>7.98551928</v>
      </c>
      <c r="T58" s="36" t="n">
        <v>-1.06810712</v>
      </c>
      <c r="U58" s="36" t="n">
        <v>-0.7565415</v>
      </c>
      <c r="V58" s="36" t="n">
        <v>2.984160341</v>
      </c>
      <c r="W58" s="38" t="b">
        <f aca="false">TRUE()</f>
        <v>1</v>
      </c>
      <c r="X58" s="38" t="n">
        <v>0.193654068</v>
      </c>
      <c r="Y58" s="38" t="n">
        <v>0.266847374705882</v>
      </c>
      <c r="Z58" s="40" t="s">
        <v>26</v>
      </c>
    </row>
    <row r="59" customFormat="false" ht="18" hidden="false" customHeight="false" outlineLevel="0" collapsed="false">
      <c r="A59" s="36" t="s">
        <v>119</v>
      </c>
      <c r="B59" s="36" t="s">
        <v>120</v>
      </c>
      <c r="C59" s="36" t="n">
        <v>574.823685</v>
      </c>
      <c r="D59" s="36" t="n">
        <v>529.6888795</v>
      </c>
      <c r="E59" s="36" t="n">
        <v>6280.785779</v>
      </c>
      <c r="F59" s="36" t="n">
        <v>1192.402173</v>
      </c>
      <c r="G59" s="36" t="n">
        <v>1203.683767</v>
      </c>
      <c r="H59" s="37" t="n">
        <v>1956.276857</v>
      </c>
      <c r="I59" s="36" t="n">
        <v>8.619560753</v>
      </c>
      <c r="J59" s="36" t="n">
        <v>8.37408413</v>
      </c>
      <c r="K59" s="36" t="n">
        <v>6.316656359</v>
      </c>
      <c r="L59" s="36" t="n">
        <v>10.83616877</v>
      </c>
      <c r="M59" s="37" t="n">
        <v>8.536617502</v>
      </c>
      <c r="N59" s="36" t="n">
        <v>71.56981246</v>
      </c>
      <c r="O59" s="36" t="n">
        <v>97.97798508</v>
      </c>
      <c r="P59" s="36" t="n">
        <v>21.55571815</v>
      </c>
      <c r="Q59" s="36" t="n">
        <v>54.3840194</v>
      </c>
      <c r="R59" s="37" t="n">
        <v>61.37188377</v>
      </c>
      <c r="S59" s="36" t="n">
        <v>10.93355589</v>
      </c>
      <c r="T59" s="36" t="n">
        <v>-7.840112276</v>
      </c>
      <c r="U59" s="36" t="n">
        <v>2.84608593</v>
      </c>
      <c r="V59" s="36" t="n">
        <v>1.489735197</v>
      </c>
      <c r="W59" s="38" t="b">
        <f aca="false">TRUE()</f>
        <v>1</v>
      </c>
      <c r="X59" s="38" t="n">
        <v>0.193765039</v>
      </c>
      <c r="Y59" s="38" t="n">
        <v>0.266847374705882</v>
      </c>
      <c r="Z59" s="40" t="s">
        <v>26</v>
      </c>
    </row>
    <row r="60" customFormat="false" ht="18" hidden="false" customHeight="false" outlineLevel="0" collapsed="false">
      <c r="A60" s="36" t="s">
        <v>121</v>
      </c>
      <c r="B60" s="36" t="s">
        <v>122</v>
      </c>
      <c r="C60" s="36" t="n">
        <v>123.1000443</v>
      </c>
      <c r="D60" s="36" t="n">
        <v>118.9311332</v>
      </c>
      <c r="E60" s="36" t="n">
        <v>215.5171591</v>
      </c>
      <c r="F60" s="36" t="n">
        <v>248.2038859</v>
      </c>
      <c r="G60" s="36" t="n">
        <v>230.8434621</v>
      </c>
      <c r="H60" s="37" t="n">
        <v>187.3191369</v>
      </c>
      <c r="I60" s="36" t="n">
        <v>49.99345236</v>
      </c>
      <c r="J60" s="36" t="n">
        <v>53.03586616</v>
      </c>
      <c r="K60" s="36" t="n">
        <v>44.21659451</v>
      </c>
      <c r="L60" s="36" t="n">
        <v>51.22552508</v>
      </c>
      <c r="M60" s="37" t="n">
        <v>49.61785953</v>
      </c>
      <c r="N60" s="36" t="n">
        <v>100.6229046</v>
      </c>
      <c r="O60" s="36" t="n">
        <v>91.99459668</v>
      </c>
      <c r="P60" s="36" t="n">
        <v>41.51471643</v>
      </c>
      <c r="Q60" s="36" t="n">
        <v>102.7857967</v>
      </c>
      <c r="R60" s="37" t="n">
        <v>84.22950361</v>
      </c>
      <c r="S60" s="36" t="n">
        <v>7.544783751</v>
      </c>
      <c r="T60" s="36" t="n">
        <v>-1.91208934</v>
      </c>
      <c r="U60" s="36" t="n">
        <v>0.764588014</v>
      </c>
      <c r="V60" s="36" t="n">
        <v>3.038228314</v>
      </c>
      <c r="W60" s="38" t="b">
        <f aca="false">TRUE()</f>
        <v>1</v>
      </c>
      <c r="X60" s="38" t="n">
        <v>0.194417373</v>
      </c>
      <c r="Y60" s="38" t="n">
        <v>0.266847374705882</v>
      </c>
      <c r="Z60" s="40" t="s">
        <v>26</v>
      </c>
    </row>
    <row r="61" customFormat="false" ht="18" hidden="false" customHeight="false" outlineLevel="0" collapsed="false">
      <c r="A61" s="36" t="s">
        <v>140</v>
      </c>
      <c r="B61" s="36" t="s">
        <v>141</v>
      </c>
      <c r="C61" s="36" t="n">
        <v>358.5957812</v>
      </c>
      <c r="D61" s="36" t="n">
        <v>346.8388113</v>
      </c>
      <c r="E61" s="36" t="n">
        <v>4777.297026</v>
      </c>
      <c r="F61" s="36" t="n">
        <v>674.2445765</v>
      </c>
      <c r="G61" s="36" t="n">
        <v>809.451101</v>
      </c>
      <c r="H61" s="37" t="n">
        <v>1393.285459</v>
      </c>
      <c r="I61" s="36" t="n">
        <v>5.171736452</v>
      </c>
      <c r="J61" s="36" t="n">
        <v>21.40043722</v>
      </c>
      <c r="K61" s="36" t="n">
        <v>15.34045116</v>
      </c>
      <c r="L61" s="36" t="n">
        <v>9.851062515</v>
      </c>
      <c r="M61" s="37" t="n">
        <v>12.94092184</v>
      </c>
      <c r="N61" s="36" t="n">
        <v>107.7090247</v>
      </c>
      <c r="O61" s="36" t="n">
        <v>109.1968383</v>
      </c>
      <c r="P61" s="36" t="n">
        <v>75.84419349</v>
      </c>
      <c r="Q61" s="36" t="n">
        <v>103.8734771</v>
      </c>
      <c r="R61" s="37" t="n">
        <v>99.15588339</v>
      </c>
      <c r="S61" s="36" t="n">
        <v>10.44381026</v>
      </c>
      <c r="T61" s="36" t="n">
        <v>-6.75008315</v>
      </c>
      <c r="U61" s="36" t="n">
        <v>2.937919742</v>
      </c>
      <c r="V61" s="36" t="n">
        <v>1.498796542</v>
      </c>
      <c r="W61" s="38" t="b">
        <f aca="false">TRUE()</f>
        <v>1</v>
      </c>
      <c r="X61" s="38" t="n">
        <v>0.205716644</v>
      </c>
      <c r="Y61" s="38" t="n">
        <v>0.276926251538462</v>
      </c>
      <c r="Z61" s="40" t="s">
        <v>26</v>
      </c>
    </row>
    <row r="62" customFormat="false" ht="18" hidden="false" customHeight="false" outlineLevel="0" collapsed="false">
      <c r="A62" s="36" t="s">
        <v>57</v>
      </c>
      <c r="B62" s="36" t="s">
        <v>58</v>
      </c>
      <c r="C62" s="36" t="n">
        <v>414.2584099</v>
      </c>
      <c r="D62" s="36" t="n">
        <v>402.8988609</v>
      </c>
      <c r="E62" s="36" t="n">
        <v>1482.963309</v>
      </c>
      <c r="F62" s="36" t="n">
        <v>568.0542542</v>
      </c>
      <c r="G62" s="36" t="n">
        <v>485.6706606</v>
      </c>
      <c r="H62" s="37" t="n">
        <v>670.7690989</v>
      </c>
      <c r="I62" s="36" t="n">
        <v>1.723912151</v>
      </c>
      <c r="J62" s="36" t="n">
        <v>1.860907584</v>
      </c>
      <c r="K62" s="36" t="n">
        <v>3.609517919</v>
      </c>
      <c r="L62" s="36" t="n">
        <v>13.79148752</v>
      </c>
      <c r="M62" s="37" t="n">
        <v>5.246456294</v>
      </c>
      <c r="N62" s="36" t="n">
        <v>17.71530011</v>
      </c>
      <c r="O62" s="36" t="n">
        <v>14.958471</v>
      </c>
      <c r="P62" s="36" t="n">
        <v>10.37867911</v>
      </c>
      <c r="Q62" s="36" t="n">
        <v>13.05216466</v>
      </c>
      <c r="R62" s="37" t="n">
        <v>14.02615372</v>
      </c>
      <c r="S62" s="36" t="n">
        <v>9.387897929</v>
      </c>
      <c r="T62" s="36" t="n">
        <v>-7.003735753</v>
      </c>
      <c r="U62" s="36" t="n">
        <v>1.426070939</v>
      </c>
      <c r="V62" s="36" t="n">
        <v>3.46835168</v>
      </c>
      <c r="W62" s="38" t="b">
        <f aca="false">TRUE()</f>
        <v>1</v>
      </c>
      <c r="X62" s="38" t="n">
        <v>0.230478513</v>
      </c>
      <c r="Y62" s="38" t="n">
        <v>0.304405583207547</v>
      </c>
      <c r="Z62" s="40" t="s">
        <v>26</v>
      </c>
    </row>
    <row r="63" customFormat="false" ht="18" hidden="false" customHeight="false" outlineLevel="0" collapsed="false">
      <c r="A63" s="36" t="s">
        <v>97</v>
      </c>
      <c r="B63" s="36" t="s">
        <v>98</v>
      </c>
      <c r="C63" s="36" t="n">
        <v>550.2036762</v>
      </c>
      <c r="D63" s="36" t="n">
        <v>445.860768</v>
      </c>
      <c r="E63" s="36" t="n">
        <v>2150.04023</v>
      </c>
      <c r="F63" s="36" t="n">
        <v>555.2602395</v>
      </c>
      <c r="G63" s="36" t="n">
        <v>547.1289849</v>
      </c>
      <c r="H63" s="37" t="n">
        <v>849.6987797</v>
      </c>
      <c r="I63" s="36" t="n">
        <v>14.65325328</v>
      </c>
      <c r="J63" s="36" t="n">
        <v>11.16544551</v>
      </c>
      <c r="K63" s="36" t="n">
        <v>20.75472804</v>
      </c>
      <c r="L63" s="36" t="n">
        <v>28.56808129</v>
      </c>
      <c r="M63" s="37" t="n">
        <v>18.78537703</v>
      </c>
      <c r="N63" s="36" t="n">
        <v>58.10618437</v>
      </c>
      <c r="O63" s="36" t="n">
        <v>68.80896662</v>
      </c>
      <c r="P63" s="36" t="n">
        <v>42.31307637</v>
      </c>
      <c r="Q63" s="36" t="n">
        <v>55.47169979</v>
      </c>
      <c r="R63" s="37" t="n">
        <v>56.17498179</v>
      </c>
      <c r="S63" s="36" t="n">
        <v>9.729583234</v>
      </c>
      <c r="T63" s="36" t="n">
        <v>-5.49848272</v>
      </c>
      <c r="U63" s="36" t="n">
        <v>1.580796665</v>
      </c>
      <c r="V63" s="36" t="n">
        <v>1.521072945</v>
      </c>
      <c r="W63" s="38" t="b">
        <f aca="false">TRUE()</f>
        <v>1</v>
      </c>
      <c r="X63" s="38" t="n">
        <v>0.253642083</v>
      </c>
      <c r="Y63" s="38" t="n">
        <v>0.328795292777778</v>
      </c>
      <c r="Z63" s="40" t="s">
        <v>26</v>
      </c>
    </row>
    <row r="64" customFormat="false" ht="18" hidden="false" customHeight="false" outlineLevel="0" collapsed="false">
      <c r="A64" s="36" t="s">
        <v>93</v>
      </c>
      <c r="B64" s="36" t="s">
        <v>94</v>
      </c>
      <c r="C64" s="36" t="n">
        <v>510.597575</v>
      </c>
      <c r="D64" s="36" t="n">
        <v>496.1576349</v>
      </c>
      <c r="E64" s="36" t="n">
        <v>4069.169218</v>
      </c>
      <c r="F64" s="36" t="n">
        <v>1432.92965</v>
      </c>
      <c r="G64" s="36" t="n">
        <v>1413.54146</v>
      </c>
      <c r="H64" s="37" t="n">
        <v>1584.479108</v>
      </c>
      <c r="I64" s="36" t="n">
        <v>12.06738505</v>
      </c>
      <c r="J64" s="36" t="n">
        <v>13.95680688</v>
      </c>
      <c r="K64" s="36" t="n">
        <v>18.94996908</v>
      </c>
      <c r="L64" s="36" t="n">
        <v>23.64255003</v>
      </c>
      <c r="M64" s="37" t="n">
        <v>17.15417776</v>
      </c>
      <c r="N64" s="36" t="n">
        <v>65.19230442</v>
      </c>
      <c r="O64" s="36" t="n">
        <v>64.32142532</v>
      </c>
      <c r="P64" s="36" t="n">
        <v>16.76555856</v>
      </c>
      <c r="Q64" s="36" t="n">
        <v>57.64706057</v>
      </c>
      <c r="R64" s="37" t="n">
        <v>50.98158722</v>
      </c>
      <c r="S64" s="36" t="n">
        <v>10.62922862</v>
      </c>
      <c r="T64" s="36" t="n">
        <v>-6.529102949</v>
      </c>
      <c r="U64" s="36" t="n">
        <v>1.57201195</v>
      </c>
      <c r="V64" s="36" t="n">
        <v>2.046776086</v>
      </c>
      <c r="W64" s="38" t="b">
        <f aca="false">TRUE()</f>
        <v>1</v>
      </c>
      <c r="X64" s="38" t="n">
        <v>0.308301254</v>
      </c>
      <c r="Y64" s="38" t="n">
        <v>0.392383414181818</v>
      </c>
      <c r="Z64" s="40" t="s">
        <v>26</v>
      </c>
    </row>
    <row r="65" customFormat="false" ht="18" hidden="false" customHeight="false" outlineLevel="0" collapsed="false">
      <c r="A65" s="36" t="s">
        <v>109</v>
      </c>
      <c r="B65" s="36" t="s">
        <v>110</v>
      </c>
      <c r="C65" s="36" t="n">
        <v>89.91655408</v>
      </c>
      <c r="D65" s="36" t="n">
        <v>89.59129416</v>
      </c>
      <c r="E65" s="36" t="n">
        <v>1036.534908</v>
      </c>
      <c r="F65" s="36" t="n">
        <v>501.5253776</v>
      </c>
      <c r="G65" s="36" t="n">
        <v>410.7214846</v>
      </c>
      <c r="H65" s="37" t="n">
        <v>425.6579237</v>
      </c>
      <c r="I65" s="36" t="n">
        <v>6.033692527</v>
      </c>
      <c r="J65" s="36" t="n">
        <v>8.37408413</v>
      </c>
      <c r="K65" s="36" t="n">
        <v>11.73093324</v>
      </c>
      <c r="L65" s="36" t="n">
        <v>12.80638127</v>
      </c>
      <c r="M65" s="37" t="n">
        <v>9.736272791</v>
      </c>
      <c r="N65" s="36" t="n">
        <v>27.63586818</v>
      </c>
      <c r="O65" s="36" t="n">
        <v>29.16901846</v>
      </c>
      <c r="P65" s="36" t="n">
        <v>19.16063835</v>
      </c>
      <c r="Q65" s="36" t="n">
        <v>25.56048912</v>
      </c>
      <c r="R65" s="37" t="n">
        <v>25.38150353</v>
      </c>
      <c r="S65" s="36" t="n">
        <v>8.7314044</v>
      </c>
      <c r="T65" s="36" t="n">
        <v>-5.448705679</v>
      </c>
      <c r="U65" s="36" t="n">
        <v>1.383129094</v>
      </c>
      <c r="V65" s="36" t="n">
        <v>2.323631372</v>
      </c>
      <c r="W65" s="38" t="b">
        <f aca="false">TRUE()</f>
        <v>1</v>
      </c>
      <c r="X65" s="38" t="n">
        <v>0.350640207</v>
      </c>
      <c r="Y65" s="38" t="n">
        <v>0.43830025875</v>
      </c>
      <c r="Z65" s="40" t="s">
        <v>26</v>
      </c>
    </row>
    <row r="66" customFormat="false" ht="18" hidden="false" customHeight="false" outlineLevel="0" collapsed="false">
      <c r="A66" s="36" t="s">
        <v>142</v>
      </c>
      <c r="B66" s="36" t="s">
        <v>143</v>
      </c>
      <c r="C66" s="36" t="n">
        <v>31.04261986</v>
      </c>
      <c r="D66" s="36" t="n">
        <v>29.33983902</v>
      </c>
      <c r="E66" s="36" t="n">
        <v>71.83905302</v>
      </c>
      <c r="F66" s="36" t="n">
        <v>23.02922652</v>
      </c>
      <c r="G66" s="36" t="n">
        <v>26.98170337</v>
      </c>
      <c r="H66" s="37" t="n">
        <v>36.44648836</v>
      </c>
      <c r="I66" s="36" t="n">
        <v>6.033692527</v>
      </c>
      <c r="J66" s="36" t="n">
        <v>9.304537922</v>
      </c>
      <c r="K66" s="36" t="n">
        <v>14.43807168</v>
      </c>
      <c r="L66" s="36" t="n">
        <v>9.851062515</v>
      </c>
      <c r="M66" s="37" t="n">
        <v>9.90684116</v>
      </c>
      <c r="N66" s="36" t="n">
        <v>11.33779207</v>
      </c>
      <c r="O66" s="36" t="n">
        <v>16.4543181</v>
      </c>
      <c r="P66" s="36" t="n">
        <v>8.781959246</v>
      </c>
      <c r="Q66" s="36" t="n">
        <v>16.85904602</v>
      </c>
      <c r="R66" s="37" t="n">
        <v>13.35827886</v>
      </c>
      <c r="S66" s="36" t="n">
        <v>5.121706277</v>
      </c>
      <c r="T66" s="36" t="n">
        <v>-1.814373241</v>
      </c>
      <c r="U66" s="36" t="n">
        <v>0.436489229</v>
      </c>
      <c r="V66" s="36" t="n">
        <v>3.464394819</v>
      </c>
      <c r="W66" s="38" t="b">
        <f aca="false">TRUE()</f>
        <v>1</v>
      </c>
      <c r="X66" s="38" t="n">
        <v>0.520596693</v>
      </c>
      <c r="Y66" s="38" t="n">
        <v>0.639329272105263</v>
      </c>
      <c r="Z66" s="40" t="s">
        <v>26</v>
      </c>
    </row>
    <row r="67" customFormat="false" ht="18" hidden="false" customHeight="false" outlineLevel="0" collapsed="false">
      <c r="A67" s="36" t="s">
        <v>131</v>
      </c>
      <c r="B67" s="36" t="s">
        <v>132</v>
      </c>
      <c r="C67" s="36" t="n">
        <v>111.3252574</v>
      </c>
      <c r="D67" s="36" t="n">
        <v>117.3593561</v>
      </c>
      <c r="E67" s="36" t="n">
        <v>1534.276918</v>
      </c>
      <c r="F67" s="36" t="n">
        <v>451.6287201</v>
      </c>
      <c r="G67" s="36" t="n">
        <v>425.7113198</v>
      </c>
      <c r="H67" s="37" t="n">
        <v>528.0603143</v>
      </c>
      <c r="I67" s="36" t="n">
        <v>8.619560753</v>
      </c>
      <c r="J67" s="36" t="n">
        <v>14.88726068</v>
      </c>
      <c r="K67" s="36" t="n">
        <v>12.63331272</v>
      </c>
      <c r="L67" s="36" t="n">
        <v>12.80638127</v>
      </c>
      <c r="M67" s="37" t="n">
        <v>12.23662885</v>
      </c>
      <c r="N67" s="36" t="n">
        <v>24.80142016</v>
      </c>
      <c r="O67" s="36" t="n">
        <v>21.68978296</v>
      </c>
      <c r="P67" s="36" t="n">
        <v>23.95079794</v>
      </c>
      <c r="Q67" s="36" t="n">
        <v>27.7358499</v>
      </c>
      <c r="R67" s="37" t="n">
        <v>24.54446274</v>
      </c>
      <c r="S67" s="36" t="n">
        <v>9.04308292</v>
      </c>
      <c r="T67" s="36" t="n">
        <v>-5.430160248</v>
      </c>
      <c r="U67" s="36" t="n">
        <v>1.004540898</v>
      </c>
      <c r="V67" s="36" t="n">
        <v>1.6479256</v>
      </c>
      <c r="W67" s="38" t="b">
        <f aca="false">TRUE()</f>
        <v>1</v>
      </c>
      <c r="X67" s="38" t="n">
        <v>0.575109223</v>
      </c>
      <c r="Y67" s="38" t="n">
        <v>0.681502697377049</v>
      </c>
      <c r="Z67" s="40" t="s">
        <v>26</v>
      </c>
    </row>
    <row r="68" customFormat="false" ht="18" hidden="false" customHeight="false" outlineLevel="0" collapsed="false">
      <c r="A68" s="36" t="s">
        <v>79</v>
      </c>
      <c r="B68" s="36" t="s">
        <v>80</v>
      </c>
      <c r="C68" s="36" t="n">
        <v>1451.510087</v>
      </c>
      <c r="D68" s="36" t="n">
        <v>1274.187295</v>
      </c>
      <c r="E68" s="36" t="n">
        <v>9611.039022</v>
      </c>
      <c r="F68" s="36" t="n">
        <v>2520.420903</v>
      </c>
      <c r="G68" s="36" t="n">
        <v>2662.194732</v>
      </c>
      <c r="H68" s="37" t="n">
        <v>3503.870408</v>
      </c>
      <c r="I68" s="36" t="n">
        <v>6.033692527</v>
      </c>
      <c r="J68" s="36" t="n">
        <v>10.23499171</v>
      </c>
      <c r="K68" s="36" t="n">
        <v>11.73093324</v>
      </c>
      <c r="L68" s="36" t="n">
        <v>12.80638127</v>
      </c>
      <c r="M68" s="37" t="n">
        <v>10.20149969</v>
      </c>
      <c r="N68" s="36" t="n">
        <v>22.67558414</v>
      </c>
      <c r="O68" s="36" t="n">
        <v>23.18563006</v>
      </c>
      <c r="P68" s="36" t="n">
        <v>15.1688387</v>
      </c>
      <c r="Q68" s="36" t="n">
        <v>17.40288621</v>
      </c>
      <c r="R68" s="37" t="n">
        <v>19.60823478</v>
      </c>
      <c r="S68" s="36" t="n">
        <v>11.77450499</v>
      </c>
      <c r="T68" s="36" t="n">
        <v>-8.42428913</v>
      </c>
      <c r="U68" s="36" t="n">
        <v>0.943133928</v>
      </c>
      <c r="V68" s="36" t="n">
        <v>1.29933913</v>
      </c>
      <c r="W68" s="38" t="b">
        <f aca="false">TRUE()</f>
        <v>1</v>
      </c>
      <c r="X68" s="38" t="n">
        <v>0.575249156</v>
      </c>
      <c r="Y68" s="38" t="n">
        <v>0.681502697377049</v>
      </c>
      <c r="Z68" s="40" t="s">
        <v>26</v>
      </c>
    </row>
    <row r="69" customFormat="false" ht="18" hidden="false" customHeight="false" outlineLevel="0" collapsed="false">
      <c r="A69" s="36" t="s">
        <v>127</v>
      </c>
      <c r="B69" s="36" t="s">
        <v>128</v>
      </c>
      <c r="C69" s="36" t="n">
        <v>1451.510087</v>
      </c>
      <c r="D69" s="36" t="n">
        <v>1222.318651</v>
      </c>
      <c r="E69" s="36" t="n">
        <v>21079.6307</v>
      </c>
      <c r="F69" s="36" t="n">
        <v>2268.378813</v>
      </c>
      <c r="G69" s="36" t="n">
        <v>2569.257754</v>
      </c>
      <c r="H69" s="37" t="n">
        <v>5718.219201</v>
      </c>
      <c r="I69" s="36" t="n">
        <v>4.309780376</v>
      </c>
      <c r="J69" s="36" t="n">
        <v>19.53952964</v>
      </c>
      <c r="K69" s="36" t="n">
        <v>22.559487</v>
      </c>
      <c r="L69" s="36" t="n">
        <v>12.80638127</v>
      </c>
      <c r="M69" s="37" t="n">
        <v>14.80379457</v>
      </c>
      <c r="N69" s="36" t="n">
        <v>45.35116829</v>
      </c>
      <c r="O69" s="36" t="n">
        <v>47.11918366</v>
      </c>
      <c r="P69" s="36" t="n">
        <v>27.14423767</v>
      </c>
      <c r="Q69" s="36" t="n">
        <v>35.89345281</v>
      </c>
      <c r="R69" s="37" t="n">
        <v>38.87701061</v>
      </c>
      <c r="S69" s="36" t="n">
        <v>12.48125839</v>
      </c>
      <c r="T69" s="36" t="n">
        <v>-8.593469245</v>
      </c>
      <c r="U69" s="36" t="n">
        <v>1.393065571</v>
      </c>
      <c r="V69" s="36" t="n">
        <v>1.358240337</v>
      </c>
      <c r="W69" s="38" t="b">
        <f aca="false">TRUE()</f>
        <v>1</v>
      </c>
      <c r="X69" s="38" t="n">
        <v>0.586370935</v>
      </c>
      <c r="Y69" s="38" t="n">
        <v>0.681502697377049</v>
      </c>
      <c r="Z69" s="40" t="s">
        <v>26</v>
      </c>
    </row>
    <row r="70" customFormat="false" ht="18" hidden="false" customHeight="false" outlineLevel="0" collapsed="false">
      <c r="A70" s="36" t="s">
        <v>105</v>
      </c>
      <c r="B70" s="36" t="s">
        <v>106</v>
      </c>
      <c r="C70" s="36" t="n">
        <v>79.2122024</v>
      </c>
      <c r="D70" s="36" t="n">
        <v>70.72996907</v>
      </c>
      <c r="E70" s="36" t="n">
        <v>384.8520698</v>
      </c>
      <c r="F70" s="36" t="n">
        <v>253.3214918</v>
      </c>
      <c r="G70" s="36" t="n">
        <v>214.3546434</v>
      </c>
      <c r="H70" s="37" t="n">
        <v>200.4940753</v>
      </c>
      <c r="I70" s="36" t="n">
        <v>10.3434729</v>
      </c>
      <c r="J70" s="36" t="n">
        <v>8.37408413</v>
      </c>
      <c r="K70" s="36" t="n">
        <v>26.16900492</v>
      </c>
      <c r="L70" s="36" t="n">
        <v>22.65744378</v>
      </c>
      <c r="M70" s="37" t="n">
        <v>16.88600143</v>
      </c>
      <c r="N70" s="36" t="n">
        <v>13.46362809</v>
      </c>
      <c r="O70" s="36" t="n">
        <v>8.227159052</v>
      </c>
      <c r="P70" s="36" t="n">
        <v>5.58851952</v>
      </c>
      <c r="Q70" s="36" t="n">
        <v>19.03440679</v>
      </c>
      <c r="R70" s="37" t="n">
        <v>11.57842836</v>
      </c>
      <c r="S70" s="36" t="n">
        <v>7.64097577</v>
      </c>
      <c r="T70" s="36" t="n">
        <v>-3.563873206</v>
      </c>
      <c r="U70" s="36" t="n">
        <v>-0.538523572</v>
      </c>
      <c r="V70" s="36" t="n">
        <v>3.981522126</v>
      </c>
      <c r="W70" s="38" t="b">
        <f aca="false">TRUE()</f>
        <v>1</v>
      </c>
      <c r="X70" s="38" t="n">
        <v>0.593880922</v>
      </c>
      <c r="Y70" s="38" t="n">
        <v>0.681502697377049</v>
      </c>
      <c r="Z70" s="40" t="s">
        <v>26</v>
      </c>
    </row>
    <row r="71" customFormat="false" ht="18" hidden="false" customHeight="false" outlineLevel="0" collapsed="false">
      <c r="A71" s="36" t="s">
        <v>47</v>
      </c>
      <c r="B71" s="36" t="s">
        <v>48</v>
      </c>
      <c r="C71" s="36" t="n">
        <v>898.0951056</v>
      </c>
      <c r="D71" s="36" t="n">
        <v>830.9461552</v>
      </c>
      <c r="E71" s="36" t="n">
        <v>1344.416564</v>
      </c>
      <c r="F71" s="36" t="n">
        <v>1252.534043</v>
      </c>
      <c r="G71" s="36" t="n">
        <v>1245.655305</v>
      </c>
      <c r="H71" s="37" t="n">
        <v>1114.329434</v>
      </c>
      <c r="I71" s="36" t="n">
        <v>46.54562806</v>
      </c>
      <c r="J71" s="36" t="n">
        <v>60.47949649</v>
      </c>
      <c r="K71" s="36" t="n">
        <v>60.45942515</v>
      </c>
      <c r="L71" s="36" t="n">
        <v>65.0170126</v>
      </c>
      <c r="M71" s="37" t="n">
        <v>58.12539058</v>
      </c>
      <c r="N71" s="36" t="n">
        <v>69.44397644</v>
      </c>
      <c r="O71" s="36" t="n">
        <v>86.75913183</v>
      </c>
      <c r="P71" s="36" t="n">
        <v>37.52291678</v>
      </c>
      <c r="Q71" s="36" t="n">
        <v>83.20754969</v>
      </c>
      <c r="R71" s="37" t="n">
        <v>69.23339368</v>
      </c>
      <c r="S71" s="36" t="n">
        <v>10.12108069</v>
      </c>
      <c r="T71" s="36" t="n">
        <v>-4.260348957</v>
      </c>
      <c r="U71" s="36" t="n">
        <v>0.253720502</v>
      </c>
      <c r="V71" s="36" t="n">
        <v>2.041856739</v>
      </c>
      <c r="W71" s="38" t="b">
        <f aca="false">TRUE()</f>
        <v>1</v>
      </c>
      <c r="X71" s="38" t="n">
        <v>0.66056721</v>
      </c>
      <c r="Y71" s="38" t="n">
        <v>0.7432668</v>
      </c>
      <c r="Z71" s="40" t="s">
        <v>26</v>
      </c>
    </row>
    <row r="72" customFormat="false" ht="18" hidden="false" customHeight="false" outlineLevel="0" collapsed="false">
      <c r="A72" s="36" t="s">
        <v>138</v>
      </c>
      <c r="B72" s="36" t="s">
        <v>139</v>
      </c>
      <c r="C72" s="36" t="n">
        <v>226.9322555</v>
      </c>
      <c r="D72" s="36" t="n">
        <v>268.2499568</v>
      </c>
      <c r="E72" s="36" t="n">
        <v>415.6402354</v>
      </c>
      <c r="F72" s="36" t="n">
        <v>559.0984439</v>
      </c>
      <c r="G72" s="36" t="n">
        <v>505.1574464</v>
      </c>
      <c r="H72" s="37" t="n">
        <v>395.0156676</v>
      </c>
      <c r="I72" s="36" t="n">
        <v>105.1586412</v>
      </c>
      <c r="J72" s="36" t="n">
        <v>98.62810198</v>
      </c>
      <c r="K72" s="36" t="n">
        <v>156.11165</v>
      </c>
      <c r="L72" s="36" t="n">
        <v>160.572319</v>
      </c>
      <c r="M72" s="37" t="n">
        <v>130.117678</v>
      </c>
      <c r="N72" s="36" t="n">
        <v>125.4243248</v>
      </c>
      <c r="O72" s="36" t="n">
        <v>122.6594622</v>
      </c>
      <c r="P72" s="36" t="n">
        <v>63.86879451</v>
      </c>
      <c r="Q72" s="36" t="n">
        <v>126.7147652</v>
      </c>
      <c r="R72" s="37" t="n">
        <v>109.6668367</v>
      </c>
      <c r="S72" s="36" t="n">
        <v>8.624386864</v>
      </c>
      <c r="T72" s="36" t="n">
        <v>-1.600890885</v>
      </c>
      <c r="U72" s="36" t="n">
        <v>-0.245906829</v>
      </c>
      <c r="V72" s="36" t="n">
        <v>3.447770065</v>
      </c>
      <c r="W72" s="38" t="b">
        <f aca="false">TRUE()</f>
        <v>1</v>
      </c>
      <c r="X72" s="38" t="n">
        <v>0.66894012</v>
      </c>
      <c r="Y72" s="38" t="n">
        <v>0.7432668</v>
      </c>
      <c r="Z72" s="40" t="s">
        <v>26</v>
      </c>
    </row>
    <row r="73" customFormat="false" ht="18" hidden="false" customHeight="false" outlineLevel="0" collapsed="false">
      <c r="A73" s="36" t="s">
        <v>85</v>
      </c>
      <c r="B73" s="36" t="s">
        <v>179</v>
      </c>
      <c r="C73" s="36" t="n">
        <v>882.0385781</v>
      </c>
      <c r="D73" s="36" t="n">
        <v>911.6307125</v>
      </c>
      <c r="E73" s="36" t="n">
        <v>9467.360916</v>
      </c>
      <c r="F73" s="36" t="n">
        <v>3715.381879</v>
      </c>
      <c r="G73" s="36" t="n">
        <v>3426.676327</v>
      </c>
      <c r="H73" s="37" t="n">
        <v>3680.617683</v>
      </c>
      <c r="I73" s="36" t="n">
        <v>3.447824301</v>
      </c>
      <c r="J73" s="36" t="n">
        <v>23.26134481</v>
      </c>
      <c r="K73" s="36" t="n">
        <v>21.65710752</v>
      </c>
      <c r="L73" s="36" t="n">
        <v>21.67233753</v>
      </c>
      <c r="M73" s="37" t="n">
        <v>17.50965354</v>
      </c>
      <c r="N73" s="36" t="n">
        <v>30.47031619</v>
      </c>
      <c r="O73" s="36" t="n">
        <v>35.15240686</v>
      </c>
      <c r="P73" s="36" t="n">
        <v>15.1688387</v>
      </c>
      <c r="Q73" s="36" t="n">
        <v>26.10432931</v>
      </c>
      <c r="R73" s="37" t="n">
        <v>26.72397277</v>
      </c>
      <c r="S73" s="36" t="n">
        <v>11.8455112</v>
      </c>
      <c r="T73" s="36" t="n">
        <v>-7.715948348</v>
      </c>
      <c r="U73" s="36" t="n">
        <v>0.610624998</v>
      </c>
      <c r="V73" s="36" t="n">
        <v>2.502940003</v>
      </c>
      <c r="W73" s="38" t="b">
        <f aca="false">TRUE()</f>
        <v>1</v>
      </c>
      <c r="X73" s="38" t="n">
        <v>0.702582401</v>
      </c>
      <c r="Y73" s="38" t="n">
        <v>0.76844950109375</v>
      </c>
      <c r="Z73" s="40" t="s">
        <v>26</v>
      </c>
    </row>
    <row r="74" customFormat="false" ht="18" hidden="false" customHeight="false" outlineLevel="0" collapsed="false">
      <c r="A74" s="36" t="s">
        <v>95</v>
      </c>
      <c r="B74" s="36" t="s">
        <v>96</v>
      </c>
      <c r="C74" s="36" t="n">
        <v>567.3306388</v>
      </c>
      <c r="D74" s="36" t="n">
        <v>555.3612386</v>
      </c>
      <c r="E74" s="36" t="n">
        <v>6342.36211</v>
      </c>
      <c r="F74" s="36" t="n">
        <v>2735.36035</v>
      </c>
      <c r="G74" s="36" t="n">
        <v>2543.775034</v>
      </c>
      <c r="H74" s="37" t="n">
        <v>2548.837874</v>
      </c>
      <c r="I74" s="36" t="n">
        <v>13.7912972</v>
      </c>
      <c r="J74" s="36" t="n">
        <v>7.443630338</v>
      </c>
      <c r="K74" s="36" t="n">
        <v>54.14276879</v>
      </c>
      <c r="L74" s="36" t="n">
        <v>55.16595008</v>
      </c>
      <c r="M74" s="37" t="n">
        <v>32.6359116</v>
      </c>
      <c r="N74" s="36" t="n">
        <v>18.42391212</v>
      </c>
      <c r="O74" s="36" t="n">
        <v>23.93355361</v>
      </c>
      <c r="P74" s="36" t="n">
        <v>18.36227842</v>
      </c>
      <c r="Q74" s="36" t="n">
        <v>33.17425184</v>
      </c>
      <c r="R74" s="37" t="n">
        <v>23.473499</v>
      </c>
      <c r="S74" s="36" t="n">
        <v>11.31529658</v>
      </c>
      <c r="T74" s="36" t="n">
        <v>-6.287194259</v>
      </c>
      <c r="U74" s="36" t="n">
        <v>-0.47455326</v>
      </c>
      <c r="V74" s="36" t="n">
        <v>3.077327124</v>
      </c>
      <c r="W74" s="38" t="b">
        <f aca="false">TRUE()</f>
        <v>1</v>
      </c>
      <c r="X74" s="38" t="n">
        <v>0.758074648</v>
      </c>
      <c r="Y74" s="38" t="n">
        <v>0.816388082461538</v>
      </c>
      <c r="Z74" s="40" t="s">
        <v>26</v>
      </c>
    </row>
    <row r="75" customFormat="false" ht="18" hidden="false" customHeight="false" outlineLevel="0" collapsed="false">
      <c r="A75" s="36" t="s">
        <v>117</v>
      </c>
      <c r="B75" s="36" t="s">
        <v>118</v>
      </c>
      <c r="C75" s="36" t="n">
        <v>61.01480455</v>
      </c>
      <c r="D75" s="36" t="n">
        <v>51.86864399</v>
      </c>
      <c r="E75" s="36" t="n">
        <v>569.5810633</v>
      </c>
      <c r="F75" s="36" t="n">
        <v>212.3806446</v>
      </c>
      <c r="G75" s="36" t="n">
        <v>193.3688741</v>
      </c>
      <c r="H75" s="37" t="n">
        <v>217.6428061</v>
      </c>
      <c r="I75" s="36" t="n">
        <v>1.723912151</v>
      </c>
      <c r="J75" s="36" t="n">
        <v>5.582722753</v>
      </c>
      <c r="K75" s="36" t="n">
        <v>7.219035839</v>
      </c>
      <c r="L75" s="36" t="n">
        <v>4.925531257</v>
      </c>
      <c r="M75" s="37" t="n">
        <v>4.8628005</v>
      </c>
      <c r="N75" s="36" t="n">
        <v>2.834448018</v>
      </c>
      <c r="O75" s="36" t="n">
        <v>2.991694201</v>
      </c>
      <c r="P75" s="36" t="n">
        <v>4.790159589</v>
      </c>
      <c r="Q75" s="36" t="n">
        <v>4.350721552</v>
      </c>
      <c r="R75" s="37" t="n">
        <v>3.74175584</v>
      </c>
      <c r="S75" s="36" t="n">
        <v>7.761928427</v>
      </c>
      <c r="T75" s="36" t="n">
        <v>-5.481060276</v>
      </c>
      <c r="U75" s="36" t="n">
        <v>-0.376765546</v>
      </c>
      <c r="V75" s="36" t="n">
        <v>2.056320851</v>
      </c>
      <c r="W75" s="38" t="b">
        <f aca="false">TRUE()</f>
        <v>1</v>
      </c>
      <c r="X75" s="38" t="n">
        <v>0.816983587</v>
      </c>
      <c r="Y75" s="38" t="n">
        <v>0.866497743787879</v>
      </c>
      <c r="Z75" s="40" t="s">
        <v>26</v>
      </c>
    </row>
    <row r="76" customFormat="false" ht="18" hidden="false" customHeight="false" outlineLevel="0" collapsed="false">
      <c r="A76" s="36" t="s">
        <v>115</v>
      </c>
      <c r="B76" s="36" t="s">
        <v>116</v>
      </c>
      <c r="C76" s="36" t="n">
        <v>179.8331082</v>
      </c>
      <c r="D76" s="36" t="n">
        <v>179.1825883</v>
      </c>
      <c r="E76" s="36" t="n">
        <v>1098.111239</v>
      </c>
      <c r="F76" s="36" t="n">
        <v>459.305129</v>
      </c>
      <c r="G76" s="36" t="n">
        <v>479.6747265</v>
      </c>
      <c r="H76" s="37" t="n">
        <v>479.2213582</v>
      </c>
      <c r="I76" s="36" t="n">
        <v>14.65325328</v>
      </c>
      <c r="J76" s="36" t="n">
        <v>13.02635309</v>
      </c>
      <c r="K76" s="36" t="n">
        <v>41.50945607</v>
      </c>
      <c r="L76" s="36" t="n">
        <v>45.31488757</v>
      </c>
      <c r="M76" s="37" t="n">
        <v>28.6259875</v>
      </c>
      <c r="N76" s="36" t="n">
        <v>27.63586818</v>
      </c>
      <c r="O76" s="36" t="n">
        <v>39.63994816</v>
      </c>
      <c r="P76" s="36" t="n">
        <v>24.74915787</v>
      </c>
      <c r="Q76" s="36" t="n">
        <v>42.41953514</v>
      </c>
      <c r="R76" s="37" t="n">
        <v>33.61112734</v>
      </c>
      <c r="S76" s="36" t="n">
        <v>8.902081829</v>
      </c>
      <c r="T76" s="36" t="n">
        <v>-4.063306015</v>
      </c>
      <c r="U76" s="36" t="n">
        <v>0.232557455</v>
      </c>
      <c r="V76" s="36" t="n">
        <v>2.776749425</v>
      </c>
      <c r="W76" s="38" t="b">
        <f aca="false">TRUE()</f>
        <v>1</v>
      </c>
      <c r="X76" s="38" t="n">
        <v>0.846387367</v>
      </c>
      <c r="Y76" s="38" t="n">
        <v>0.88428530880597</v>
      </c>
      <c r="Z76" s="40" t="s">
        <v>26</v>
      </c>
    </row>
    <row r="77" customFormat="false" ht="18" hidden="false" customHeight="false" outlineLevel="0" collapsed="false">
      <c r="A77" s="36" t="s">
        <v>147</v>
      </c>
      <c r="B77" s="36" t="s">
        <v>148</v>
      </c>
      <c r="C77" s="36" t="n">
        <v>84.56437824</v>
      </c>
      <c r="D77" s="36" t="n">
        <v>88.54344276</v>
      </c>
      <c r="E77" s="36" t="n">
        <v>220.64852</v>
      </c>
      <c r="F77" s="36" t="n">
        <v>353.1148067</v>
      </c>
      <c r="G77" s="36" t="n">
        <v>289.3038194</v>
      </c>
      <c r="H77" s="37" t="n">
        <v>207.2349934</v>
      </c>
      <c r="I77" s="36" t="n">
        <v>59.47496919</v>
      </c>
      <c r="J77" s="36" t="n">
        <v>120.0285392</v>
      </c>
      <c r="K77" s="36" t="n">
        <v>69.48321995</v>
      </c>
      <c r="L77" s="36" t="n">
        <v>84.71913763</v>
      </c>
      <c r="M77" s="37" t="n">
        <v>83.42646649</v>
      </c>
      <c r="N77" s="36" t="n">
        <v>79.36454451</v>
      </c>
      <c r="O77" s="36" t="n">
        <v>121.1636151</v>
      </c>
      <c r="P77" s="36" t="n">
        <v>40.7163565</v>
      </c>
      <c r="Q77" s="36" t="n">
        <v>107.6803584</v>
      </c>
      <c r="R77" s="37" t="n">
        <v>87.23121864</v>
      </c>
      <c r="S77" s="36" t="n">
        <v>7.691648669</v>
      </c>
      <c r="T77" s="36" t="n">
        <v>-1.309515669</v>
      </c>
      <c r="U77" s="36" t="n">
        <v>0.06545607</v>
      </c>
      <c r="V77" s="36" t="n">
        <v>7.096362458</v>
      </c>
      <c r="W77" s="38" t="b">
        <f aca="false">TRUE()</f>
        <v>1</v>
      </c>
      <c r="X77" s="38" t="n">
        <v>0.915063381</v>
      </c>
      <c r="Y77" s="38" t="n">
        <v>0.931288614057971</v>
      </c>
      <c r="Z77" s="40" t="s">
        <v>26</v>
      </c>
    </row>
    <row r="78" customFormat="false" ht="18" hidden="false" customHeight="false" outlineLevel="0" collapsed="false">
      <c r="A78" s="36" t="s">
        <v>73</v>
      </c>
      <c r="B78" s="36" t="s">
        <v>74</v>
      </c>
      <c r="C78" s="36" t="n">
        <v>897.0246705</v>
      </c>
      <c r="D78" s="36" t="n">
        <v>766.5032945</v>
      </c>
      <c r="E78" s="36" t="n">
        <v>3545.770403</v>
      </c>
      <c r="F78" s="36" t="n">
        <v>945.4776889</v>
      </c>
      <c r="G78" s="36" t="n">
        <v>1025.304728</v>
      </c>
      <c r="H78" s="37" t="n">
        <v>1436.016157</v>
      </c>
      <c r="I78" s="36" t="n">
        <v>12.06738505</v>
      </c>
      <c r="J78" s="36" t="n">
        <v>10.23499171</v>
      </c>
      <c r="K78" s="36" t="n">
        <v>11.73093324</v>
      </c>
      <c r="L78" s="36" t="n">
        <v>21.67233753</v>
      </c>
      <c r="M78" s="37" t="n">
        <v>13.92641188</v>
      </c>
      <c r="N78" s="36" t="n">
        <v>15.5894641</v>
      </c>
      <c r="O78" s="36" t="n">
        <v>13.4626239</v>
      </c>
      <c r="P78" s="36" t="n">
        <v>9.580319177</v>
      </c>
      <c r="Q78" s="36" t="n">
        <v>14.68368524</v>
      </c>
      <c r="R78" s="37" t="n">
        <v>13.3290231</v>
      </c>
      <c r="S78" s="36" t="n">
        <v>10.48717611</v>
      </c>
      <c r="T78" s="36" t="n">
        <v>-6.688041025</v>
      </c>
      <c r="U78" s="36" t="n">
        <v>-0.062021889</v>
      </c>
      <c r="V78" s="36" t="n">
        <v>1.334537831</v>
      </c>
      <c r="W78" s="38" t="b">
        <f aca="false">TRUE()</f>
        <v>1</v>
      </c>
      <c r="X78" s="38" t="n">
        <v>0.964233084</v>
      </c>
      <c r="Y78" s="38" t="n">
        <v>0.964233084</v>
      </c>
      <c r="Z78" s="40" t="s">
        <v>26</v>
      </c>
    </row>
    <row r="79" customFormat="false" ht="18" hidden="false" customHeight="false" outlineLevel="0" collapsed="false">
      <c r="A79" s="36" t="s">
        <v>180</v>
      </c>
      <c r="B79" s="36" t="s">
        <v>181</v>
      </c>
      <c r="C79" s="36" t="n">
        <v>288.5797249</v>
      </c>
      <c r="D79" s="36" t="n">
        <v>273.9280598</v>
      </c>
      <c r="E79" s="36" t="n">
        <v>746.0352841</v>
      </c>
      <c r="F79" s="36" t="n">
        <v>437.8245199</v>
      </c>
      <c r="G79" s="36" t="n">
        <v>417.9751802</v>
      </c>
      <c r="H79" s="37" t="n">
        <v>432.8685538</v>
      </c>
      <c r="I79" s="36" t="n">
        <v>205.5433308</v>
      </c>
      <c r="J79" s="36" t="n">
        <v>312.2234421</v>
      </c>
      <c r="K79" s="36" t="n">
        <v>240.6409422</v>
      </c>
      <c r="L79" s="36" t="n">
        <v>238.8146836</v>
      </c>
      <c r="M79" s="37" t="n">
        <v>249.3055997</v>
      </c>
      <c r="N79" s="36" t="n">
        <v>272.6665445</v>
      </c>
      <c r="O79" s="36" t="n">
        <v>262.7555314</v>
      </c>
      <c r="P79" s="36" t="n">
        <v>241.7711249</v>
      </c>
      <c r="Q79" s="36" t="n">
        <v>180.1075288</v>
      </c>
      <c r="R79" s="37" t="n">
        <v>239.3251824</v>
      </c>
      <c r="S79" s="36" t="n">
        <v>8.751822676</v>
      </c>
      <c r="T79" s="36" t="n">
        <v>-0.790098643</v>
      </c>
      <c r="U79" s="36" t="n">
        <v>-0.059003242</v>
      </c>
      <c r="V79" s="36" t="n">
        <v>2.7680922</v>
      </c>
      <c r="W79" s="38" t="b">
        <f aca="false">TRUE()</f>
        <v>1</v>
      </c>
      <c r="X79" s="38" t="n">
        <v>0.917984491</v>
      </c>
      <c r="Y79" s="38" t="n">
        <v>0.931288614057971</v>
      </c>
      <c r="Z79" s="40" t="s">
        <v>182</v>
      </c>
      <c r="AA79" s="40"/>
      <c r="AB79" s="40"/>
      <c r="AC79" s="40"/>
      <c r="AD79" s="40"/>
      <c r="AE79" s="40"/>
      <c r="AF79" s="40"/>
      <c r="AG79" s="40"/>
      <c r="AH79" s="40"/>
    </row>
    <row r="80" customFormat="false" ht="18" hidden="false" customHeight="false" outlineLevel="0" collapsed="false">
      <c r="A80" s="40"/>
      <c r="B80" s="40"/>
      <c r="C80" s="40"/>
      <c r="D80" s="40"/>
      <c r="E80" s="40"/>
      <c r="F80" s="40"/>
      <c r="G80" s="40"/>
      <c r="H80" s="40"/>
      <c r="I80" s="40"/>
      <c r="J80" s="40"/>
      <c r="K80" s="40"/>
      <c r="L80" s="40"/>
      <c r="M80" s="40"/>
      <c r="N80" s="40"/>
      <c r="O80" s="40"/>
      <c r="P80" s="40"/>
      <c r="Q80" s="40"/>
      <c r="R80" s="40"/>
      <c r="S80" s="40"/>
    </row>
    <row r="81" customFormat="false" ht="18" hidden="false" customHeight="false" outlineLevel="0" collapsed="false">
      <c r="A81" s="40"/>
      <c r="B81" s="40"/>
      <c r="C81" s="40"/>
      <c r="D81" s="40"/>
      <c r="E81" s="40"/>
      <c r="F81" s="40"/>
      <c r="G81" s="40"/>
      <c r="H81" s="40"/>
      <c r="I81" s="40"/>
      <c r="J81" s="40"/>
      <c r="K81" s="40"/>
      <c r="L81" s="40"/>
      <c r="M81" s="40"/>
      <c r="N81" s="40"/>
      <c r="O81" s="40"/>
      <c r="P81" s="40"/>
      <c r="Q81" s="40"/>
      <c r="R81" s="40"/>
      <c r="S81" s="40"/>
    </row>
    <row r="82" customFormat="false" ht="18" hidden="false" customHeight="false" outlineLevel="0" collapsed="false">
      <c r="A82" s="40"/>
      <c r="B82" s="40"/>
      <c r="C82" s="40"/>
      <c r="D82" s="40"/>
      <c r="E82" s="40"/>
      <c r="F82" s="40"/>
      <c r="G82" s="40"/>
      <c r="H82" s="40"/>
      <c r="I82" s="40"/>
      <c r="J82" s="40"/>
      <c r="K82" s="40"/>
      <c r="L82" s="40"/>
      <c r="M82" s="40"/>
      <c r="N82" s="40"/>
      <c r="O82" s="40"/>
      <c r="P82" s="40"/>
      <c r="Q82" s="40"/>
      <c r="R82" s="40"/>
      <c r="S82" s="40"/>
    </row>
    <row r="83" customFormat="false" ht="18" hidden="false" customHeight="false" outlineLevel="0" collapsed="false">
      <c r="A83" s="40"/>
      <c r="B83" s="40"/>
      <c r="C83" s="40"/>
      <c r="D83" s="40"/>
      <c r="E83" s="40"/>
      <c r="F83" s="40"/>
      <c r="G83" s="40"/>
      <c r="H83" s="40"/>
      <c r="I83" s="40"/>
      <c r="J83" s="40"/>
      <c r="K83" s="40"/>
      <c r="L83" s="40"/>
      <c r="M83" s="40"/>
      <c r="N83" s="40"/>
      <c r="O83" s="40"/>
      <c r="P83" s="40"/>
      <c r="Q83" s="40"/>
      <c r="R83" s="40"/>
      <c r="S83" s="4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90713A"/>
    <pageSetUpPr fitToPage="false"/>
  </sheetPr>
  <dimension ref="A1:Z7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5625" defaultRowHeight="14" zeroHeight="false" outlineLevelRow="0" outlineLevelCol="0"/>
  <cols>
    <col collapsed="false" customWidth="true" hidden="false" outlineLevel="0" max="2" min="1" style="42" width="24.82"/>
    <col collapsed="false" customWidth="true" hidden="false" outlineLevel="0" max="7" min="3" style="42" width="9.33"/>
    <col collapsed="false" customWidth="true" hidden="false" outlineLevel="0" max="8" min="8" style="42" width="13.99"/>
    <col collapsed="false" customWidth="true" hidden="false" outlineLevel="0" max="12" min="9" style="42" width="9.33"/>
    <col collapsed="false" customWidth="true" hidden="false" outlineLevel="0" max="13" min="13" style="42" width="12.5"/>
    <col collapsed="false" customWidth="true" hidden="false" outlineLevel="0" max="17" min="14" style="42" width="9.33"/>
    <col collapsed="false" customWidth="true" hidden="false" outlineLevel="0" max="18" min="18" style="42" width="12.99"/>
    <col collapsed="false" customWidth="true" hidden="false" outlineLevel="0" max="22" min="19" style="42" width="9.33"/>
    <col collapsed="false" customWidth="false" hidden="false" outlineLevel="0" max="23" min="23" style="42" width="9.15"/>
    <col collapsed="false" customWidth="true" hidden="false" outlineLevel="0" max="25" min="24" style="42" width="14.82"/>
    <col collapsed="false" customWidth="false" hidden="false" outlineLevel="0" max="257" min="26" style="42" width="9.15"/>
  </cols>
  <sheetData>
    <row r="1" s="3" customFormat="true" ht="21" hidden="false" customHeight="false" outlineLevel="0" collapsed="false">
      <c r="A1" s="3" t="s">
        <v>183</v>
      </c>
    </row>
    <row r="3" customFormat="false" ht="20" hidden="false" customHeight="false" outlineLevel="0" collapsed="false">
      <c r="H3" s="43" t="s">
        <v>1</v>
      </c>
    </row>
    <row r="5" customFormat="false" ht="20" hidden="false" customHeight="false" outlineLevel="0" collapsed="false">
      <c r="B5" s="43" t="s">
        <v>2</v>
      </c>
    </row>
    <row r="9" s="44" customFormat="true" ht="18" hidden="false" customHeight="false" outlineLevel="0" collapsed="false">
      <c r="A9" s="8" t="s">
        <v>5</v>
      </c>
      <c r="B9" s="8" t="s">
        <v>6</v>
      </c>
      <c r="C9" s="8" t="s">
        <v>184</v>
      </c>
      <c r="D9" s="8" t="s">
        <v>185</v>
      </c>
      <c r="E9" s="8" t="s">
        <v>186</v>
      </c>
      <c r="F9" s="8" t="s">
        <v>187</v>
      </c>
      <c r="G9" s="8" t="s">
        <v>188</v>
      </c>
      <c r="H9" s="8" t="s">
        <v>12</v>
      </c>
      <c r="I9" s="8" t="s">
        <v>189</v>
      </c>
      <c r="J9" s="8" t="s">
        <v>190</v>
      </c>
      <c r="K9" s="8" t="s">
        <v>191</v>
      </c>
      <c r="L9" s="8" t="s">
        <v>192</v>
      </c>
      <c r="M9" s="8" t="s">
        <v>12</v>
      </c>
      <c r="N9" s="8" t="s">
        <v>193</v>
      </c>
      <c r="O9" s="8" t="s">
        <v>194</v>
      </c>
      <c r="P9" s="8" t="s">
        <v>195</v>
      </c>
      <c r="Q9" s="8" t="s">
        <v>196</v>
      </c>
      <c r="R9" s="8" t="s">
        <v>12</v>
      </c>
      <c r="S9" s="8" t="s">
        <v>165</v>
      </c>
      <c r="T9" s="8" t="s">
        <v>166</v>
      </c>
      <c r="U9" s="8" t="s">
        <v>167</v>
      </c>
      <c r="V9" s="8" t="s">
        <v>168</v>
      </c>
      <c r="W9" s="8" t="s">
        <v>169</v>
      </c>
      <c r="X9" s="8" t="s">
        <v>197</v>
      </c>
      <c r="Y9" s="8" t="s">
        <v>22</v>
      </c>
      <c r="Z9" s="8" t="s">
        <v>23</v>
      </c>
    </row>
    <row r="10" customFormat="false" ht="15" hidden="false" customHeight="false" outlineLevel="0" collapsed="false">
      <c r="A10" s="45" t="s">
        <v>31</v>
      </c>
      <c r="B10" s="45" t="s">
        <v>32</v>
      </c>
      <c r="C10" s="45" t="n">
        <v>903.83550796026</v>
      </c>
      <c r="D10" s="45" t="n">
        <v>966.056100766384</v>
      </c>
      <c r="E10" s="45" t="n">
        <v>4373.63185296583</v>
      </c>
      <c r="F10" s="45" t="n">
        <v>2261.07704700421</v>
      </c>
      <c r="G10" s="45" t="n">
        <v>2377.49949959616</v>
      </c>
      <c r="H10" s="46" t="n">
        <f aca="false">AVERAGE(C10:G10)</f>
        <v>2176.42000165857</v>
      </c>
      <c r="I10" s="45" t="n">
        <v>3.82050800695991</v>
      </c>
      <c r="J10" s="45" t="n">
        <v>4.16297922785519</v>
      </c>
      <c r="K10" s="45" t="n">
        <v>3.27402642502965</v>
      </c>
      <c r="L10" s="45" t="n">
        <v>4.42249414085335</v>
      </c>
      <c r="M10" s="46" t="n">
        <f aca="false">AVERAGE(I10:L10)</f>
        <v>3.92000195017452</v>
      </c>
      <c r="N10" s="45" t="n">
        <v>2990.9565668496</v>
      </c>
      <c r="O10" s="45" t="n">
        <v>2893.93505950018</v>
      </c>
      <c r="P10" s="45" t="n">
        <v>4169.92009900589</v>
      </c>
      <c r="Q10" s="45" t="n">
        <v>3422.04304688852</v>
      </c>
      <c r="R10" s="46" t="n">
        <f aca="false">AVERAGE(N10:Q10)</f>
        <v>3369.21369306105</v>
      </c>
      <c r="S10" s="45" t="n">
        <v>11.0859804697324</v>
      </c>
      <c r="T10" s="45" t="n">
        <v>-9.11700973620839</v>
      </c>
      <c r="U10" s="45" t="n">
        <v>9.74923219333347</v>
      </c>
      <c r="V10" s="45" t="n">
        <v>6.03627852164082</v>
      </c>
      <c r="W10" s="45" t="s">
        <v>198</v>
      </c>
      <c r="X10" s="45" t="n">
        <v>0</v>
      </c>
      <c r="Y10" s="45" t="n">
        <v>0</v>
      </c>
      <c r="Z10" s="45" t="s">
        <v>26</v>
      </c>
    </row>
    <row r="11" customFormat="false" ht="15" hidden="false" customHeight="false" outlineLevel="0" collapsed="false">
      <c r="A11" s="45" t="s">
        <v>43</v>
      </c>
      <c r="B11" s="45" t="s">
        <v>44</v>
      </c>
      <c r="C11" s="45" t="n">
        <v>658.114158061686</v>
      </c>
      <c r="D11" s="45" t="n">
        <v>618.577649685454</v>
      </c>
      <c r="E11" s="45" t="n">
        <v>2401.30107065821</v>
      </c>
      <c r="F11" s="45" t="n">
        <v>2128.14425405736</v>
      </c>
      <c r="G11" s="45" t="n">
        <v>1853.25944307019</v>
      </c>
      <c r="H11" s="46" t="n">
        <f aca="false">AVERAGE(C11:G11)</f>
        <v>1531.87931510658</v>
      </c>
      <c r="I11" s="45" t="n">
        <v>19740.5648719619</v>
      </c>
      <c r="J11" s="45" t="n">
        <v>19990.6262521606</v>
      </c>
      <c r="K11" s="45" t="n">
        <v>29463.782305448</v>
      </c>
      <c r="L11" s="45" t="n">
        <v>32973.2318153744</v>
      </c>
      <c r="M11" s="46" t="n">
        <f aca="false">AVERAGE(I11:L11)</f>
        <v>25542.0513112362</v>
      </c>
      <c r="N11" s="45" t="n">
        <v>1130.68208734358</v>
      </c>
      <c r="O11" s="45" t="n">
        <v>1124.41246363172</v>
      </c>
      <c r="P11" s="45" t="n">
        <v>1496.95919513807</v>
      </c>
      <c r="Q11" s="45" t="n">
        <v>1543.30671453109</v>
      </c>
      <c r="R11" s="46" t="n">
        <f aca="false">AVERAGE(N11:Q11)</f>
        <v>1323.84011516112</v>
      </c>
      <c r="S11" s="45" t="n">
        <v>10.5794878890783</v>
      </c>
      <c r="T11" s="45" t="n">
        <v>4.06109756122812</v>
      </c>
      <c r="U11" s="45" t="n">
        <v>-4.27004978626707</v>
      </c>
      <c r="V11" s="45" t="n">
        <v>6.11595937675065</v>
      </c>
      <c r="W11" s="45" t="s">
        <v>198</v>
      </c>
      <c r="X11" s="45" t="n">
        <v>3.21410675852007E-011</v>
      </c>
      <c r="Y11" s="47" t="n">
        <v>1.12E-009</v>
      </c>
      <c r="Z11" s="45" t="s">
        <v>26</v>
      </c>
    </row>
    <row r="12" customFormat="false" ht="15" hidden="false" customHeight="false" outlineLevel="0" collapsed="false">
      <c r="A12" s="45" t="s">
        <v>73</v>
      </c>
      <c r="B12" s="45" t="s">
        <v>74</v>
      </c>
      <c r="C12" s="45" t="n">
        <v>798.118183003897</v>
      </c>
      <c r="D12" s="45" t="n">
        <v>689.770656623338</v>
      </c>
      <c r="E12" s="45" t="n">
        <v>3221.939883155</v>
      </c>
      <c r="F12" s="45" t="n">
        <v>901.259944841483</v>
      </c>
      <c r="G12" s="45" t="n">
        <v>969.135672064227</v>
      </c>
      <c r="H12" s="46" t="n">
        <f aca="false">AVERAGE(C12:G12)</f>
        <v>1316.04486793759</v>
      </c>
      <c r="I12" s="45" t="n">
        <v>10.6974224194877</v>
      </c>
      <c r="J12" s="45" t="n">
        <v>9.15855430128142</v>
      </c>
      <c r="K12" s="45" t="n">
        <v>10.6405858813463</v>
      </c>
      <c r="L12" s="45" t="n">
        <v>19.4589742197548</v>
      </c>
      <c r="M12" s="46" t="n">
        <f aca="false">AVERAGE(I12:L12)</f>
        <v>12.4888842054676</v>
      </c>
      <c r="N12" s="45" t="n">
        <v>617.920087239619</v>
      </c>
      <c r="O12" s="45" t="n">
        <v>699.473345627471</v>
      </c>
      <c r="P12" s="45" t="n">
        <v>1006.67768046708</v>
      </c>
      <c r="Q12" s="45" t="n">
        <v>1023.63866129765</v>
      </c>
      <c r="R12" s="46" t="n">
        <f aca="false">AVERAGE(N12:Q12)</f>
        <v>836.927443657955</v>
      </c>
      <c r="S12" s="45" t="n">
        <v>10.3605154591174</v>
      </c>
      <c r="T12" s="45" t="n">
        <v>-6.7193049487241</v>
      </c>
      <c r="U12" s="45" t="n">
        <v>6.06776824730197</v>
      </c>
      <c r="V12" s="45" t="n">
        <v>2.99802970037816</v>
      </c>
      <c r="W12" s="45" t="s">
        <v>198</v>
      </c>
      <c r="X12" s="45" t="n">
        <v>1.12918882022583E-007</v>
      </c>
      <c r="Y12" s="47" t="n">
        <v>2.64E-006</v>
      </c>
      <c r="Z12" s="45" t="s">
        <v>26</v>
      </c>
    </row>
    <row r="13" s="22" customFormat="true" ht="15" hidden="false" customHeight="false" outlineLevel="0" collapsed="false">
      <c r="A13" s="48" t="s">
        <v>85</v>
      </c>
      <c r="B13" s="45" t="s">
        <v>179</v>
      </c>
      <c r="C13" s="48" t="n">
        <v>784.784466342734</v>
      </c>
      <c r="D13" s="48" t="n">
        <v>820.369748820648</v>
      </c>
      <c r="E13" s="48" t="n">
        <v>8602.71936963961</v>
      </c>
      <c r="F13" s="48" t="n">
        <v>3541.62230016193</v>
      </c>
      <c r="G13" s="48" t="n">
        <v>3238.95343031992</v>
      </c>
      <c r="H13" s="49" t="n">
        <f aca="false">AVERAGE(C13:G13)</f>
        <v>3397.68986305697</v>
      </c>
      <c r="I13" s="48" t="n">
        <v>3.05640640556793</v>
      </c>
      <c r="J13" s="48" t="n">
        <v>20.8148961392759</v>
      </c>
      <c r="K13" s="48" t="n">
        <v>19.6441585501779</v>
      </c>
      <c r="L13" s="48" t="n">
        <v>19.4589742197548</v>
      </c>
      <c r="M13" s="49" t="n">
        <f aca="false">AVERAGE(I13:L13)</f>
        <v>15.7436088286941</v>
      </c>
      <c r="N13" s="48" t="n">
        <v>1635.06866457833</v>
      </c>
      <c r="O13" s="48" t="n">
        <v>1597.37242013113</v>
      </c>
      <c r="P13" s="48" t="n">
        <v>2365.48194707243</v>
      </c>
      <c r="Q13" s="48" t="n">
        <v>2243.90847787282</v>
      </c>
      <c r="R13" s="49" t="n">
        <f aca="false">AVERAGE(N13:Q13)</f>
        <v>1960.45787741368</v>
      </c>
      <c r="S13" s="48" t="n">
        <v>11.7298808320539</v>
      </c>
      <c r="T13" s="48" t="n">
        <v>-7.75443998917789</v>
      </c>
      <c r="U13" s="48" t="n">
        <v>6.96153881025461</v>
      </c>
      <c r="V13" s="48" t="n">
        <v>5.14873370671917</v>
      </c>
      <c r="W13" s="48" t="s">
        <v>198</v>
      </c>
      <c r="X13" s="48" t="n">
        <v>7.37297691566496E-007</v>
      </c>
      <c r="Y13" s="50" t="n">
        <v>1.29E-005</v>
      </c>
      <c r="Z13" s="48" t="s">
        <v>26</v>
      </c>
    </row>
    <row r="14" customFormat="false" ht="15" hidden="false" customHeight="false" outlineLevel="0" collapsed="false">
      <c r="A14" s="45" t="s">
        <v>49</v>
      </c>
      <c r="B14" s="45" t="s">
        <v>50</v>
      </c>
      <c r="C14" s="45" t="n">
        <v>32.3818833199672</v>
      </c>
      <c r="D14" s="45" t="n">
        <v>24.9882739583301</v>
      </c>
      <c r="E14" s="45" t="n">
        <v>37.3017642043994</v>
      </c>
      <c r="F14" s="45" t="n">
        <v>74.3935813739249</v>
      </c>
      <c r="G14" s="45" t="n">
        <v>69.4263858642502</v>
      </c>
      <c r="H14" s="46" t="n">
        <f aca="false">AVERAGE(C14:G14)</f>
        <v>47.6983777441743</v>
      </c>
      <c r="I14" s="45" t="n">
        <v>0</v>
      </c>
      <c r="J14" s="45" t="n">
        <v>2.49778753671311</v>
      </c>
      <c r="K14" s="45" t="n">
        <v>0.818506606257412</v>
      </c>
      <c r="L14" s="45" t="n">
        <v>1.76899765634134</v>
      </c>
      <c r="M14" s="46" t="n">
        <f aca="false">AVERAGE(I14:L14)</f>
        <v>1.27132294982797</v>
      </c>
      <c r="N14" s="45" t="n">
        <v>26.9874736896821</v>
      </c>
      <c r="O14" s="45" t="n">
        <v>13.590803347684</v>
      </c>
      <c r="P14" s="45" t="n">
        <v>22.7450187218503</v>
      </c>
      <c r="Q14" s="45" t="n">
        <v>17.3498078186043</v>
      </c>
      <c r="R14" s="46" t="n">
        <f aca="false">AVERAGE(N14:Q14)</f>
        <v>20.1682758944552</v>
      </c>
      <c r="S14" s="45" t="n">
        <v>5.5772619122649</v>
      </c>
      <c r="T14" s="45" t="n">
        <v>-5.25699343942463</v>
      </c>
      <c r="U14" s="45" t="n">
        <v>4.0133011147773</v>
      </c>
      <c r="V14" s="45" t="n">
        <v>6.13320721561405</v>
      </c>
      <c r="W14" s="45" t="s">
        <v>198</v>
      </c>
      <c r="X14" s="45" t="n">
        <v>4.11229888863662E-006</v>
      </c>
      <c r="Y14" s="47" t="n">
        <v>5.75E-005</v>
      </c>
      <c r="Z14" s="45" t="s">
        <v>26</v>
      </c>
    </row>
    <row r="15" customFormat="false" ht="15" hidden="false" customHeight="false" outlineLevel="0" collapsed="false">
      <c r="A15" s="45" t="s">
        <v>59</v>
      </c>
      <c r="B15" s="45" t="s">
        <v>60</v>
      </c>
      <c r="C15" s="45" t="n">
        <v>22.8577999905651</v>
      </c>
      <c r="D15" s="45" t="n">
        <v>24.9882739583301</v>
      </c>
      <c r="E15" s="45" t="n">
        <v>69.9408078832489</v>
      </c>
      <c r="F15" s="45" t="n">
        <v>78.0522820972327</v>
      </c>
      <c r="G15" s="45" t="n">
        <v>62.3420607760614</v>
      </c>
      <c r="H15" s="46" t="n">
        <f aca="false">AVERAGE(C15:G15)</f>
        <v>51.6362449410876</v>
      </c>
      <c r="I15" s="45" t="n">
        <v>0.764101601391982</v>
      </c>
      <c r="J15" s="45" t="n">
        <v>4.16297922785519</v>
      </c>
      <c r="K15" s="45" t="n">
        <v>0.818506606257412</v>
      </c>
      <c r="L15" s="45" t="n">
        <v>0.884498828170671</v>
      </c>
      <c r="M15" s="46" t="n">
        <f aca="false">AVERAGE(I15:L15)</f>
        <v>1.65752156591881</v>
      </c>
      <c r="N15" s="45" t="n">
        <v>26.0568711486586</v>
      </c>
      <c r="O15" s="45" t="n">
        <v>14.4968569041963</v>
      </c>
      <c r="P15" s="45" t="n">
        <v>21.902610621041</v>
      </c>
      <c r="Q15" s="45" t="n">
        <v>23.9592584161678</v>
      </c>
      <c r="R15" s="46" t="n">
        <f aca="false">AVERAGE(N15:Q15)</f>
        <v>21.6038992725159</v>
      </c>
      <c r="S15" s="45" t="n">
        <v>5.66771768907388</v>
      </c>
      <c r="T15" s="45" t="n">
        <v>-4.94409928858613</v>
      </c>
      <c r="U15" s="45" t="n">
        <v>3.70977516452777</v>
      </c>
      <c r="V15" s="45" t="n">
        <v>6.088813623422</v>
      </c>
      <c r="W15" s="45" t="s">
        <v>198</v>
      </c>
      <c r="X15" s="45" t="n">
        <v>8.47938888071109E-006</v>
      </c>
      <c r="Y15" s="47" t="n">
        <v>9.89E-005</v>
      </c>
      <c r="Z15" s="45" t="s">
        <v>26</v>
      </c>
    </row>
    <row r="16" customFormat="false" ht="15" hidden="false" customHeight="false" outlineLevel="0" collapsed="false">
      <c r="A16" s="45" t="s">
        <v>95</v>
      </c>
      <c r="B16" s="45" t="s">
        <v>96</v>
      </c>
      <c r="C16" s="45" t="n">
        <v>504.776416458312</v>
      </c>
      <c r="D16" s="45" t="n">
        <v>499.765479166601</v>
      </c>
      <c r="E16" s="45" t="n">
        <v>5763.12256957971</v>
      </c>
      <c r="F16" s="45" t="n">
        <v>2607.43404881068</v>
      </c>
      <c r="G16" s="45" t="n">
        <v>2404.41993493128</v>
      </c>
      <c r="H16" s="46" t="n">
        <f aca="false">AVERAGE(C16:G16)</f>
        <v>2355.90368978932</v>
      </c>
      <c r="I16" s="45" t="n">
        <v>12.2256256222717</v>
      </c>
      <c r="J16" s="45" t="n">
        <v>6.6607667645683</v>
      </c>
      <c r="K16" s="45" t="n">
        <v>49.1103963754447</v>
      </c>
      <c r="L16" s="45" t="n">
        <v>49.5319343775576</v>
      </c>
      <c r="M16" s="46" t="n">
        <f aca="false">AVERAGE(I16:L16)</f>
        <v>29.3821807849606</v>
      </c>
      <c r="N16" s="45" t="n">
        <v>1218.15872619979</v>
      </c>
      <c r="O16" s="45" t="n">
        <v>1420.69197661124</v>
      </c>
      <c r="P16" s="45" t="n">
        <v>1389.13095823449</v>
      </c>
      <c r="Q16" s="45" t="n">
        <v>1547.43762115456</v>
      </c>
      <c r="R16" s="46" t="n">
        <f aca="false">AVERAGE(N16:Q16)</f>
        <v>1393.85482055002</v>
      </c>
      <c r="S16" s="45" t="n">
        <v>11.2013770361134</v>
      </c>
      <c r="T16" s="45" t="n">
        <v>-6.32527591691726</v>
      </c>
      <c r="U16" s="45" t="n">
        <v>5.56876640331915</v>
      </c>
      <c r="V16" s="45" t="n">
        <v>6.53245769155088</v>
      </c>
      <c r="W16" s="45" t="s">
        <v>198</v>
      </c>
      <c r="X16" s="45" t="n">
        <v>1.02940064190538E-005</v>
      </c>
      <c r="Y16" s="45" t="n">
        <v>0.000103</v>
      </c>
      <c r="Z16" s="45" t="s">
        <v>26</v>
      </c>
    </row>
    <row r="17" customFormat="false" ht="15" hidden="false" customHeight="false" outlineLevel="0" collapsed="false">
      <c r="A17" s="45" t="s">
        <v>147</v>
      </c>
      <c r="B17" s="45" t="s">
        <v>148</v>
      </c>
      <c r="C17" s="45" t="n">
        <v>75.2402583022767</v>
      </c>
      <c r="D17" s="45" t="n">
        <v>79.6795905463733</v>
      </c>
      <c r="E17" s="45" t="n">
        <v>200.496982598647</v>
      </c>
      <c r="F17" s="45" t="n">
        <v>336.600466544316</v>
      </c>
      <c r="G17" s="45" t="n">
        <v>273.454948404087</v>
      </c>
      <c r="H17" s="46" t="n">
        <f aca="false">AVERAGE(C17:G17)</f>
        <v>193.09444927914</v>
      </c>
      <c r="I17" s="45" t="n">
        <v>52.7230104960468</v>
      </c>
      <c r="J17" s="45" t="n">
        <v>107.404864078664</v>
      </c>
      <c r="K17" s="45" t="n">
        <v>63.0250086818207</v>
      </c>
      <c r="L17" s="45" t="n">
        <v>76.0668992226777</v>
      </c>
      <c r="M17" s="46" t="n">
        <f aca="false">AVERAGE(I17:L17)</f>
        <v>74.8049456198023</v>
      </c>
      <c r="N17" s="45" t="n">
        <v>6.51421778716466</v>
      </c>
      <c r="O17" s="45" t="n">
        <v>10.8726426781472</v>
      </c>
      <c r="P17" s="45" t="n">
        <v>9.26648910890197</v>
      </c>
      <c r="Q17" s="45" t="n">
        <v>8.26181324695443</v>
      </c>
      <c r="R17" s="46" t="n">
        <f aca="false">AVERAGE(N17:Q17)</f>
        <v>8.72879070529207</v>
      </c>
      <c r="S17" s="45" t="n">
        <v>7.59093202390633</v>
      </c>
      <c r="T17" s="45" t="n">
        <v>-1.36607305649545</v>
      </c>
      <c r="U17" s="45" t="n">
        <v>-3.09870725319389</v>
      </c>
      <c r="V17" s="45" t="n">
        <v>3.95008574961998</v>
      </c>
      <c r="W17" s="45" t="s">
        <v>198</v>
      </c>
      <c r="X17" s="45" t="n">
        <v>0.000229118775514903</v>
      </c>
      <c r="Y17" s="45" t="n">
        <v>0.002004791</v>
      </c>
      <c r="Z17" s="45" t="s">
        <v>26</v>
      </c>
    </row>
    <row r="18" customFormat="false" ht="15" hidden="false" customHeight="false" outlineLevel="0" collapsed="false">
      <c r="A18" s="45" t="s">
        <v>75</v>
      </c>
      <c r="B18" s="45" t="s">
        <v>76</v>
      </c>
      <c r="C18" s="45" t="n">
        <v>1570.52134101841</v>
      </c>
      <c r="D18" s="45" t="n">
        <v>1444.60512091176</v>
      </c>
      <c r="E18" s="45" t="n">
        <v>1729.86931497902</v>
      </c>
      <c r="F18" s="45" t="n">
        <v>4525.81279473173</v>
      </c>
      <c r="G18" s="45" t="n">
        <v>4832.92657516239</v>
      </c>
      <c r="H18" s="46" t="n">
        <f aca="false">AVERAGE(C18:G18)</f>
        <v>2820.74702936066</v>
      </c>
      <c r="I18" s="45" t="n">
        <v>123.784459425501</v>
      </c>
      <c r="J18" s="45" t="n">
        <v>95.7485222406694</v>
      </c>
      <c r="K18" s="45" t="n">
        <v>236.548409208392</v>
      </c>
      <c r="L18" s="45" t="n">
        <v>264.46514962303</v>
      </c>
      <c r="M18" s="46" t="n">
        <f aca="false">AVERAGE(I18:L18)</f>
        <v>180.136635124398</v>
      </c>
      <c r="N18" s="45" t="n">
        <v>24.1956660666116</v>
      </c>
      <c r="O18" s="45" t="n">
        <v>29.8997673649048</v>
      </c>
      <c r="P18" s="45" t="n">
        <v>26.1146511250874</v>
      </c>
      <c r="Q18" s="45" t="n">
        <v>23.1330770914724</v>
      </c>
      <c r="R18" s="46" t="n">
        <f aca="false">AVERAGE(N18:Q18)</f>
        <v>25.835790412019</v>
      </c>
      <c r="S18" s="45" t="n">
        <v>11.4619435018239</v>
      </c>
      <c r="T18" s="45" t="n">
        <v>-3.96908915196213</v>
      </c>
      <c r="U18" s="45" t="n">
        <v>-2.80164871631611</v>
      </c>
      <c r="V18" s="45" t="n">
        <v>2.49685312879516</v>
      </c>
      <c r="W18" s="45" t="s">
        <v>198</v>
      </c>
      <c r="X18" s="45" t="n">
        <v>0.00661674113127808</v>
      </c>
      <c r="Y18" s="45" t="n">
        <v>0.043319809</v>
      </c>
      <c r="Z18" s="45" t="s">
        <v>26</v>
      </c>
    </row>
    <row r="19" customFormat="false" ht="15" hidden="false" customHeight="false" outlineLevel="0" collapsed="false">
      <c r="A19" s="45" t="s">
        <v>29</v>
      </c>
      <c r="B19" s="45" t="s">
        <v>30</v>
      </c>
      <c r="C19" s="45" t="n">
        <v>965.742049601374</v>
      </c>
      <c r="D19" s="45" t="n">
        <v>865.160051198787</v>
      </c>
      <c r="E19" s="45" t="n">
        <v>1366.17711398613</v>
      </c>
      <c r="F19" s="45" t="n">
        <v>942.725219705638</v>
      </c>
      <c r="G19" s="45" t="n">
        <v>879.873175953048</v>
      </c>
      <c r="H19" s="46" t="n">
        <f aca="false">AVERAGE(C19:G19)</f>
        <v>1003.935522089</v>
      </c>
      <c r="I19" s="45" t="n">
        <v>12.9897272236637</v>
      </c>
      <c r="J19" s="45" t="n">
        <v>25.8104712127022</v>
      </c>
      <c r="K19" s="45" t="n">
        <v>26.1922114002372</v>
      </c>
      <c r="L19" s="45" t="n">
        <v>32.7264566423148</v>
      </c>
      <c r="M19" s="46" t="n">
        <f aca="false">AVERAGE(I19:L19)</f>
        <v>24.4297166197295</v>
      </c>
      <c r="N19" s="45" t="n">
        <v>11.1672304922823</v>
      </c>
      <c r="O19" s="45" t="n">
        <v>6.34237489558587</v>
      </c>
      <c r="P19" s="45" t="n">
        <v>5.89685670566489</v>
      </c>
      <c r="Q19" s="45" t="n">
        <v>5.7832692728681</v>
      </c>
      <c r="R19" s="46" t="n">
        <f aca="false">AVERAGE(N19:Q19)</f>
        <v>7.29743284160028</v>
      </c>
      <c r="S19" s="45" t="n">
        <v>9.97023114263778</v>
      </c>
      <c r="T19" s="45" t="n">
        <v>-5.36176183949802</v>
      </c>
      <c r="U19" s="45" t="n">
        <v>-1.74587503931756</v>
      </c>
      <c r="V19" s="45" t="n">
        <v>2.45949848414562</v>
      </c>
      <c r="W19" s="45" t="s">
        <v>198</v>
      </c>
      <c r="X19" s="45" t="n">
        <v>0.00663191292899967</v>
      </c>
      <c r="Y19" s="45" t="n">
        <v>0.043319809</v>
      </c>
      <c r="Z19" s="45" t="s">
        <v>26</v>
      </c>
    </row>
    <row r="20" customFormat="false" ht="15" hidden="false" customHeight="false" outlineLevel="0" collapsed="false">
      <c r="A20" s="45" t="s">
        <v>101</v>
      </c>
      <c r="B20" s="45" t="s">
        <v>175</v>
      </c>
      <c r="C20" s="45" t="n">
        <v>44.7631916481899</v>
      </c>
      <c r="D20" s="45" t="n">
        <v>56.1057471894581</v>
      </c>
      <c r="E20" s="45" t="n">
        <v>51.2899257810492</v>
      </c>
      <c r="F20" s="45" t="n">
        <v>14.6348028932311</v>
      </c>
      <c r="G20" s="45" t="n">
        <v>17.0023802116531</v>
      </c>
      <c r="H20" s="46" t="n">
        <f aca="false">AVERAGE(C20:G20)</f>
        <v>36.7592095447163</v>
      </c>
      <c r="I20" s="45" t="n">
        <v>2.29230480417595</v>
      </c>
      <c r="J20" s="45" t="n">
        <v>2.49778753671311</v>
      </c>
      <c r="K20" s="45" t="n">
        <v>11.4590924876038</v>
      </c>
      <c r="L20" s="45" t="n">
        <v>11.4984847662187</v>
      </c>
      <c r="M20" s="46" t="n">
        <f aca="false">AVERAGE(I20:L20)</f>
        <v>6.93691739867788</v>
      </c>
      <c r="N20" s="45" t="n">
        <v>1.86120508204704</v>
      </c>
      <c r="O20" s="45" t="n">
        <v>0.906053556512268</v>
      </c>
      <c r="P20" s="45" t="n">
        <v>0.84240810080927</v>
      </c>
      <c r="Q20" s="45" t="n">
        <v>0.826181324695443</v>
      </c>
      <c r="R20" s="46" t="n">
        <f aca="false">AVERAGE(N20:Q20)</f>
        <v>1.10896201601601</v>
      </c>
      <c r="S20" s="45" t="n">
        <v>5.19132332278392</v>
      </c>
      <c r="T20" s="45" t="n">
        <v>-2.40289490692825</v>
      </c>
      <c r="U20" s="45" t="n">
        <v>-2.65223179835342</v>
      </c>
      <c r="V20" s="45" t="n">
        <v>6.41593662899999</v>
      </c>
      <c r="W20" s="45" t="s">
        <v>198</v>
      </c>
      <c r="X20" s="45" t="n">
        <v>0.00682916510353837</v>
      </c>
      <c r="Y20" s="45" t="n">
        <v>0.043319809</v>
      </c>
      <c r="Z20" s="45" t="s">
        <v>102</v>
      </c>
    </row>
    <row r="21" customFormat="false" ht="15" hidden="false" customHeight="false" outlineLevel="0" collapsed="false">
      <c r="A21" s="45" t="s">
        <v>107</v>
      </c>
      <c r="B21" s="45" t="s">
        <v>108</v>
      </c>
      <c r="C21" s="45" t="n">
        <v>360.96275818434</v>
      </c>
      <c r="D21" s="45" t="n">
        <v>341.349251808132</v>
      </c>
      <c r="E21" s="45" t="n">
        <v>615.47910937259</v>
      </c>
      <c r="F21" s="45" t="n">
        <v>964.677424045485</v>
      </c>
      <c r="G21" s="45" t="n">
        <v>1098.07038866926</v>
      </c>
      <c r="H21" s="46" t="n">
        <f aca="false">AVERAGE(C21:G21)</f>
        <v>676.107786415962</v>
      </c>
      <c r="I21" s="45" t="n">
        <v>236.107394830122</v>
      </c>
      <c r="J21" s="45" t="n">
        <v>86.589967939388</v>
      </c>
      <c r="K21" s="45" t="n">
        <v>90.0357266883153</v>
      </c>
      <c r="L21" s="45" t="n">
        <v>79.6048945353603</v>
      </c>
      <c r="M21" s="46" t="n">
        <f aca="false">AVERAGE(I21:L21)</f>
        <v>123.084495998296</v>
      </c>
      <c r="N21" s="45" t="n">
        <v>26.0568711486586</v>
      </c>
      <c r="O21" s="45" t="n">
        <v>28.0876602518803</v>
      </c>
      <c r="P21" s="45" t="n">
        <v>29.4842835283245</v>
      </c>
      <c r="Q21" s="45" t="n">
        <v>33.0472529878177</v>
      </c>
      <c r="R21" s="46" t="n">
        <f aca="false">AVERAGE(N21:Q21)</f>
        <v>29.1690169791703</v>
      </c>
      <c r="S21" s="45" t="n">
        <v>9.40085298743534</v>
      </c>
      <c r="T21" s="45" t="n">
        <v>-2.45691697124279</v>
      </c>
      <c r="U21" s="45" t="n">
        <v>-2.07725823426365</v>
      </c>
      <c r="V21" s="45" t="n">
        <v>3.92447024220787</v>
      </c>
      <c r="W21" s="45" t="s">
        <v>198</v>
      </c>
      <c r="X21" s="45" t="n">
        <v>0.00742625286498333</v>
      </c>
      <c r="Y21" s="45" t="n">
        <v>0.043319809</v>
      </c>
      <c r="Z21" s="45" t="s">
        <v>26</v>
      </c>
    </row>
    <row r="22" customFormat="false" ht="15" hidden="false" customHeight="false" outlineLevel="0" collapsed="false">
      <c r="A22" s="45" t="s">
        <v>83</v>
      </c>
      <c r="B22" s="45" t="s">
        <v>84</v>
      </c>
      <c r="C22" s="45" t="n">
        <v>344.771816524356</v>
      </c>
      <c r="D22" s="45" t="n">
        <v>340.877774940993</v>
      </c>
      <c r="E22" s="45" t="n">
        <v>573.514624642641</v>
      </c>
      <c r="F22" s="45" t="n">
        <v>812.231560574327</v>
      </c>
      <c r="G22" s="45" t="n">
        <v>923.795991499819</v>
      </c>
      <c r="H22" s="46" t="n">
        <f aca="false">AVERAGE(C22:G22)</f>
        <v>599.038353636427</v>
      </c>
      <c r="I22" s="45" t="n">
        <v>113.087037006013</v>
      </c>
      <c r="J22" s="45" t="n">
        <v>51.6209424254044</v>
      </c>
      <c r="K22" s="45" t="n">
        <v>84.3061804445134</v>
      </c>
      <c r="L22" s="45" t="n">
        <v>87.5653839888964</v>
      </c>
      <c r="M22" s="46" t="n">
        <f aca="false">AVERAGE(I22:L22)</f>
        <v>84.1448859662069</v>
      </c>
      <c r="N22" s="45" t="n">
        <v>29.7792813127527</v>
      </c>
      <c r="O22" s="45" t="n">
        <v>19.0271246867576</v>
      </c>
      <c r="P22" s="45" t="n">
        <v>28.6418754275152</v>
      </c>
      <c r="Q22" s="45" t="n">
        <v>21.4807144420815</v>
      </c>
      <c r="R22" s="46" t="n">
        <f aca="false">AVERAGE(N22:Q22)</f>
        <v>24.7322489672768</v>
      </c>
      <c r="S22" s="45" t="n">
        <v>9.22603044231639</v>
      </c>
      <c r="T22" s="45" t="n">
        <v>-2.8310042024352</v>
      </c>
      <c r="U22" s="45" t="n">
        <v>-1.76688463366329</v>
      </c>
      <c r="V22" s="45" t="n">
        <v>3.12771844531093</v>
      </c>
      <c r="W22" s="45" t="s">
        <v>198</v>
      </c>
      <c r="X22" s="45" t="n">
        <v>0.00974536205016041</v>
      </c>
      <c r="Y22" s="45" t="n">
        <v>0.052475026</v>
      </c>
      <c r="Z22" s="45" t="s">
        <v>26</v>
      </c>
    </row>
    <row r="23" customFormat="false" ht="15" hidden="false" customHeight="false" outlineLevel="0" collapsed="false">
      <c r="A23" s="45" t="s">
        <v>90</v>
      </c>
      <c r="B23" s="45" t="s">
        <v>91</v>
      </c>
      <c r="C23" s="45" t="n">
        <v>15537.5895435866</v>
      </c>
      <c r="D23" s="45" t="n">
        <v>14849.635407388</v>
      </c>
      <c r="E23" s="45" t="n">
        <v>19686.0060588718</v>
      </c>
      <c r="F23" s="45" t="n">
        <v>3809.92701987117</v>
      </c>
      <c r="G23" s="45" t="n">
        <v>3414.644692507</v>
      </c>
      <c r="H23" s="46" t="n">
        <f aca="false">AVERAGE(C23:G23)</f>
        <v>11459.5605444449</v>
      </c>
      <c r="I23" s="45" t="n">
        <v>351.486736640312</v>
      </c>
      <c r="J23" s="45" t="n">
        <v>513.71163671733</v>
      </c>
      <c r="K23" s="45" t="n">
        <v>1370.99856548116</v>
      </c>
      <c r="L23" s="45" t="n">
        <v>1490.38052546758</v>
      </c>
      <c r="M23" s="46" t="n">
        <f aca="false">AVERAGE(I23:L23)</f>
        <v>931.644366076597</v>
      </c>
      <c r="N23" s="45" t="n">
        <v>175.883880253446</v>
      </c>
      <c r="O23" s="45" t="n">
        <v>174.868336406868</v>
      </c>
      <c r="P23" s="45" t="n">
        <v>109.513053105205</v>
      </c>
      <c r="Q23" s="45" t="n">
        <v>117.317748106753</v>
      </c>
      <c r="R23" s="46" t="n">
        <f aca="false">AVERAGE(N23:Q23)</f>
        <v>144.395754468068</v>
      </c>
      <c r="S23" s="45" t="n">
        <v>13.4842122888437</v>
      </c>
      <c r="T23" s="45" t="n">
        <v>-3.62060325985722</v>
      </c>
      <c r="U23" s="45" t="n">
        <v>-2.68981499303139</v>
      </c>
      <c r="V23" s="45" t="n">
        <v>4.11329480577082</v>
      </c>
      <c r="W23" s="45" t="s">
        <v>198</v>
      </c>
      <c r="X23" s="45" t="n">
        <v>0.0124786960908764</v>
      </c>
      <c r="Y23" s="45" t="n">
        <v>0.06239348</v>
      </c>
      <c r="Z23" s="45" t="s">
        <v>92</v>
      </c>
    </row>
    <row r="24" customFormat="false" ht="15" hidden="false" customHeight="false" outlineLevel="0" collapsed="false">
      <c r="A24" s="45" t="s">
        <v>33</v>
      </c>
      <c r="B24" s="45" t="s">
        <v>34</v>
      </c>
      <c r="C24" s="45" t="n">
        <v>59.0493166422931</v>
      </c>
      <c r="D24" s="45" t="n">
        <v>81.5654980149265</v>
      </c>
      <c r="E24" s="45" t="n">
        <v>251.786908379696</v>
      </c>
      <c r="F24" s="45" t="n">
        <v>221.961177214005</v>
      </c>
      <c r="G24" s="45" t="n">
        <v>185.609317310546</v>
      </c>
      <c r="H24" s="46" t="n">
        <f aca="false">AVERAGE(C24:G24)</f>
        <v>159.994443512293</v>
      </c>
      <c r="I24" s="45" t="n">
        <v>0</v>
      </c>
      <c r="J24" s="45" t="n">
        <v>2.49778753671311</v>
      </c>
      <c r="K24" s="45" t="n">
        <v>0.818506606257412</v>
      </c>
      <c r="L24" s="45" t="n">
        <v>0.884498828170671</v>
      </c>
      <c r="M24" s="46" t="n">
        <f aca="false">AVERAGE(I24:L24)</f>
        <v>1.0501982427853</v>
      </c>
      <c r="N24" s="45" t="n">
        <v>2.79180762307057</v>
      </c>
      <c r="O24" s="45" t="n">
        <v>6.34237489558587</v>
      </c>
      <c r="P24" s="45" t="n">
        <v>6.73926480647416</v>
      </c>
      <c r="Q24" s="45" t="n">
        <v>10.7403572210408</v>
      </c>
      <c r="R24" s="46" t="n">
        <f aca="false">AVERAGE(N24:Q24)</f>
        <v>6.65345113654284</v>
      </c>
      <c r="S24" s="45" t="n">
        <v>7.3154584032917</v>
      </c>
      <c r="T24" s="45" t="n">
        <v>-7.26026280227783</v>
      </c>
      <c r="U24" s="45" t="n">
        <v>2.68307542059757</v>
      </c>
      <c r="V24" s="45" t="n">
        <v>5.84114667143557</v>
      </c>
      <c r="W24" s="45" t="s">
        <v>198</v>
      </c>
      <c r="X24" s="45" t="n">
        <v>0.013881006840251</v>
      </c>
      <c r="Y24" s="45" t="n">
        <v>0.064778033</v>
      </c>
      <c r="Z24" s="45" t="s">
        <v>26</v>
      </c>
    </row>
    <row r="25" customFormat="false" ht="15" hidden="false" customHeight="false" outlineLevel="0" collapsed="false">
      <c r="A25" s="45" t="s">
        <v>149</v>
      </c>
      <c r="B25" s="45" t="s">
        <v>199</v>
      </c>
      <c r="C25" s="45" t="n">
        <v>3.80963333176084</v>
      </c>
      <c r="D25" s="45" t="n">
        <v>5.18624553852134</v>
      </c>
      <c r="E25" s="45" t="n">
        <v>13.9881615766498</v>
      </c>
      <c r="F25" s="45" t="n">
        <v>0</v>
      </c>
      <c r="G25" s="45" t="n">
        <v>1.41686501763776</v>
      </c>
      <c r="H25" s="46" t="n">
        <f aca="false">AVERAGE(C25:G25)</f>
        <v>4.88018109291394</v>
      </c>
      <c r="I25" s="45" t="n">
        <v>6.11281281113586</v>
      </c>
      <c r="J25" s="45" t="n">
        <v>9.15855430128142</v>
      </c>
      <c r="K25" s="45" t="n">
        <v>17.1886387314056</v>
      </c>
      <c r="L25" s="45" t="n">
        <v>12.3829835943894</v>
      </c>
      <c r="M25" s="46" t="n">
        <f aca="false">AVERAGE(I25:L25)</f>
        <v>11.2107473595531</v>
      </c>
      <c r="N25" s="45" t="n">
        <v>0.930602541023522</v>
      </c>
      <c r="O25" s="45" t="n">
        <v>2.7181606695368</v>
      </c>
      <c r="P25" s="45" t="n">
        <v>2.52722430242781</v>
      </c>
      <c r="Q25" s="45" t="n">
        <v>1.65236264939089</v>
      </c>
      <c r="R25" s="46" t="n">
        <f aca="false">AVERAGE(N25:Q25)</f>
        <v>1.95708754059476</v>
      </c>
      <c r="S25" s="45" t="n">
        <v>2.02114817925841</v>
      </c>
      <c r="T25" s="45" t="n">
        <v>1.46451336182434</v>
      </c>
      <c r="U25" s="45" t="n">
        <v>-2.51410937374288</v>
      </c>
      <c r="V25" s="45" t="n">
        <v>6.83167204010254</v>
      </c>
      <c r="W25" s="45" t="s">
        <v>198</v>
      </c>
      <c r="X25" s="45" t="n">
        <v>0.0155386888372637</v>
      </c>
      <c r="Y25" s="45" t="n">
        <v>0.067981764</v>
      </c>
      <c r="Z25" s="45" t="s">
        <v>137</v>
      </c>
    </row>
    <row r="26" customFormat="false" ht="15" hidden="false" customHeight="false" outlineLevel="0" collapsed="false">
      <c r="A26" s="45" t="s">
        <v>146</v>
      </c>
      <c r="B26" s="45" t="s">
        <v>200</v>
      </c>
      <c r="C26" s="45" t="n">
        <v>1.90481666588042</v>
      </c>
      <c r="D26" s="45" t="n">
        <v>2.82886120282982</v>
      </c>
      <c r="E26" s="45" t="n">
        <v>0</v>
      </c>
      <c r="F26" s="45" t="n">
        <v>4.87826763107704</v>
      </c>
      <c r="G26" s="45" t="n">
        <v>9.91805512346431</v>
      </c>
      <c r="H26" s="46" t="n">
        <f aca="false">AVERAGE(C26:G26)</f>
        <v>3.90600012465032</v>
      </c>
      <c r="I26" s="45" t="n">
        <v>19.8666416361915</v>
      </c>
      <c r="J26" s="45" t="n">
        <v>8.32595845571038</v>
      </c>
      <c r="K26" s="45" t="n">
        <v>12.2775990938612</v>
      </c>
      <c r="L26" s="45" t="n">
        <v>3.53799531268268</v>
      </c>
      <c r="M26" s="46" t="n">
        <f aca="false">AVERAGE(I26:L26)</f>
        <v>11.0020486246114</v>
      </c>
      <c r="N26" s="45" t="n">
        <v>0.930602541023522</v>
      </c>
      <c r="O26" s="45" t="n">
        <v>3.62421422604907</v>
      </c>
      <c r="P26" s="45" t="n">
        <v>2.52722430242781</v>
      </c>
      <c r="Q26" s="45" t="n">
        <v>0.826181324695443</v>
      </c>
      <c r="R26" s="46" t="n">
        <f aca="false">AVERAGE(N26:Q26)</f>
        <v>1.97705559854896</v>
      </c>
      <c r="S26" s="45" t="n">
        <v>2.04841272747423</v>
      </c>
      <c r="T26" s="45" t="n">
        <v>1.41480738503434</v>
      </c>
      <c r="U26" s="45" t="n">
        <v>-2.48234748883199</v>
      </c>
      <c r="V26" s="45" t="n">
        <v>5.76991097008303</v>
      </c>
      <c r="W26" s="45" t="s">
        <v>198</v>
      </c>
      <c r="X26" s="45" t="n">
        <v>0.0189064086940282</v>
      </c>
      <c r="Y26" s="45" t="n">
        <v>0.077849919</v>
      </c>
      <c r="Z26" s="45" t="s">
        <v>137</v>
      </c>
    </row>
    <row r="27" customFormat="false" ht="15" hidden="false" customHeight="false" outlineLevel="0" collapsed="false">
      <c r="A27" s="45" t="s">
        <v>154</v>
      </c>
      <c r="B27" s="45" t="s">
        <v>155</v>
      </c>
      <c r="C27" s="45" t="n">
        <v>172.385908262178</v>
      </c>
      <c r="D27" s="45" t="n">
        <v>160.773611694161</v>
      </c>
      <c r="E27" s="45" t="n">
        <v>209.822423649747</v>
      </c>
      <c r="F27" s="45" t="n">
        <v>413.433181733779</v>
      </c>
      <c r="G27" s="45" t="n">
        <v>334.380144162511</v>
      </c>
      <c r="H27" s="46" t="n">
        <f aca="false">AVERAGE(C27:G27)</f>
        <v>258.159053900475</v>
      </c>
      <c r="I27" s="45" t="n">
        <v>115.379341810189</v>
      </c>
      <c r="J27" s="45" t="n">
        <v>110.735247460948</v>
      </c>
      <c r="K27" s="45" t="n">
        <v>166.975347676512</v>
      </c>
      <c r="L27" s="45" t="n">
        <v>159.209789070721</v>
      </c>
      <c r="M27" s="46" t="n">
        <f aca="false">AVERAGE(I27:L27)</f>
        <v>138.074931504592</v>
      </c>
      <c r="N27" s="45" t="n">
        <v>61.4197677075525</v>
      </c>
      <c r="O27" s="45" t="n">
        <v>53.4571598342238</v>
      </c>
      <c r="P27" s="45" t="n">
        <v>44.6476293428913</v>
      </c>
      <c r="Q27" s="45" t="n">
        <v>54.5279674298992</v>
      </c>
      <c r="R27" s="46" t="n">
        <f aca="false">AVERAGE(N27:Q27)</f>
        <v>53.5131310786417</v>
      </c>
      <c r="S27" s="45" t="n">
        <v>8.01276423157278</v>
      </c>
      <c r="T27" s="45" t="n">
        <v>-0.903586813263323</v>
      </c>
      <c r="U27" s="45" t="n">
        <v>-1.36760953315561</v>
      </c>
      <c r="V27" s="45" t="n">
        <v>2.75397994473047</v>
      </c>
      <c r="W27" s="45" t="s">
        <v>198</v>
      </c>
      <c r="X27" s="45" t="n">
        <v>0.0219635014748441</v>
      </c>
      <c r="Y27" s="45" t="n">
        <v>0.085413615</v>
      </c>
      <c r="Z27" s="45" t="s">
        <v>26</v>
      </c>
    </row>
    <row r="28" customFormat="false" ht="15" hidden="false" customHeight="false" outlineLevel="0" collapsed="false">
      <c r="A28" s="45" t="s">
        <v>37</v>
      </c>
      <c r="B28" s="45" t="s">
        <v>38</v>
      </c>
      <c r="C28" s="45" t="n">
        <v>243.816533232694</v>
      </c>
      <c r="D28" s="45" t="n">
        <v>265.441476198865</v>
      </c>
      <c r="E28" s="45" t="n">
        <v>923.218664058886</v>
      </c>
      <c r="F28" s="45" t="n">
        <v>768.327151894634</v>
      </c>
      <c r="G28" s="45" t="n">
        <v>631.92179786644</v>
      </c>
      <c r="H28" s="46" t="n">
        <f aca="false">AVERAGE(C28:G28)</f>
        <v>566.545124650304</v>
      </c>
      <c r="I28" s="45" t="n">
        <v>0.764101601391982</v>
      </c>
      <c r="J28" s="45" t="n">
        <v>4.16297922785519</v>
      </c>
      <c r="K28" s="45" t="n">
        <v>10.6405858813463</v>
      </c>
      <c r="L28" s="45" t="n">
        <v>9.72948710987738</v>
      </c>
      <c r="M28" s="46" t="n">
        <f aca="false">AVERAGE(I28:L28)</f>
        <v>6.32428845511772</v>
      </c>
      <c r="N28" s="45" t="n">
        <v>29.7792813127527</v>
      </c>
      <c r="O28" s="45" t="n">
        <v>21.7452853562944</v>
      </c>
      <c r="P28" s="45" t="n">
        <v>24.4298349234688</v>
      </c>
      <c r="Q28" s="45" t="n">
        <v>28.9163463643405</v>
      </c>
      <c r="R28" s="46" t="n">
        <f aca="false">AVERAGE(N28:Q28)</f>
        <v>26.2176869892141</v>
      </c>
      <c r="S28" s="45" t="n">
        <v>9.14407014959593</v>
      </c>
      <c r="T28" s="45" t="n">
        <v>-6.48859635411331</v>
      </c>
      <c r="U28" s="45" t="n">
        <v>2.05700535612331</v>
      </c>
      <c r="V28" s="45" t="n">
        <v>5.41088155239663</v>
      </c>
      <c r="W28" s="45" t="s">
        <v>198</v>
      </c>
      <c r="X28" s="45" t="n">
        <v>0.0268442089672161</v>
      </c>
      <c r="Y28" s="45" t="n">
        <v>0.098899717</v>
      </c>
      <c r="Z28" s="45" t="s">
        <v>26</v>
      </c>
    </row>
    <row r="29" customFormat="false" ht="15" hidden="false" customHeight="false" outlineLevel="0" collapsed="false">
      <c r="A29" s="45" t="s">
        <v>47</v>
      </c>
      <c r="B29" s="45" t="s">
        <v>48</v>
      </c>
      <c r="C29" s="45" t="n">
        <v>799.070591336837</v>
      </c>
      <c r="D29" s="45" t="n">
        <v>747.762311281349</v>
      </c>
      <c r="E29" s="45" t="n">
        <v>1221.63277769408</v>
      </c>
      <c r="F29" s="45" t="n">
        <v>1193.95600270611</v>
      </c>
      <c r="G29" s="45" t="n">
        <v>1177.41482965698</v>
      </c>
      <c r="H29" s="46" t="n">
        <f aca="false">AVERAGE(C29:G29)</f>
        <v>1027.96730253507</v>
      </c>
      <c r="I29" s="45" t="n">
        <v>41.261486475167</v>
      </c>
      <c r="J29" s="45" t="n">
        <v>54.1187299621175</v>
      </c>
      <c r="K29" s="45" t="n">
        <v>54.8399426192466</v>
      </c>
      <c r="L29" s="45" t="n">
        <v>58.3769226592643</v>
      </c>
      <c r="M29" s="46" t="n">
        <f aca="false">AVERAGE(I29:L29)</f>
        <v>52.1492704289488</v>
      </c>
      <c r="N29" s="45" t="n">
        <v>23.2650635255881</v>
      </c>
      <c r="O29" s="45" t="n">
        <v>27.181606695368</v>
      </c>
      <c r="P29" s="45" t="n">
        <v>21.902610621041</v>
      </c>
      <c r="Q29" s="45" t="n">
        <v>16.5236264939089</v>
      </c>
      <c r="R29" s="46" t="n">
        <f aca="false">AVERAGE(N29:Q29)</f>
        <v>22.2182268339765</v>
      </c>
      <c r="S29" s="45" t="n">
        <v>10.0047336684039</v>
      </c>
      <c r="T29" s="45" t="n">
        <v>-4.30057885317822</v>
      </c>
      <c r="U29" s="45" t="n">
        <v>-1.23153287515397</v>
      </c>
      <c r="V29" s="45" t="n">
        <v>1.2874274638111</v>
      </c>
      <c r="W29" s="45" t="s">
        <v>198</v>
      </c>
      <c r="X29" s="45" t="n">
        <v>0.0399562818766828</v>
      </c>
      <c r="Y29" s="45" t="n">
        <v>0.139846987</v>
      </c>
      <c r="Z29" s="45" t="s">
        <v>26</v>
      </c>
    </row>
    <row r="30" customFormat="false" ht="15" hidden="false" customHeight="false" outlineLevel="0" collapsed="false">
      <c r="A30" s="45" t="s">
        <v>93</v>
      </c>
      <c r="B30" s="45" t="s">
        <v>94</v>
      </c>
      <c r="C30" s="45" t="n">
        <v>454.298774812481</v>
      </c>
      <c r="D30" s="45" t="n">
        <v>446.488593179973</v>
      </c>
      <c r="E30" s="45" t="n">
        <v>3697.53737676109</v>
      </c>
      <c r="F30" s="45" t="n">
        <v>1365.91493670157</v>
      </c>
      <c r="G30" s="45" t="n">
        <v>1336.10371163241</v>
      </c>
      <c r="H30" s="46" t="n">
        <f aca="false">AVERAGE(C30:G30)</f>
        <v>1460.0686786175</v>
      </c>
      <c r="I30" s="45" t="n">
        <v>10.6974224194877</v>
      </c>
      <c r="J30" s="45" t="n">
        <v>12.4889376835656</v>
      </c>
      <c r="K30" s="45" t="n">
        <v>17.1886387314056</v>
      </c>
      <c r="L30" s="45" t="n">
        <v>21.2279718760961</v>
      </c>
      <c r="M30" s="46" t="n">
        <f aca="false">AVERAGE(I30:L30)</f>
        <v>15.4007426776388</v>
      </c>
      <c r="N30" s="45" t="n">
        <v>95.8520617254228</v>
      </c>
      <c r="O30" s="45" t="n">
        <v>86.9811414251777</v>
      </c>
      <c r="P30" s="45" t="n">
        <v>166.796803960235</v>
      </c>
      <c r="Q30" s="45" t="n">
        <v>140.450825198225</v>
      </c>
      <c r="R30" s="46" t="n">
        <f aca="false">AVERAGE(N30:Q30)</f>
        <v>122.520208077265</v>
      </c>
      <c r="S30" s="45" t="n">
        <v>10.5112125493744</v>
      </c>
      <c r="T30" s="45" t="n">
        <v>-6.56674257600476</v>
      </c>
      <c r="U30" s="45" t="n">
        <v>2.99246655100796</v>
      </c>
      <c r="V30" s="45" t="n">
        <v>1.91957091469486</v>
      </c>
      <c r="W30" s="45" t="s">
        <v>198</v>
      </c>
      <c r="X30" s="45" t="n">
        <v>0.0518686415099522</v>
      </c>
      <c r="Y30" s="45" t="n">
        <v>0.169005617</v>
      </c>
      <c r="Z30" s="45" t="s">
        <v>26</v>
      </c>
    </row>
    <row r="31" customFormat="false" ht="15" hidden="false" customHeight="false" outlineLevel="0" collapsed="false">
      <c r="A31" s="45" t="s">
        <v>57</v>
      </c>
      <c r="B31" s="45" t="s">
        <v>58</v>
      </c>
      <c r="C31" s="45" t="n">
        <v>368.582024847862</v>
      </c>
      <c r="D31" s="45" t="n">
        <v>362.565710829355</v>
      </c>
      <c r="E31" s="45" t="n">
        <v>1347.52623188393</v>
      </c>
      <c r="F31" s="45" t="n">
        <v>541.487707049552</v>
      </c>
      <c r="G31" s="45" t="n">
        <v>459.064265714634</v>
      </c>
      <c r="H31" s="46" t="n">
        <f aca="false">AVERAGE(C31:G31)</f>
        <v>615.845188065066</v>
      </c>
      <c r="I31" s="45" t="n">
        <v>1.52820320278396</v>
      </c>
      <c r="J31" s="45" t="n">
        <v>1.66519169114208</v>
      </c>
      <c r="K31" s="45" t="n">
        <v>3.27402642502965</v>
      </c>
      <c r="L31" s="45" t="n">
        <v>12.3829835943894</v>
      </c>
      <c r="M31" s="46" t="n">
        <f aca="false">AVERAGE(I31:L31)</f>
        <v>4.71260122833627</v>
      </c>
      <c r="N31" s="45" t="n">
        <v>19.542653361494</v>
      </c>
      <c r="O31" s="45" t="n">
        <v>13.590803347684</v>
      </c>
      <c r="P31" s="45" t="n">
        <v>37.0659564356079</v>
      </c>
      <c r="Q31" s="45" t="n">
        <v>21.4807144420815</v>
      </c>
      <c r="R31" s="46" t="n">
        <f aca="false">AVERAGE(N31:Q31)</f>
        <v>22.9200318967168</v>
      </c>
      <c r="S31" s="45" t="n">
        <v>9.26460412624599</v>
      </c>
      <c r="T31" s="45" t="n">
        <v>-7.03595090904069</v>
      </c>
      <c r="U31" s="45" t="n">
        <v>2.29038816860873</v>
      </c>
      <c r="V31" s="45" t="n">
        <v>3.96433637362032</v>
      </c>
      <c r="W31" s="45" t="s">
        <v>198</v>
      </c>
      <c r="X31" s="45" t="n">
        <v>0.0531160511678014</v>
      </c>
      <c r="Y31" s="45" t="n">
        <v>0.169005617</v>
      </c>
      <c r="Z31" s="45" t="s">
        <v>26</v>
      </c>
    </row>
    <row r="32" customFormat="false" ht="15" hidden="false" customHeight="false" outlineLevel="0" collapsed="false">
      <c r="A32" s="45" t="s">
        <v>55</v>
      </c>
      <c r="B32" s="45" t="s">
        <v>56</v>
      </c>
      <c r="C32" s="45" t="n">
        <v>251.435799896216</v>
      </c>
      <c r="D32" s="45" t="n">
        <v>259.783753793205</v>
      </c>
      <c r="E32" s="45" t="n">
        <v>554.863742540441</v>
      </c>
      <c r="F32" s="45" t="n">
        <v>502.461566000935</v>
      </c>
      <c r="G32" s="45" t="n">
        <v>553.994221896364</v>
      </c>
      <c r="H32" s="46" t="n">
        <f aca="false">AVERAGE(C32:G32)</f>
        <v>424.507816825432</v>
      </c>
      <c r="I32" s="45" t="n">
        <v>19.1025400347996</v>
      </c>
      <c r="J32" s="45" t="n">
        <v>26.6430670582732</v>
      </c>
      <c r="K32" s="45" t="n">
        <v>30.2847444315242</v>
      </c>
      <c r="L32" s="45" t="n">
        <v>36.2644519549975</v>
      </c>
      <c r="M32" s="46" t="n">
        <f aca="false">AVERAGE(I32:L32)</f>
        <v>28.0737008698986</v>
      </c>
      <c r="N32" s="45" t="n">
        <v>18.6120508204704</v>
      </c>
      <c r="O32" s="45" t="n">
        <v>10.8726426781472</v>
      </c>
      <c r="P32" s="45" t="n">
        <v>9.26648910890197</v>
      </c>
      <c r="Q32" s="45" t="n">
        <v>14.871263844518</v>
      </c>
      <c r="R32" s="46" t="n">
        <f aca="false">AVERAGE(N32:Q32)</f>
        <v>13.4056116130094</v>
      </c>
      <c r="S32" s="45" t="n">
        <v>8.72646951488643</v>
      </c>
      <c r="T32" s="45" t="n">
        <v>-3.91665076893091</v>
      </c>
      <c r="U32" s="45" t="n">
        <v>-1.06647652742659</v>
      </c>
      <c r="V32" s="45" t="n">
        <v>3.30573765938267</v>
      </c>
      <c r="W32" s="45" t="s">
        <v>198</v>
      </c>
      <c r="X32" s="45" t="n">
        <v>0.0861951736240942</v>
      </c>
      <c r="Y32" s="45" t="n">
        <v>0.262333138</v>
      </c>
      <c r="Z32" s="45" t="s">
        <v>26</v>
      </c>
    </row>
    <row r="33" customFormat="false" ht="15" hidden="false" customHeight="false" outlineLevel="0" collapsed="false">
      <c r="A33" s="45" t="s">
        <v>77</v>
      </c>
      <c r="B33" s="45" t="s">
        <v>78</v>
      </c>
      <c r="C33" s="45" t="n">
        <v>32.3818833199672</v>
      </c>
      <c r="D33" s="45" t="n">
        <v>38.1896262382026</v>
      </c>
      <c r="E33" s="45" t="n">
        <v>74.6035284087988</v>
      </c>
      <c r="F33" s="45" t="n">
        <v>68.2957468350786</v>
      </c>
      <c r="G33" s="45" t="n">
        <v>49.5902756173215</v>
      </c>
      <c r="H33" s="46" t="n">
        <f aca="false">AVERAGE(C33:G33)</f>
        <v>52.6122120838737</v>
      </c>
      <c r="I33" s="45" t="n">
        <v>4.58460960835189</v>
      </c>
      <c r="J33" s="45" t="n">
        <v>7.49336261013934</v>
      </c>
      <c r="K33" s="45" t="n">
        <v>7.3665594563167</v>
      </c>
      <c r="L33" s="45" t="n">
        <v>0.884498828170671</v>
      </c>
      <c r="M33" s="46" t="n">
        <f aca="false">AVERAGE(I33:L33)</f>
        <v>5.08225762574465</v>
      </c>
      <c r="N33" s="45" t="n">
        <v>1.86120508204704</v>
      </c>
      <c r="O33" s="45" t="n">
        <v>0.906053556512268</v>
      </c>
      <c r="P33" s="45" t="n">
        <v>0.84240810080927</v>
      </c>
      <c r="Q33" s="45" t="n">
        <v>4.13090662347721</v>
      </c>
      <c r="R33" s="46" t="n">
        <f aca="false">AVERAGE(N33:Q33)</f>
        <v>1.93514334071145</v>
      </c>
      <c r="S33" s="45" t="n">
        <v>5.69732237443849</v>
      </c>
      <c r="T33" s="45" t="n">
        <v>-3.34683223360624</v>
      </c>
      <c r="U33" s="45" t="n">
        <v>-1.38607032809985</v>
      </c>
      <c r="V33" s="45" t="n">
        <v>6.11840731065462</v>
      </c>
      <c r="W33" s="45" t="s">
        <v>198</v>
      </c>
      <c r="X33" s="45" t="n">
        <v>0.107509974752795</v>
      </c>
      <c r="Y33" s="45" t="n">
        <v>0.311649433</v>
      </c>
      <c r="Z33" s="45" t="s">
        <v>26</v>
      </c>
    </row>
    <row r="34" customFormat="false" ht="15" hidden="false" customHeight="false" outlineLevel="0" collapsed="false">
      <c r="A34" s="45" t="s">
        <v>115</v>
      </c>
      <c r="B34" s="45" t="s">
        <v>116</v>
      </c>
      <c r="C34" s="45" t="n">
        <v>160.004599933955</v>
      </c>
      <c r="D34" s="45" t="n">
        <v>161.2450885613</v>
      </c>
      <c r="E34" s="45" t="n">
        <v>997.822192467684</v>
      </c>
      <c r="F34" s="45" t="n">
        <v>437.824519889164</v>
      </c>
      <c r="G34" s="45" t="n">
        <v>453.396805644083</v>
      </c>
      <c r="H34" s="46" t="n">
        <f aca="false">AVERAGE(C34:G34)</f>
        <v>442.058641299237</v>
      </c>
      <c r="I34" s="45" t="n">
        <v>12.9897272236637</v>
      </c>
      <c r="J34" s="45" t="n">
        <v>11.6563418379945</v>
      </c>
      <c r="K34" s="45" t="n">
        <v>37.6513038878409</v>
      </c>
      <c r="L34" s="45" t="n">
        <v>40.6869460958508</v>
      </c>
      <c r="M34" s="46" t="n">
        <f aca="false">AVERAGE(I34:L34)</f>
        <v>25.7460797613375</v>
      </c>
      <c r="N34" s="45" t="n">
        <v>5.58361524614113</v>
      </c>
      <c r="O34" s="45" t="n">
        <v>4.53026778256134</v>
      </c>
      <c r="P34" s="45" t="n">
        <v>11.7937134113298</v>
      </c>
      <c r="Q34" s="45" t="n">
        <v>2.47854397408633</v>
      </c>
      <c r="R34" s="46" t="n">
        <f aca="false">AVERAGE(N34:Q34)</f>
        <v>6.09653510352965</v>
      </c>
      <c r="S34" s="45" t="n">
        <v>8.78584639513706</v>
      </c>
      <c r="T34" s="45" t="n">
        <v>-4.1001128908602</v>
      </c>
      <c r="U34" s="45" t="n">
        <v>-2.07721988690666</v>
      </c>
      <c r="V34" s="45" t="n">
        <v>3.30056107262257</v>
      </c>
      <c r="W34" s="45" t="s">
        <v>198</v>
      </c>
      <c r="X34" s="45" t="n">
        <v>0.111303369288112</v>
      </c>
      <c r="Y34" s="45" t="n">
        <v>0.311649433</v>
      </c>
      <c r="Z34" s="45" t="s">
        <v>26</v>
      </c>
    </row>
    <row r="35" customFormat="false" ht="15" hidden="false" customHeight="false" outlineLevel="0" collapsed="false">
      <c r="A35" s="45" t="s">
        <v>127</v>
      </c>
      <c r="B35" s="45" t="s">
        <v>128</v>
      </c>
      <c r="C35" s="45" t="n">
        <v>1291.46569946693</v>
      </c>
      <c r="D35" s="45" t="n">
        <v>1099.95553103366</v>
      </c>
      <c r="E35" s="45" t="n">
        <v>19154.4559189591</v>
      </c>
      <c r="F35" s="45" t="n">
        <v>2162.2921274749</v>
      </c>
      <c r="G35" s="45" t="n">
        <v>2428.50664023112</v>
      </c>
      <c r="H35" s="46" t="n">
        <f aca="false">AVERAGE(C35:G35)</f>
        <v>5227.33518343314</v>
      </c>
      <c r="I35" s="45" t="n">
        <v>3.82050800695991</v>
      </c>
      <c r="J35" s="45" t="n">
        <v>17.4845127569918</v>
      </c>
      <c r="K35" s="45" t="n">
        <v>20.4626651564353</v>
      </c>
      <c r="L35" s="45" t="n">
        <v>11.4984847662187</v>
      </c>
      <c r="M35" s="46" t="n">
        <f aca="false">AVERAGE(I35:L35)</f>
        <v>13.3165426716514</v>
      </c>
      <c r="N35" s="45" t="n">
        <v>147.96580402274</v>
      </c>
      <c r="O35" s="45" t="n">
        <v>163.99569372872</v>
      </c>
      <c r="P35" s="45" t="n">
        <v>239.243900629833</v>
      </c>
      <c r="Q35" s="45" t="n">
        <v>252.811485356805</v>
      </c>
      <c r="R35" s="46" t="n">
        <f aca="false">AVERAGE(N35:Q35)</f>
        <v>201.004220934525</v>
      </c>
      <c r="S35" s="45" t="n">
        <v>12.3517636684746</v>
      </c>
      <c r="T35" s="45" t="n">
        <v>-8.61677831355123</v>
      </c>
      <c r="U35" s="45" t="n">
        <v>3.91610905810111</v>
      </c>
      <c r="V35" s="45" t="n">
        <v>1.44958584371688</v>
      </c>
      <c r="W35" s="45" t="s">
        <v>198</v>
      </c>
      <c r="X35" s="45" t="n">
        <v>0.151705715311299</v>
      </c>
      <c r="Y35" s="45" t="n">
        <v>0.408438463</v>
      </c>
      <c r="Z35" s="45" t="s">
        <v>26</v>
      </c>
    </row>
    <row r="36" customFormat="false" ht="15" hidden="false" customHeight="false" outlineLevel="0" collapsed="false">
      <c r="A36" s="45" t="s">
        <v>142</v>
      </c>
      <c r="B36" s="45" t="s">
        <v>143</v>
      </c>
      <c r="C36" s="45" t="n">
        <v>27.6198416552661</v>
      </c>
      <c r="D36" s="45" t="n">
        <v>26.402704559745</v>
      </c>
      <c r="E36" s="45" t="n">
        <v>65.278087357699</v>
      </c>
      <c r="F36" s="45" t="n">
        <v>21.9522043398467</v>
      </c>
      <c r="G36" s="45" t="n">
        <v>25.5035703174797</v>
      </c>
      <c r="H36" s="46" t="n">
        <f aca="false">AVERAGE(C36:G36)</f>
        <v>33.3512816460073</v>
      </c>
      <c r="I36" s="45" t="n">
        <v>5.34871120974387</v>
      </c>
      <c r="J36" s="45" t="n">
        <v>8.32595845571038</v>
      </c>
      <c r="K36" s="45" t="n">
        <v>13.0961057001186</v>
      </c>
      <c r="L36" s="45" t="n">
        <v>8.84498828170671</v>
      </c>
      <c r="M36" s="46" t="n">
        <f aca="false">AVERAGE(I36:L36)</f>
        <v>8.90394091181989</v>
      </c>
      <c r="N36" s="45" t="n">
        <v>5.58361524614113</v>
      </c>
      <c r="O36" s="45" t="n">
        <v>0</v>
      </c>
      <c r="P36" s="45" t="n">
        <v>5.05444860485562</v>
      </c>
      <c r="Q36" s="45" t="n">
        <v>6.60945059756354</v>
      </c>
      <c r="R36" s="46" t="n">
        <f aca="false">AVERAGE(N36:Q36)</f>
        <v>4.31187861214007</v>
      </c>
      <c r="S36" s="45" t="n">
        <v>5.0053236917259</v>
      </c>
      <c r="T36" s="45" t="n">
        <v>-1.85240122645047</v>
      </c>
      <c r="U36" s="45" t="n">
        <v>-1.03871897091472</v>
      </c>
      <c r="V36" s="45" t="n">
        <v>7.84994139848521</v>
      </c>
      <c r="W36" s="45" t="s">
        <v>198</v>
      </c>
      <c r="X36" s="45" t="n">
        <v>0.191715426599329</v>
      </c>
      <c r="Y36" s="45" t="n">
        <v>0.497039996</v>
      </c>
      <c r="Z36" s="45" t="s">
        <v>26</v>
      </c>
    </row>
    <row r="37" customFormat="false" ht="15" hidden="false" customHeight="false" outlineLevel="0" collapsed="false">
      <c r="A37" s="45" t="s">
        <v>138</v>
      </c>
      <c r="B37" s="45" t="s">
        <v>139</v>
      </c>
      <c r="C37" s="45" t="n">
        <v>201.910566583325</v>
      </c>
      <c r="D37" s="45" t="n">
        <v>241.396155974811</v>
      </c>
      <c r="E37" s="45" t="n">
        <v>377.680362569544</v>
      </c>
      <c r="F37" s="45" t="n">
        <v>532.950738695167</v>
      </c>
      <c r="G37" s="45" t="n">
        <v>477.483510943925</v>
      </c>
      <c r="H37" s="46" t="n">
        <f aca="false">AVERAGE(C37:G37)</f>
        <v>366.284266953354</v>
      </c>
      <c r="I37" s="45" t="n">
        <v>93.2203953698218</v>
      </c>
      <c r="J37" s="45" t="n">
        <v>88.25515963053</v>
      </c>
      <c r="K37" s="45" t="n">
        <v>141.601642882532</v>
      </c>
      <c r="L37" s="45" t="n">
        <v>144.173308991819</v>
      </c>
      <c r="M37" s="46" t="n">
        <f aca="false">AVERAGE(I37:L37)</f>
        <v>116.812626718676</v>
      </c>
      <c r="N37" s="45" t="n">
        <v>80.9624210690464</v>
      </c>
      <c r="O37" s="45" t="n">
        <v>79.7327129730795</v>
      </c>
      <c r="P37" s="45" t="n">
        <v>62.338199459886</v>
      </c>
      <c r="Q37" s="45" t="n">
        <v>54.5279674298992</v>
      </c>
      <c r="R37" s="46" t="n">
        <f aca="false">AVERAGE(N37:Q37)</f>
        <v>69.3903252329778</v>
      </c>
      <c r="S37" s="45" t="n">
        <v>8.51548220906335</v>
      </c>
      <c r="T37" s="45" t="n">
        <v>-1.64764902759868</v>
      </c>
      <c r="U37" s="45" t="n">
        <v>-0.751607198680289</v>
      </c>
      <c r="V37" s="45" t="n">
        <v>3.10748096867669</v>
      </c>
      <c r="W37" s="45" t="s">
        <v>198</v>
      </c>
      <c r="X37" s="45" t="n">
        <v>0.199764879612064</v>
      </c>
      <c r="Y37" s="45" t="n">
        <v>0.4994122</v>
      </c>
      <c r="Z37" s="45" t="s">
        <v>26</v>
      </c>
    </row>
    <row r="38" customFormat="false" ht="15" hidden="false" customHeight="false" outlineLevel="0" collapsed="false">
      <c r="A38" s="45" t="s">
        <v>121</v>
      </c>
      <c r="B38" s="45" t="s">
        <v>122</v>
      </c>
      <c r="C38" s="45" t="n">
        <v>109.526958288124</v>
      </c>
      <c r="D38" s="45" t="n">
        <v>107.025248840395</v>
      </c>
      <c r="E38" s="45" t="n">
        <v>195.834262073097</v>
      </c>
      <c r="F38" s="45" t="n">
        <v>236.595980107237</v>
      </c>
      <c r="G38" s="45" t="n">
        <v>218.197212716215</v>
      </c>
      <c r="H38" s="46" t="n">
        <f aca="false">AVERAGE(C38:G38)</f>
        <v>173.435932405013</v>
      </c>
      <c r="I38" s="45" t="n">
        <v>44.317892880735</v>
      </c>
      <c r="J38" s="45" t="n">
        <v>47.4579631975492</v>
      </c>
      <c r="K38" s="45" t="n">
        <v>40.1068237066132</v>
      </c>
      <c r="L38" s="45" t="n">
        <v>45.9939390648749</v>
      </c>
      <c r="M38" s="46" t="n">
        <f aca="false">AVERAGE(I38:L38)</f>
        <v>44.469154712443</v>
      </c>
      <c r="N38" s="45" t="n">
        <v>28.8486787717292</v>
      </c>
      <c r="O38" s="45" t="n">
        <v>25.3694995823435</v>
      </c>
      <c r="P38" s="45" t="n">
        <v>24.4298349234688</v>
      </c>
      <c r="Q38" s="45" t="n">
        <v>27.2639837149496</v>
      </c>
      <c r="R38" s="46" t="n">
        <f aca="false">AVERAGE(N38:Q38)</f>
        <v>26.4779992481228</v>
      </c>
      <c r="S38" s="45" t="n">
        <v>7.4340017617429</v>
      </c>
      <c r="T38" s="45" t="n">
        <v>-1.95934679394827</v>
      </c>
      <c r="U38" s="45" t="n">
        <v>-0.748108595835071</v>
      </c>
      <c r="V38" s="45" t="n">
        <v>1.74553587812227</v>
      </c>
      <c r="W38" s="45" t="s">
        <v>198</v>
      </c>
      <c r="X38" s="45" t="n">
        <v>0.223047743251923</v>
      </c>
      <c r="Y38" s="45" t="n">
        <v>0.536502358</v>
      </c>
      <c r="Z38" s="45" t="s">
        <v>26</v>
      </c>
    </row>
    <row r="39" customFormat="false" ht="15" hidden="false" customHeight="false" outlineLevel="0" collapsed="false">
      <c r="A39" s="45" t="s">
        <v>156</v>
      </c>
      <c r="B39" s="45" t="s">
        <v>173</v>
      </c>
      <c r="C39" s="45" t="n">
        <v>7.61926666352169</v>
      </c>
      <c r="D39" s="45" t="n">
        <v>8.95806047562776</v>
      </c>
      <c r="E39" s="45" t="n">
        <v>4.66272052554993</v>
      </c>
      <c r="F39" s="45" t="n">
        <v>28.050038878693</v>
      </c>
      <c r="G39" s="45" t="n">
        <v>26.9204353351174</v>
      </c>
      <c r="H39" s="46" t="n">
        <f aca="false">AVERAGE(C39:G39)</f>
        <v>15.242104375702</v>
      </c>
      <c r="I39" s="45" t="n">
        <v>7.64101601391982</v>
      </c>
      <c r="J39" s="45" t="n">
        <v>9.15855430128142</v>
      </c>
      <c r="K39" s="45" t="n">
        <v>6.54805285005929</v>
      </c>
      <c r="L39" s="45" t="n">
        <v>14.1519812507307</v>
      </c>
      <c r="M39" s="46" t="n">
        <f aca="false">AVERAGE(I39:L39)</f>
        <v>9.37490110399781</v>
      </c>
      <c r="N39" s="45" t="n">
        <v>5.58361524614113</v>
      </c>
      <c r="O39" s="45" t="n">
        <v>2.7181606695368</v>
      </c>
      <c r="P39" s="45" t="n">
        <v>5.89685670566489</v>
      </c>
      <c r="Q39" s="45" t="n">
        <v>4.13090662347721</v>
      </c>
      <c r="R39" s="46" t="n">
        <f aca="false">AVERAGE(N39:Q39)</f>
        <v>4.58238481120501</v>
      </c>
      <c r="S39" s="45" t="n">
        <v>3.96421726183164</v>
      </c>
      <c r="T39" s="45" t="n">
        <v>-0.737978663135097</v>
      </c>
      <c r="U39" s="45" t="n">
        <v>-1.02960400742415</v>
      </c>
      <c r="V39" s="45" t="n">
        <v>4.28795902988747</v>
      </c>
      <c r="W39" s="45" t="s">
        <v>198</v>
      </c>
      <c r="X39" s="45" t="n">
        <v>0.229929582216971</v>
      </c>
      <c r="Y39" s="45" t="n">
        <v>0.536502358</v>
      </c>
      <c r="Z39" s="45" t="s">
        <v>102</v>
      </c>
    </row>
    <row r="40" customFormat="false" ht="15" hidden="false" customHeight="false" outlineLevel="0" collapsed="false">
      <c r="A40" s="45" t="s">
        <v>134</v>
      </c>
      <c r="B40" s="45" t="s">
        <v>135</v>
      </c>
      <c r="C40" s="45" t="n">
        <v>384.772966507845</v>
      </c>
      <c r="D40" s="45" t="n">
        <v>487.978557488144</v>
      </c>
      <c r="E40" s="45" t="n">
        <v>335.715877839595</v>
      </c>
      <c r="F40" s="45" t="n">
        <v>487.826763107704</v>
      </c>
      <c r="G40" s="45" t="n">
        <v>413.724585150226</v>
      </c>
      <c r="H40" s="46" t="n">
        <f aca="false">AVERAGE(C40:G40)</f>
        <v>422.003750018703</v>
      </c>
      <c r="I40" s="45" t="n">
        <v>76.4101601391982</v>
      </c>
      <c r="J40" s="45" t="n">
        <v>166.519169114208</v>
      </c>
      <c r="K40" s="45" t="n">
        <v>184.982493014175</v>
      </c>
      <c r="L40" s="45" t="n">
        <v>194.589742197548</v>
      </c>
      <c r="M40" s="46" t="n">
        <f aca="false">AVERAGE(I40:L40)</f>
        <v>155.625391116282</v>
      </c>
      <c r="N40" s="45" t="n">
        <v>106.088689676682</v>
      </c>
      <c r="O40" s="45" t="n">
        <v>129.565658581254</v>
      </c>
      <c r="P40" s="45" t="n">
        <v>58.9685670566489</v>
      </c>
      <c r="Q40" s="45" t="n">
        <v>102.446484262235</v>
      </c>
      <c r="R40" s="46" t="n">
        <f aca="false">AVERAGE(N40:Q40)</f>
        <v>99.2673498942049</v>
      </c>
      <c r="S40" s="45" t="n">
        <v>8.72280453754217</v>
      </c>
      <c r="T40" s="45" t="n">
        <v>-1.44119863210259</v>
      </c>
      <c r="U40" s="45" t="n">
        <v>-0.648639073939247</v>
      </c>
      <c r="V40" s="45" t="n">
        <v>2.82331006132128</v>
      </c>
      <c r="W40" s="45" t="s">
        <v>198</v>
      </c>
      <c r="X40" s="45" t="n">
        <v>0.26414166850682</v>
      </c>
      <c r="Y40" s="45" t="n">
        <v>0.589676296</v>
      </c>
      <c r="Z40" s="45" t="s">
        <v>26</v>
      </c>
    </row>
    <row r="41" customFormat="false" ht="15" hidden="false" customHeight="false" outlineLevel="0" collapsed="false">
      <c r="A41" s="45" t="s">
        <v>125</v>
      </c>
      <c r="B41" s="45" t="s">
        <v>126</v>
      </c>
      <c r="C41" s="45" t="n">
        <v>45.7155999811301</v>
      </c>
      <c r="D41" s="45" t="n">
        <v>42.9043949095856</v>
      </c>
      <c r="E41" s="45" t="n">
        <v>177.183379970897</v>
      </c>
      <c r="F41" s="45" t="n">
        <v>71.9544475583864</v>
      </c>
      <c r="G41" s="45" t="n">
        <v>60.9251957584236</v>
      </c>
      <c r="H41" s="46" t="n">
        <f aca="false">AVERAGE(C41:G41)</f>
        <v>79.7366036356846</v>
      </c>
      <c r="I41" s="45" t="n">
        <v>7.64101601391982</v>
      </c>
      <c r="J41" s="45" t="n">
        <v>8.32595845571038</v>
      </c>
      <c r="K41" s="45" t="n">
        <v>6.54805285005929</v>
      </c>
      <c r="L41" s="45" t="n">
        <v>16.8054777352427</v>
      </c>
      <c r="M41" s="46" t="n">
        <f aca="false">AVERAGE(I41:L41)</f>
        <v>9.83012626373306</v>
      </c>
      <c r="N41" s="45" t="n">
        <v>6.51421778716466</v>
      </c>
      <c r="O41" s="45" t="n">
        <v>1.81210711302454</v>
      </c>
      <c r="P41" s="45" t="n">
        <v>2.52722430242781</v>
      </c>
      <c r="Q41" s="45" t="n">
        <v>6.60945059756354</v>
      </c>
      <c r="R41" s="46" t="n">
        <f aca="false">AVERAGE(N41:Q41)</f>
        <v>4.36574995004514</v>
      </c>
      <c r="S41" s="45" t="n">
        <v>6.30069956910766</v>
      </c>
      <c r="T41" s="45" t="n">
        <v>-3.00543700730968</v>
      </c>
      <c r="U41" s="45" t="n">
        <v>-1.16885886194963</v>
      </c>
      <c r="V41" s="45" t="n">
        <v>3.01156327966969</v>
      </c>
      <c r="W41" s="45" t="s">
        <v>198</v>
      </c>
      <c r="X41" s="45" t="n">
        <v>0.284623494524376</v>
      </c>
      <c r="Y41" s="45" t="n">
        <v>0.589676296</v>
      </c>
      <c r="Z41" s="45" t="s">
        <v>26</v>
      </c>
    </row>
    <row r="42" customFormat="false" ht="15" hidden="false" customHeight="false" outlineLevel="0" collapsed="false">
      <c r="A42" s="45" t="s">
        <v>53</v>
      </c>
      <c r="B42" s="45" t="s">
        <v>54</v>
      </c>
      <c r="C42" s="45" t="n">
        <v>140.956433275151</v>
      </c>
      <c r="D42" s="45" t="n">
        <v>125.412846658789</v>
      </c>
      <c r="E42" s="45" t="n">
        <v>102.579851562098</v>
      </c>
      <c r="F42" s="45" t="n">
        <v>226.839444845082</v>
      </c>
      <c r="G42" s="45" t="n">
        <v>208.279157592751</v>
      </c>
      <c r="H42" s="46" t="n">
        <f aca="false">AVERAGE(C42:G42)</f>
        <v>160.813546786774</v>
      </c>
      <c r="I42" s="45" t="n">
        <v>6.87691441252784</v>
      </c>
      <c r="J42" s="45" t="n">
        <v>11.6563418379945</v>
      </c>
      <c r="K42" s="45" t="n">
        <v>9.82207927508894</v>
      </c>
      <c r="L42" s="45" t="n">
        <v>12.3829835943894</v>
      </c>
      <c r="M42" s="46" t="n">
        <f aca="false">AVERAGE(I42:L42)</f>
        <v>10.1845797800002</v>
      </c>
      <c r="N42" s="45" t="n">
        <v>6.51421778716466</v>
      </c>
      <c r="O42" s="45" t="n">
        <v>5.43632133907361</v>
      </c>
      <c r="P42" s="45" t="n">
        <v>3.36963240323708</v>
      </c>
      <c r="Q42" s="45" t="n">
        <v>9.08799457164987</v>
      </c>
      <c r="R42" s="46" t="n">
        <f aca="false">AVERAGE(N42:Q42)</f>
        <v>6.1020415252813</v>
      </c>
      <c r="S42" s="45" t="n">
        <v>7.3339589744365</v>
      </c>
      <c r="T42" s="45" t="n">
        <v>-3.98849704105085</v>
      </c>
      <c r="U42" s="45" t="n">
        <v>-0.735052604817655</v>
      </c>
      <c r="V42" s="45" t="n">
        <v>2.72424253388256</v>
      </c>
      <c r="W42" s="45" t="s">
        <v>198</v>
      </c>
      <c r="X42" s="45" t="n">
        <v>0.286079355336572</v>
      </c>
      <c r="Y42" s="45" t="n">
        <v>0.589676296</v>
      </c>
      <c r="Z42" s="45" t="s">
        <v>26</v>
      </c>
    </row>
    <row r="43" customFormat="false" ht="15" hidden="false" customHeight="false" outlineLevel="0" collapsed="false">
      <c r="A43" s="45" t="s">
        <v>136</v>
      </c>
      <c r="B43" s="45" t="s">
        <v>201</v>
      </c>
      <c r="C43" s="45" t="n">
        <v>1.90481666588042</v>
      </c>
      <c r="D43" s="45" t="n">
        <v>1.41443060141491</v>
      </c>
      <c r="E43" s="45" t="n">
        <v>0</v>
      </c>
      <c r="F43" s="45" t="n">
        <v>1.21956690776926</v>
      </c>
      <c r="G43" s="45" t="n">
        <v>0</v>
      </c>
      <c r="H43" s="46" t="n">
        <f aca="false">AVERAGE(C43:G43)</f>
        <v>0.907762835012918</v>
      </c>
      <c r="I43" s="45" t="n">
        <v>6.11281281113586</v>
      </c>
      <c r="J43" s="45" t="n">
        <v>8.32595845571038</v>
      </c>
      <c r="K43" s="45" t="n">
        <v>4.91103963754447</v>
      </c>
      <c r="L43" s="45" t="n">
        <v>16.8054777352427</v>
      </c>
      <c r="M43" s="46" t="n">
        <f aca="false">AVERAGE(I43:L43)</f>
        <v>9.03882215990836</v>
      </c>
      <c r="N43" s="45" t="n">
        <v>2.79180762307057</v>
      </c>
      <c r="O43" s="45" t="n">
        <v>5.43632133907361</v>
      </c>
      <c r="P43" s="45" t="n">
        <v>4.21204050404635</v>
      </c>
      <c r="Q43" s="45" t="n">
        <v>4.13090662347721</v>
      </c>
      <c r="R43" s="46" t="n">
        <f aca="false">AVERAGE(N43:Q43)</f>
        <v>4.14276902241693</v>
      </c>
      <c r="S43" s="45" t="n">
        <v>0.155262357023189</v>
      </c>
      <c r="T43" s="45" t="n">
        <v>3.01791847803494</v>
      </c>
      <c r="U43" s="45" t="n">
        <v>-1.12190334122766</v>
      </c>
      <c r="V43" s="45" t="n">
        <v>3.01609496492376</v>
      </c>
      <c r="W43" s="45" t="s">
        <v>198</v>
      </c>
      <c r="X43" s="45" t="n">
        <v>0.286414200815603</v>
      </c>
      <c r="Y43" s="45" t="n">
        <v>0.589676296</v>
      </c>
      <c r="Z43" s="45" t="s">
        <v>137</v>
      </c>
    </row>
    <row r="44" customFormat="false" ht="15" hidden="false" customHeight="false" outlineLevel="0" collapsed="false">
      <c r="A44" s="45" t="s">
        <v>69</v>
      </c>
      <c r="B44" s="45" t="s">
        <v>70</v>
      </c>
      <c r="C44" s="45" t="n">
        <v>1139.08036619649</v>
      </c>
      <c r="D44" s="45" t="n">
        <v>1098.54110043225</v>
      </c>
      <c r="E44" s="45" t="n">
        <v>6742.29387994519</v>
      </c>
      <c r="F44" s="45" t="n">
        <v>4472.15185078988</v>
      </c>
      <c r="G44" s="45" t="n">
        <v>4559.47162675831</v>
      </c>
      <c r="H44" s="46" t="n">
        <f aca="false">AVERAGE(C44:G44)</f>
        <v>3602.30776482442</v>
      </c>
      <c r="I44" s="45" t="n">
        <v>25.2153528459354</v>
      </c>
      <c r="J44" s="45" t="n">
        <v>79.9292011748196</v>
      </c>
      <c r="K44" s="45" t="n">
        <v>89.2172200820579</v>
      </c>
      <c r="L44" s="45" t="n">
        <v>99.9483675832858</v>
      </c>
      <c r="M44" s="46" t="n">
        <f aca="false">AVERAGE(I44:L44)</f>
        <v>73.5775354215247</v>
      </c>
      <c r="N44" s="45" t="n">
        <v>38.1547041819644</v>
      </c>
      <c r="O44" s="45" t="n">
        <v>27.181606695368</v>
      </c>
      <c r="P44" s="45" t="n">
        <v>38.7507726372264</v>
      </c>
      <c r="Q44" s="45" t="n">
        <v>31.3948903384268</v>
      </c>
      <c r="R44" s="46" t="n">
        <f aca="false">AVERAGE(N44:Q44)</f>
        <v>33.8704934632464</v>
      </c>
      <c r="S44" s="45" t="n">
        <v>11.814452053138</v>
      </c>
      <c r="T44" s="45" t="n">
        <v>-5.61350707967295</v>
      </c>
      <c r="U44" s="45" t="n">
        <v>-1.1189858351459</v>
      </c>
      <c r="V44" s="45" t="n">
        <v>3.00959827650655</v>
      </c>
      <c r="W44" s="45" t="s">
        <v>198</v>
      </c>
      <c r="X44" s="45" t="n">
        <v>0.323134763207847</v>
      </c>
      <c r="Y44" s="45" t="n">
        <v>0.646269526</v>
      </c>
      <c r="Z44" s="45" t="s">
        <v>26</v>
      </c>
    </row>
    <row r="45" customFormat="false" ht="15" hidden="false" customHeight="false" outlineLevel="0" collapsed="false">
      <c r="A45" s="45" t="s">
        <v>81</v>
      </c>
      <c r="B45" s="45" t="s">
        <v>82</v>
      </c>
      <c r="C45" s="45" t="n">
        <v>113.336591619885</v>
      </c>
      <c r="D45" s="45" t="n">
        <v>110.797063777501</v>
      </c>
      <c r="E45" s="45" t="n">
        <v>881.254179328936</v>
      </c>
      <c r="F45" s="45" t="n">
        <v>459.776724229011</v>
      </c>
      <c r="G45" s="45" t="n">
        <v>345.715064303613</v>
      </c>
      <c r="H45" s="46" t="n">
        <f aca="false">AVERAGE(C45:G45)</f>
        <v>382.175924651789</v>
      </c>
      <c r="I45" s="45" t="n">
        <v>2.29230480417595</v>
      </c>
      <c r="J45" s="45" t="n">
        <v>4.16297922785519</v>
      </c>
      <c r="K45" s="45" t="n">
        <v>3.27402642502965</v>
      </c>
      <c r="L45" s="45" t="n">
        <v>4.42249414085335</v>
      </c>
      <c r="M45" s="46" t="n">
        <f aca="false">AVERAGE(I45:L45)</f>
        <v>3.53795114947853</v>
      </c>
      <c r="N45" s="45" t="n">
        <v>13.0284355743293</v>
      </c>
      <c r="O45" s="45" t="n">
        <v>5.43632133907361</v>
      </c>
      <c r="P45" s="45" t="n">
        <v>8.4240810080927</v>
      </c>
      <c r="Q45" s="45" t="n">
        <v>7.43563192225898</v>
      </c>
      <c r="R45" s="46" t="n">
        <f aca="false">AVERAGE(N45:Q45)</f>
        <v>8.58111746093865</v>
      </c>
      <c r="S45" s="45" t="n">
        <v>8.57587486400492</v>
      </c>
      <c r="T45" s="45" t="n">
        <v>-6.75491497591417</v>
      </c>
      <c r="U45" s="45" t="n">
        <v>1.27965341417511</v>
      </c>
      <c r="V45" s="45" t="n">
        <v>2.07401199910813</v>
      </c>
      <c r="W45" s="45" t="s">
        <v>198</v>
      </c>
      <c r="X45" s="45" t="n">
        <v>0.372551507916563</v>
      </c>
      <c r="Y45" s="45" t="n">
        <v>0.722499851</v>
      </c>
      <c r="Z45" s="45" t="s">
        <v>26</v>
      </c>
    </row>
    <row r="46" customFormat="false" ht="15" hidden="false" customHeight="false" outlineLevel="0" collapsed="false">
      <c r="A46" s="45" t="s">
        <v>41</v>
      </c>
      <c r="B46" s="45" t="s">
        <v>42</v>
      </c>
      <c r="C46" s="45" t="n">
        <v>415.250033161932</v>
      </c>
      <c r="D46" s="45" t="n">
        <v>428.100995361579</v>
      </c>
      <c r="E46" s="45" t="n">
        <v>1566.67409658478</v>
      </c>
      <c r="F46" s="45" t="n">
        <v>578.074714282629</v>
      </c>
      <c r="G46" s="45" t="n">
        <v>765.10710952439</v>
      </c>
      <c r="H46" s="46" t="n">
        <f aca="false">AVERAGE(C46:G46)</f>
        <v>750.641389783061</v>
      </c>
      <c r="I46" s="45" t="n">
        <v>1.52820320278396</v>
      </c>
      <c r="J46" s="45" t="n">
        <v>3.33038338228415</v>
      </c>
      <c r="K46" s="45" t="n">
        <v>2.45551981877223</v>
      </c>
      <c r="L46" s="45" t="n">
        <v>2.65349648451201</v>
      </c>
      <c r="M46" s="46" t="n">
        <f aca="false">AVERAGE(I46:L46)</f>
        <v>2.49190072208809</v>
      </c>
      <c r="N46" s="45" t="n">
        <v>7.44482032818818</v>
      </c>
      <c r="O46" s="45" t="n">
        <v>3.62421422604907</v>
      </c>
      <c r="P46" s="45" t="n">
        <v>5.05444860485562</v>
      </c>
      <c r="Q46" s="45" t="n">
        <v>4.13090662347721</v>
      </c>
      <c r="R46" s="46" t="n">
        <f aca="false">AVERAGE(N46:Q46)</f>
        <v>5.06359744564252</v>
      </c>
      <c r="S46" s="45" t="n">
        <v>9.55048465267172</v>
      </c>
      <c r="T46" s="45" t="n">
        <v>-8.2363804788923</v>
      </c>
      <c r="U46" s="45" t="n">
        <v>1.02455511092473</v>
      </c>
      <c r="V46" s="45" t="n">
        <v>1.68596197611638</v>
      </c>
      <c r="W46" s="45" t="s">
        <v>198</v>
      </c>
      <c r="X46" s="45" t="n">
        <v>0.385388215708294</v>
      </c>
      <c r="Y46" s="45" t="n">
        <v>0.722499851</v>
      </c>
      <c r="Z46" s="45" t="s">
        <v>26</v>
      </c>
    </row>
    <row r="47" customFormat="false" ht="15" hidden="false" customHeight="false" outlineLevel="0" collapsed="false">
      <c r="A47" s="45" t="s">
        <v>71</v>
      </c>
      <c r="B47" s="45" t="s">
        <v>72</v>
      </c>
      <c r="C47" s="45" t="n">
        <v>195.243708252743</v>
      </c>
      <c r="D47" s="45" t="n">
        <v>193.776992393843</v>
      </c>
      <c r="E47" s="45" t="n">
        <v>228.473305751946</v>
      </c>
      <c r="F47" s="45" t="n">
        <v>263.42645207816</v>
      </c>
      <c r="G47" s="45" t="n">
        <v>218.197212716215</v>
      </c>
      <c r="H47" s="46" t="n">
        <f aca="false">AVERAGE(C47:G47)</f>
        <v>219.823534238582</v>
      </c>
      <c r="I47" s="45" t="n">
        <v>12.9897272236637</v>
      </c>
      <c r="J47" s="45" t="n">
        <v>54.9513258076885</v>
      </c>
      <c r="K47" s="45" t="n">
        <v>17.1886387314056</v>
      </c>
      <c r="L47" s="45" t="n">
        <v>22.1124707042668</v>
      </c>
      <c r="M47" s="46" t="n">
        <f aca="false">AVERAGE(I47:L47)</f>
        <v>26.8105406167562</v>
      </c>
      <c r="N47" s="45" t="n">
        <v>27.9180762307057</v>
      </c>
      <c r="O47" s="45" t="n">
        <v>33.5239815909539</v>
      </c>
      <c r="P47" s="45" t="n">
        <v>36.2235483347986</v>
      </c>
      <c r="Q47" s="45" t="n">
        <v>53.7017861052038</v>
      </c>
      <c r="R47" s="46" t="n">
        <f aca="false">AVERAGE(N47:Q47)</f>
        <v>37.8418480654155</v>
      </c>
      <c r="S47" s="45" t="n">
        <v>7.77922276238745</v>
      </c>
      <c r="T47" s="45" t="n">
        <v>-3.03567535908953</v>
      </c>
      <c r="U47" s="45" t="n">
        <v>0.499369759431041</v>
      </c>
      <c r="V47" s="45" t="n">
        <v>4.45730028081261</v>
      </c>
      <c r="W47" s="45" t="s">
        <v>198</v>
      </c>
      <c r="X47" s="45" t="n">
        <v>0.41270280500935</v>
      </c>
      <c r="Y47" s="45" t="n">
        <v>0.722499851</v>
      </c>
      <c r="Z47" s="45" t="s">
        <v>26</v>
      </c>
    </row>
    <row r="48" customFormat="false" ht="15" hidden="false" customHeight="false" outlineLevel="0" collapsed="false">
      <c r="A48" s="45" t="s">
        <v>86</v>
      </c>
      <c r="B48" s="45" t="s">
        <v>87</v>
      </c>
      <c r="C48" s="45" t="n">
        <v>157.147374935135</v>
      </c>
      <c r="D48" s="45" t="n">
        <v>179.632686379694</v>
      </c>
      <c r="E48" s="45" t="n">
        <v>1492.07056817598</v>
      </c>
      <c r="F48" s="45" t="n">
        <v>624.418256777861</v>
      </c>
      <c r="G48" s="45" t="n">
        <v>579.497792213843</v>
      </c>
      <c r="H48" s="46" t="n">
        <f aca="false">AVERAGE(C48:G48)</f>
        <v>606.553335696502</v>
      </c>
      <c r="I48" s="45" t="n">
        <v>5.34871120974387</v>
      </c>
      <c r="J48" s="45" t="n">
        <v>2.49778753671311</v>
      </c>
      <c r="K48" s="45" t="n">
        <v>3.27402642502965</v>
      </c>
      <c r="L48" s="45" t="n">
        <v>4.42249414085335</v>
      </c>
      <c r="M48" s="46" t="n">
        <f aca="false">AVERAGE(I48:L48)</f>
        <v>3.885754828085</v>
      </c>
      <c r="N48" s="45" t="n">
        <v>1.86120508204704</v>
      </c>
      <c r="O48" s="45" t="n">
        <v>1.81210711302454</v>
      </c>
      <c r="P48" s="45" t="n">
        <v>1.68481620161854</v>
      </c>
      <c r="Q48" s="45" t="n">
        <v>0.826181324695443</v>
      </c>
      <c r="R48" s="46" t="n">
        <f aca="false">AVERAGE(N48:Q48)</f>
        <v>1.54607743034639</v>
      </c>
      <c r="S48" s="45" t="n">
        <v>9.24319994427619</v>
      </c>
      <c r="T48" s="45" t="n">
        <v>-7.28434269208875</v>
      </c>
      <c r="U48" s="45" t="n">
        <v>-1.33343622235329</v>
      </c>
      <c r="V48" s="45" t="n">
        <v>1.87426835468734</v>
      </c>
      <c r="W48" s="45" t="s">
        <v>198</v>
      </c>
      <c r="X48" s="45" t="n">
        <v>0.413118416429216</v>
      </c>
      <c r="Y48" s="45" t="n">
        <v>0.722499851</v>
      </c>
      <c r="Z48" s="45" t="s">
        <v>26</v>
      </c>
    </row>
    <row r="49" customFormat="false" ht="15" hidden="false" customHeight="false" outlineLevel="0" collapsed="false">
      <c r="A49" s="45" t="s">
        <v>157</v>
      </c>
      <c r="B49" s="45" t="s">
        <v>174</v>
      </c>
      <c r="C49" s="45" t="n">
        <v>6.66685833058148</v>
      </c>
      <c r="D49" s="45" t="n">
        <v>15.558736615564</v>
      </c>
      <c r="E49" s="45" t="n">
        <v>0</v>
      </c>
      <c r="F49" s="45" t="n">
        <v>6.0978345388463</v>
      </c>
      <c r="G49" s="45" t="n">
        <v>4.25059505291328</v>
      </c>
      <c r="H49" s="46" t="n">
        <f aca="false">AVERAGE(C49:G49)</f>
        <v>6.51480490758101</v>
      </c>
      <c r="I49" s="45" t="n">
        <v>4.58460960835189</v>
      </c>
      <c r="J49" s="45" t="n">
        <v>4.99557507342623</v>
      </c>
      <c r="K49" s="45" t="n">
        <v>9.00357266883153</v>
      </c>
      <c r="L49" s="45" t="n">
        <v>4.42249414085335</v>
      </c>
      <c r="M49" s="46" t="n">
        <f aca="false">AVERAGE(I49:L49)</f>
        <v>5.75156287286575</v>
      </c>
      <c r="N49" s="45" t="n">
        <v>1.86120508204704</v>
      </c>
      <c r="O49" s="45" t="n">
        <v>6.34237489558587</v>
      </c>
      <c r="P49" s="45" t="n">
        <v>1.68481620161854</v>
      </c>
      <c r="Q49" s="45" t="n">
        <v>3.30472529878177</v>
      </c>
      <c r="R49" s="46" t="n">
        <f aca="false">AVERAGE(N49:Q49)</f>
        <v>3.29828036950831</v>
      </c>
      <c r="S49" s="45" t="n">
        <v>2.84880859143017</v>
      </c>
      <c r="T49" s="45" t="n">
        <v>-0.324470100116902</v>
      </c>
      <c r="U49" s="45" t="n">
        <v>-0.804742382807883</v>
      </c>
      <c r="V49" s="45" t="n">
        <v>4.66997969791424</v>
      </c>
      <c r="W49" s="45" t="s">
        <v>198</v>
      </c>
      <c r="X49" s="45" t="n">
        <v>0.431985849313095</v>
      </c>
      <c r="Y49" s="45" t="n">
        <v>0.722499851</v>
      </c>
      <c r="Z49" s="45" t="s">
        <v>158</v>
      </c>
    </row>
    <row r="50" customFormat="false" ht="15" hidden="false" customHeight="false" outlineLevel="0" collapsed="false">
      <c r="A50" s="45" t="s">
        <v>152</v>
      </c>
      <c r="B50" s="45" t="s">
        <v>153</v>
      </c>
      <c r="C50" s="45" t="n">
        <v>124.765491615168</v>
      </c>
      <c r="D50" s="45" t="n">
        <v>143.328967610044</v>
      </c>
      <c r="E50" s="45" t="n">
        <v>261.112349430796</v>
      </c>
      <c r="F50" s="45" t="n">
        <v>351.235269437547</v>
      </c>
      <c r="G50" s="45" t="n">
        <v>297.541653703929</v>
      </c>
      <c r="H50" s="46" t="n">
        <f aca="false">AVERAGE(C50:G50)</f>
        <v>235.596746359497</v>
      </c>
      <c r="I50" s="45" t="n">
        <v>93.2203953698218</v>
      </c>
      <c r="J50" s="45" t="n">
        <v>91.5855430128142</v>
      </c>
      <c r="K50" s="45" t="n">
        <v>114.590924876038</v>
      </c>
      <c r="L50" s="45" t="n">
        <v>134.443821881942</v>
      </c>
      <c r="M50" s="46" t="n">
        <f aca="false">AVERAGE(I50:L50)</f>
        <v>108.460171285154</v>
      </c>
      <c r="N50" s="45" t="n">
        <v>85.6154337741641</v>
      </c>
      <c r="O50" s="45" t="n">
        <v>81.5448200861041</v>
      </c>
      <c r="P50" s="45" t="n">
        <v>62.338199459886</v>
      </c>
      <c r="Q50" s="45" t="n">
        <v>86.7490390930215</v>
      </c>
      <c r="R50" s="46" t="n">
        <f aca="false">AVERAGE(N50:Q50)</f>
        <v>79.0618731032939</v>
      </c>
      <c r="S50" s="45" t="n">
        <v>7.8770301031872</v>
      </c>
      <c r="T50" s="45" t="n">
        <v>-1.11622345242297</v>
      </c>
      <c r="U50" s="45" t="n">
        <v>-0.456002388463214</v>
      </c>
      <c r="V50" s="45" t="n">
        <v>2.95206294912639</v>
      </c>
      <c r="W50" s="45" t="s">
        <v>198</v>
      </c>
      <c r="X50" s="45" t="n">
        <v>0.437870063977411</v>
      </c>
      <c r="Y50" s="45" t="n">
        <v>0.722499851</v>
      </c>
      <c r="Z50" s="45" t="s">
        <v>26</v>
      </c>
    </row>
    <row r="51" customFormat="false" ht="15" hidden="false" customHeight="false" outlineLevel="0" collapsed="false">
      <c r="A51" s="45" t="s">
        <v>39</v>
      </c>
      <c r="B51" s="45" t="s">
        <v>40</v>
      </c>
      <c r="C51" s="45" t="n">
        <v>264.769516557379</v>
      </c>
      <c r="D51" s="45" t="n">
        <v>240.453202240535</v>
      </c>
      <c r="E51" s="45" t="n">
        <v>442.958449927243</v>
      </c>
      <c r="F51" s="45" t="n">
        <v>475.631094030012</v>
      </c>
      <c r="G51" s="45" t="n">
        <v>433.560695397154</v>
      </c>
      <c r="H51" s="46" t="n">
        <f aca="false">AVERAGE(C51:G51)</f>
        <v>371.474591630464</v>
      </c>
      <c r="I51" s="45" t="n">
        <v>6.87691441252784</v>
      </c>
      <c r="J51" s="45" t="n">
        <v>13.3215335291366</v>
      </c>
      <c r="K51" s="45" t="n">
        <v>10.6405858813463</v>
      </c>
      <c r="L51" s="45" t="n">
        <v>24.7659671887788</v>
      </c>
      <c r="M51" s="46" t="n">
        <f aca="false">AVERAGE(I51:L51)</f>
        <v>13.9012502529474</v>
      </c>
      <c r="N51" s="45" t="n">
        <v>8.3754228692117</v>
      </c>
      <c r="O51" s="45" t="n">
        <v>10.8726426781472</v>
      </c>
      <c r="P51" s="45" t="n">
        <v>8.4240810080927</v>
      </c>
      <c r="Q51" s="45" t="n">
        <v>11.5665385457362</v>
      </c>
      <c r="R51" s="46" t="n">
        <f aca="false">AVERAGE(N51:Q51)</f>
        <v>9.80967127529695</v>
      </c>
      <c r="S51" s="45" t="n">
        <v>8.53466230454692</v>
      </c>
      <c r="T51" s="45" t="n">
        <v>-4.74288683608016</v>
      </c>
      <c r="U51" s="45" t="n">
        <v>-0.496774583884793</v>
      </c>
      <c r="V51" s="45" t="n">
        <v>3.69286390748604</v>
      </c>
      <c r="W51" s="45" t="s">
        <v>198</v>
      </c>
      <c r="X51" s="45" t="n">
        <v>0.439476634196301</v>
      </c>
      <c r="Y51" s="45" t="n">
        <v>0.722499851</v>
      </c>
      <c r="Z51" s="45" t="s">
        <v>26</v>
      </c>
    </row>
    <row r="52" customFormat="false" ht="15" hidden="false" customHeight="false" outlineLevel="0" collapsed="false">
      <c r="A52" s="45" t="s">
        <v>97</v>
      </c>
      <c r="B52" s="45" t="s">
        <v>98</v>
      </c>
      <c r="C52" s="45" t="n">
        <v>489.537883131268</v>
      </c>
      <c r="D52" s="45" t="n">
        <v>401.226813934696</v>
      </c>
      <c r="E52" s="45" t="n">
        <v>1953.67990020542</v>
      </c>
      <c r="F52" s="45" t="n">
        <v>529.292037971859</v>
      </c>
      <c r="G52" s="45" t="n">
        <v>517.155731437782</v>
      </c>
      <c r="H52" s="46" t="n">
        <f aca="false">AVERAGE(C52:G52)</f>
        <v>778.178473336205</v>
      </c>
      <c r="I52" s="45" t="n">
        <v>12.9897272236637</v>
      </c>
      <c r="J52" s="45" t="n">
        <v>9.99115014685246</v>
      </c>
      <c r="K52" s="45" t="n">
        <v>18.8256519439205</v>
      </c>
      <c r="L52" s="45" t="n">
        <v>25.6504660169494</v>
      </c>
      <c r="M52" s="46" t="n">
        <f aca="false">AVERAGE(I52:L52)</f>
        <v>16.8642488328465</v>
      </c>
      <c r="N52" s="45" t="n">
        <v>5.58361524614113</v>
      </c>
      <c r="O52" s="45" t="n">
        <v>12.6847497911717</v>
      </c>
      <c r="P52" s="45" t="n">
        <v>5.89685670566489</v>
      </c>
      <c r="Q52" s="45" t="n">
        <v>7.43563192225898</v>
      </c>
      <c r="R52" s="46" t="n">
        <f aca="false">AVERAGE(N52:Q52)</f>
        <v>7.90021341630919</v>
      </c>
      <c r="S52" s="45" t="n">
        <v>9.60283153431552</v>
      </c>
      <c r="T52" s="45" t="n">
        <v>-5.52740090498389</v>
      </c>
      <c r="U52" s="45" t="n">
        <v>-1.09385931442306</v>
      </c>
      <c r="V52" s="45" t="n">
        <v>1.58593855996712</v>
      </c>
      <c r="W52" s="45" t="s">
        <v>198</v>
      </c>
      <c r="X52" s="45" t="n">
        <v>0.443821336758834</v>
      </c>
      <c r="Y52" s="45" t="n">
        <v>0.722499851</v>
      </c>
      <c r="Z52" s="45" t="s">
        <v>26</v>
      </c>
    </row>
    <row r="53" customFormat="false" ht="15" hidden="false" customHeight="false" outlineLevel="0" collapsed="false">
      <c r="A53" s="45" t="s">
        <v>129</v>
      </c>
      <c r="B53" s="45" t="s">
        <v>130</v>
      </c>
      <c r="C53" s="45" t="n">
        <v>39.0487416505486</v>
      </c>
      <c r="D53" s="45" t="n">
        <v>43.3758717767239</v>
      </c>
      <c r="E53" s="45" t="n">
        <v>55.9526463065991</v>
      </c>
      <c r="F53" s="45" t="n">
        <v>81.7109828205404</v>
      </c>
      <c r="G53" s="45" t="n">
        <v>56.6746007055103</v>
      </c>
      <c r="H53" s="46" t="n">
        <f aca="false">AVERAGE(C53:G53)</f>
        <v>55.3525686519845</v>
      </c>
      <c r="I53" s="45" t="n">
        <v>7.64101601391982</v>
      </c>
      <c r="J53" s="45" t="n">
        <v>20.8148961392759</v>
      </c>
      <c r="K53" s="45" t="n">
        <v>18.0071453376631</v>
      </c>
      <c r="L53" s="45" t="n">
        <v>15.0364800789014</v>
      </c>
      <c r="M53" s="46" t="n">
        <f aca="false">AVERAGE(I53:L53)</f>
        <v>15.3748843924401</v>
      </c>
      <c r="N53" s="45" t="n">
        <v>12.0978330333058</v>
      </c>
      <c r="O53" s="45" t="n">
        <v>9.06053556512268</v>
      </c>
      <c r="P53" s="45" t="n">
        <v>6.73926480647416</v>
      </c>
      <c r="Q53" s="45" t="n">
        <v>16.5236264939089</v>
      </c>
      <c r="R53" s="46" t="n">
        <f aca="false">AVERAGE(N53:Q53)</f>
        <v>11.1053149747029</v>
      </c>
      <c r="S53" s="45" t="n">
        <v>5.78692541478221</v>
      </c>
      <c r="T53" s="45" t="n">
        <v>-1.84606339024861</v>
      </c>
      <c r="U53" s="45" t="n">
        <v>-0.466863094942449</v>
      </c>
      <c r="V53" s="45" t="n">
        <v>2.90459274092637</v>
      </c>
      <c r="W53" s="45" t="s">
        <v>198</v>
      </c>
      <c r="X53" s="45" t="n">
        <v>0.499845876535254</v>
      </c>
      <c r="Y53" s="45" t="n">
        <v>0.79520935</v>
      </c>
      <c r="Z53" s="45" t="s">
        <v>26</v>
      </c>
    </row>
    <row r="54" customFormat="false" ht="15" hidden="false" customHeight="false" outlineLevel="0" collapsed="false">
      <c r="A54" s="45" t="s">
        <v>105</v>
      </c>
      <c r="B54" s="45" t="s">
        <v>106</v>
      </c>
      <c r="C54" s="45" t="n">
        <v>70.4782166375756</v>
      </c>
      <c r="D54" s="45" t="n">
        <v>63.6493770636709</v>
      </c>
      <c r="E54" s="45" t="n">
        <v>349.704039416245</v>
      </c>
      <c r="F54" s="45" t="n">
        <v>241.474247738314</v>
      </c>
      <c r="G54" s="45" t="n">
        <v>202.611697522199</v>
      </c>
      <c r="H54" s="46" t="n">
        <f aca="false">AVERAGE(C54:G54)</f>
        <v>185.583515675601</v>
      </c>
      <c r="I54" s="45" t="n">
        <v>9.16921921670378</v>
      </c>
      <c r="J54" s="45" t="n">
        <v>7.49336261013934</v>
      </c>
      <c r="K54" s="45" t="n">
        <v>23.7366915814649</v>
      </c>
      <c r="L54" s="45" t="n">
        <v>20.3434730479254</v>
      </c>
      <c r="M54" s="46" t="n">
        <f aca="false">AVERAGE(I54:L54)</f>
        <v>15.1856866140584</v>
      </c>
      <c r="N54" s="45" t="n">
        <v>4.65301270511761</v>
      </c>
      <c r="O54" s="45" t="n">
        <v>10.8726426781472</v>
      </c>
      <c r="P54" s="45" t="n">
        <v>14.3209377137576</v>
      </c>
      <c r="Q54" s="45" t="n">
        <v>9.08799457164987</v>
      </c>
      <c r="R54" s="46" t="n">
        <f aca="false">AVERAGE(N54:Q54)</f>
        <v>9.73364691716807</v>
      </c>
      <c r="S54" s="45" t="n">
        <v>7.52975076435367</v>
      </c>
      <c r="T54" s="45" t="n">
        <v>-3.60600548383628</v>
      </c>
      <c r="U54" s="45" t="n">
        <v>-0.639400566671583</v>
      </c>
      <c r="V54" s="45" t="n">
        <v>3.81342427709529</v>
      </c>
      <c r="W54" s="45" t="s">
        <v>198</v>
      </c>
      <c r="X54" s="45" t="n">
        <v>0.53138464866268</v>
      </c>
      <c r="Y54" s="45" t="n">
        <v>0.811205497</v>
      </c>
      <c r="Z54" s="45" t="s">
        <v>26</v>
      </c>
    </row>
    <row r="55" customFormat="false" ht="15" hidden="false" customHeight="false" outlineLevel="0" collapsed="false">
      <c r="A55" s="45" t="s">
        <v>61</v>
      </c>
      <c r="B55" s="45" t="s">
        <v>62</v>
      </c>
      <c r="C55" s="45" t="n">
        <v>298.103808210286</v>
      </c>
      <c r="D55" s="45" t="n">
        <v>252.240123918992</v>
      </c>
      <c r="E55" s="45" t="n">
        <v>321.727716262945</v>
      </c>
      <c r="F55" s="45" t="n">
        <v>492.705030738781</v>
      </c>
      <c r="G55" s="45" t="n">
        <v>408.057125079674</v>
      </c>
      <c r="H55" s="46" t="n">
        <f aca="false">AVERAGE(C55:G55)</f>
        <v>354.566760842136</v>
      </c>
      <c r="I55" s="45" t="n">
        <v>11.4615240208797</v>
      </c>
      <c r="J55" s="45" t="n">
        <v>39.1320047418388</v>
      </c>
      <c r="K55" s="45" t="n">
        <v>30.2847444315242</v>
      </c>
      <c r="L55" s="45" t="n">
        <v>26.5349648451201</v>
      </c>
      <c r="M55" s="46" t="n">
        <f aca="false">AVERAGE(I55:L55)</f>
        <v>26.8533095098407</v>
      </c>
      <c r="N55" s="45" t="n">
        <v>22.3344609845645</v>
      </c>
      <c r="O55" s="45" t="n">
        <v>34.4300351474662</v>
      </c>
      <c r="P55" s="45" t="n">
        <v>9.26648910890197</v>
      </c>
      <c r="Q55" s="45" t="n">
        <v>16.5236264939089</v>
      </c>
      <c r="R55" s="46" t="n">
        <f aca="false">AVERAGE(N55:Q55)</f>
        <v>20.6386529337104</v>
      </c>
      <c r="S55" s="45" t="n">
        <v>8.46996377328802</v>
      </c>
      <c r="T55" s="45" t="n">
        <v>-3.72435319537302</v>
      </c>
      <c r="U55" s="45" t="n">
        <v>-0.380890435703176</v>
      </c>
      <c r="V55" s="45" t="n">
        <v>5.27077459977721</v>
      </c>
      <c r="W55" s="45" t="s">
        <v>198</v>
      </c>
      <c r="X55" s="45" t="n">
        <v>0.53307789783051</v>
      </c>
      <c r="Y55" s="45" t="n">
        <v>0.811205497</v>
      </c>
      <c r="Z55" s="45" t="s">
        <v>26</v>
      </c>
    </row>
    <row r="56" customFormat="false" ht="15" hidden="false" customHeight="false" outlineLevel="0" collapsed="false">
      <c r="A56" s="45" t="s">
        <v>131</v>
      </c>
      <c r="B56" s="45" t="s">
        <v>132</v>
      </c>
      <c r="C56" s="45" t="n">
        <v>99.0504666257819</v>
      </c>
      <c r="D56" s="45" t="n">
        <v>105.61081823898</v>
      </c>
      <c r="E56" s="45" t="n">
        <v>1394.15343713943</v>
      </c>
      <c r="F56" s="45" t="n">
        <v>430.507118442549</v>
      </c>
      <c r="G56" s="45" t="n">
        <v>402.389665009123</v>
      </c>
      <c r="H56" s="46" t="n">
        <f aca="false">AVERAGE(C56:G56)</f>
        <v>486.342301091172</v>
      </c>
      <c r="I56" s="45" t="n">
        <v>7.64101601391982</v>
      </c>
      <c r="J56" s="45" t="n">
        <v>13.3215335291366</v>
      </c>
      <c r="K56" s="45" t="n">
        <v>11.4590924876038</v>
      </c>
      <c r="L56" s="45" t="n">
        <v>11.4984847662187</v>
      </c>
      <c r="M56" s="46" t="n">
        <f aca="false">AVERAGE(I56:L56)</f>
        <v>10.9800316992197</v>
      </c>
      <c r="N56" s="45" t="n">
        <v>2.79180762307057</v>
      </c>
      <c r="O56" s="45" t="n">
        <v>3.62421422604907</v>
      </c>
      <c r="P56" s="45" t="n">
        <v>9.26648910890197</v>
      </c>
      <c r="Q56" s="45" t="n">
        <v>5.7832692728681</v>
      </c>
      <c r="R56" s="46" t="n">
        <f aca="false">AVERAGE(N56:Q56)</f>
        <v>5.36644505772243</v>
      </c>
      <c r="S56" s="45" t="n">
        <v>8.92443296796837</v>
      </c>
      <c r="T56" s="45" t="n">
        <v>-5.46786089257919</v>
      </c>
      <c r="U56" s="45" t="n">
        <v>-1.03126629236315</v>
      </c>
      <c r="V56" s="45" t="n">
        <v>1.86831691031616</v>
      </c>
      <c r="W56" s="45" t="s">
        <v>198</v>
      </c>
      <c r="X56" s="45" t="n">
        <v>0.573892836298507</v>
      </c>
      <c r="Y56" s="45" t="n">
        <v>0.821957674</v>
      </c>
      <c r="Z56" s="45" t="s">
        <v>26</v>
      </c>
    </row>
    <row r="57" customFormat="false" ht="15" hidden="false" customHeight="false" outlineLevel="0" collapsed="false">
      <c r="A57" s="45" t="s">
        <v>99</v>
      </c>
      <c r="B57" s="45" t="s">
        <v>100</v>
      </c>
      <c r="C57" s="45" t="n">
        <v>102.860099957543</v>
      </c>
      <c r="D57" s="45" t="n">
        <v>117.397739917438</v>
      </c>
      <c r="E57" s="45" t="n">
        <v>368.354921518444</v>
      </c>
      <c r="F57" s="45" t="n">
        <v>368.309206146317</v>
      </c>
      <c r="G57" s="45" t="n">
        <v>348.548794338889</v>
      </c>
      <c r="H57" s="46" t="n">
        <f aca="false">AVERAGE(C57:G57)</f>
        <v>261.094152375726</v>
      </c>
      <c r="I57" s="45" t="n">
        <v>28.2717592515033</v>
      </c>
      <c r="J57" s="45" t="n">
        <v>35.8016213595546</v>
      </c>
      <c r="K57" s="45" t="n">
        <v>37.6513038878409</v>
      </c>
      <c r="L57" s="45" t="n">
        <v>46.8784378930455</v>
      </c>
      <c r="M57" s="46" t="n">
        <f aca="false">AVERAGE(I57:L57)</f>
        <v>37.1507805979861</v>
      </c>
      <c r="N57" s="45" t="n">
        <v>21.403858443541</v>
      </c>
      <c r="O57" s="45" t="n">
        <v>36.2421422604907</v>
      </c>
      <c r="P57" s="45" t="n">
        <v>21.902610621041</v>
      </c>
      <c r="Q57" s="45" t="n">
        <v>31.3948903384268</v>
      </c>
      <c r="R57" s="46" t="n">
        <f aca="false">AVERAGE(N57:Q57)</f>
        <v>27.7358754158749</v>
      </c>
      <c r="S57" s="45" t="n">
        <v>8.02412539362201</v>
      </c>
      <c r="T57" s="45" t="n">
        <v>-2.80933896536142</v>
      </c>
      <c r="U57" s="45" t="n">
        <v>-0.421040478546404</v>
      </c>
      <c r="V57" s="45" t="n">
        <v>3.48893181197995</v>
      </c>
      <c r="W57" s="45" t="s">
        <v>198</v>
      </c>
      <c r="X57" s="45" t="n">
        <v>0.577065650455579</v>
      </c>
      <c r="Y57" s="45" t="n">
        <v>0.821957674</v>
      </c>
      <c r="Z57" s="45" t="s">
        <v>26</v>
      </c>
    </row>
    <row r="58" customFormat="false" ht="15" hidden="false" customHeight="false" outlineLevel="0" collapsed="false">
      <c r="A58" s="45" t="s">
        <v>113</v>
      </c>
      <c r="B58" s="45" t="s">
        <v>114</v>
      </c>
      <c r="C58" s="45" t="n">
        <v>12.3813083282227</v>
      </c>
      <c r="D58" s="45" t="n">
        <v>11.3154448113193</v>
      </c>
      <c r="E58" s="45" t="n">
        <v>9.32544105109985</v>
      </c>
      <c r="F58" s="45" t="n">
        <v>41.4652748641549</v>
      </c>
      <c r="G58" s="45" t="n">
        <v>21.2529752645664</v>
      </c>
      <c r="H58" s="46" t="n">
        <f aca="false">AVERAGE(C58:G58)</f>
        <v>19.1480888638726</v>
      </c>
      <c r="I58" s="45" t="n">
        <v>1.52820320278396</v>
      </c>
      <c r="J58" s="45" t="n">
        <v>3.33038338228415</v>
      </c>
      <c r="K58" s="45" t="n">
        <v>1.63701321251482</v>
      </c>
      <c r="L58" s="45" t="n">
        <v>1.76899765634134</v>
      </c>
      <c r="M58" s="46" t="n">
        <f aca="false">AVERAGE(I58:L58)</f>
        <v>2.06614936348107</v>
      </c>
      <c r="N58" s="45" t="n">
        <v>0</v>
      </c>
      <c r="O58" s="45" t="n">
        <v>1.81210711302454</v>
      </c>
      <c r="P58" s="45" t="n">
        <v>1.68481620161854</v>
      </c>
      <c r="Q58" s="45" t="n">
        <v>1.65236264939089</v>
      </c>
      <c r="R58" s="46" t="n">
        <f aca="false">AVERAGE(N58:Q58)</f>
        <v>1.28732149100849</v>
      </c>
      <c r="S58" s="45" t="n">
        <v>4.27619170415201</v>
      </c>
      <c r="T58" s="45" t="n">
        <v>-3.23116166273945</v>
      </c>
      <c r="U58" s="45" t="n">
        <v>-0.668783249347122</v>
      </c>
      <c r="V58" s="45" t="n">
        <v>4.008684984936</v>
      </c>
      <c r="W58" s="45" t="s">
        <v>198</v>
      </c>
      <c r="X58" s="45" t="n">
        <v>0.57892137597581</v>
      </c>
      <c r="Y58" s="45" t="n">
        <v>0.821957674</v>
      </c>
      <c r="Z58" s="45" t="s">
        <v>26</v>
      </c>
    </row>
    <row r="59" customFormat="false" ht="15" hidden="false" customHeight="false" outlineLevel="0" collapsed="false">
      <c r="A59" s="45" t="s">
        <v>63</v>
      </c>
      <c r="B59" s="45" t="s">
        <v>64</v>
      </c>
      <c r="C59" s="45" t="n">
        <v>145.718474939852</v>
      </c>
      <c r="D59" s="45" t="n">
        <v>147.100782547151</v>
      </c>
      <c r="E59" s="45" t="n">
        <v>489.585655182742</v>
      </c>
      <c r="F59" s="45" t="n">
        <v>556.122509942783</v>
      </c>
      <c r="G59" s="45" t="n">
        <v>493.06902613794</v>
      </c>
      <c r="H59" s="46" t="n">
        <f aca="false">AVERAGE(C59:G59)</f>
        <v>366.319289750094</v>
      </c>
      <c r="I59" s="45" t="n">
        <v>10.6974224194877</v>
      </c>
      <c r="J59" s="45" t="n">
        <v>9.15855430128142</v>
      </c>
      <c r="K59" s="45" t="n">
        <v>13.914612306376</v>
      </c>
      <c r="L59" s="45" t="n">
        <v>10.613985938048</v>
      </c>
      <c r="M59" s="46" t="n">
        <f aca="false">AVERAGE(I59:L59)</f>
        <v>11.0961437412983</v>
      </c>
      <c r="N59" s="45" t="n">
        <v>5.58361524614113</v>
      </c>
      <c r="O59" s="45" t="n">
        <v>5.43632133907361</v>
      </c>
      <c r="P59" s="45" t="n">
        <v>13.4785296129483</v>
      </c>
      <c r="Q59" s="45" t="n">
        <v>6.60945059756354</v>
      </c>
      <c r="R59" s="46" t="n">
        <f aca="false">AVERAGE(N59:Q59)</f>
        <v>7.77697919893165</v>
      </c>
      <c r="S59" s="45" t="n">
        <v>8.51505552945513</v>
      </c>
      <c r="T59" s="45" t="n">
        <v>-5.04293797906364</v>
      </c>
      <c r="U59" s="45" t="n">
        <v>-0.51069220064114</v>
      </c>
      <c r="V59" s="45" t="n">
        <v>3.00466959551445</v>
      </c>
      <c r="W59" s="45" t="s">
        <v>198</v>
      </c>
      <c r="X59" s="45" t="n">
        <v>0.587112623873698</v>
      </c>
      <c r="Y59" s="45" t="n">
        <v>0.821957674</v>
      </c>
      <c r="Z59" s="45" t="s">
        <v>26</v>
      </c>
    </row>
    <row r="60" customFormat="false" ht="15" hidden="false" customHeight="false" outlineLevel="0" collapsed="false">
      <c r="A60" s="45" t="s">
        <v>45</v>
      </c>
      <c r="B60" s="45" t="s">
        <v>46</v>
      </c>
      <c r="C60" s="45" t="n">
        <v>203.815383249205</v>
      </c>
      <c r="D60" s="45" t="n">
        <v>181.518593848247</v>
      </c>
      <c r="E60" s="45" t="n">
        <v>195.834262073097</v>
      </c>
      <c r="F60" s="45" t="n">
        <v>445.14192133578</v>
      </c>
      <c r="G60" s="45" t="n">
        <v>406.640260062037</v>
      </c>
      <c r="H60" s="46" t="n">
        <f aca="false">AVERAGE(C60:G60)</f>
        <v>286.590084113673</v>
      </c>
      <c r="I60" s="45" t="n">
        <v>16.8102352306236</v>
      </c>
      <c r="J60" s="45" t="n">
        <v>14.1541293747076</v>
      </c>
      <c r="K60" s="45" t="n">
        <v>10.6405858813463</v>
      </c>
      <c r="L60" s="45" t="n">
        <v>9.72948710987738</v>
      </c>
      <c r="M60" s="46" t="n">
        <f aca="false">AVERAGE(I60:L60)</f>
        <v>12.8336093991387</v>
      </c>
      <c r="N60" s="45" t="n">
        <v>11.1672304922823</v>
      </c>
      <c r="O60" s="45" t="n">
        <v>11.7786962346595</v>
      </c>
      <c r="P60" s="45" t="n">
        <v>6.73926480647416</v>
      </c>
      <c r="Q60" s="45" t="n">
        <v>9.91417589634531</v>
      </c>
      <c r="R60" s="46" t="n">
        <f aca="false">AVERAGE(N60:Q60)</f>
        <v>9.8998418574403</v>
      </c>
      <c r="S60" s="45" t="n">
        <v>8.16418587703005</v>
      </c>
      <c r="T60" s="45" t="n">
        <v>-4.4806752403795</v>
      </c>
      <c r="U60" s="45" t="n">
        <v>-0.377633143495534</v>
      </c>
      <c r="V60" s="45" t="n">
        <v>2.31531892708089</v>
      </c>
      <c r="W60" s="45" t="s">
        <v>198</v>
      </c>
      <c r="X60" s="45" t="n">
        <v>0.616173939179972</v>
      </c>
      <c r="Y60" s="45" t="n">
        <v>0.845728936</v>
      </c>
      <c r="Z60" s="45" t="s">
        <v>26</v>
      </c>
    </row>
    <row r="61" customFormat="false" ht="15" hidden="false" customHeight="false" outlineLevel="0" collapsed="false">
      <c r="A61" s="45" t="s">
        <v>103</v>
      </c>
      <c r="B61" s="45" t="s">
        <v>104</v>
      </c>
      <c r="C61" s="45" t="n">
        <v>88.5739749634396</v>
      </c>
      <c r="D61" s="45" t="n">
        <v>86.2802666863095</v>
      </c>
      <c r="E61" s="45" t="n">
        <v>951.194987212185</v>
      </c>
      <c r="F61" s="45" t="n">
        <v>393.920111209471</v>
      </c>
      <c r="G61" s="45" t="n">
        <v>372.635499638731</v>
      </c>
      <c r="H61" s="46" t="n">
        <f aca="false">AVERAGE(C61:G61)</f>
        <v>378.520967942027</v>
      </c>
      <c r="I61" s="45" t="n">
        <v>4.58460960835189</v>
      </c>
      <c r="J61" s="45" t="n">
        <v>2.49778753671311</v>
      </c>
      <c r="K61" s="45" t="n">
        <v>9.82207927508894</v>
      </c>
      <c r="L61" s="45" t="n">
        <v>6.19149179719469</v>
      </c>
      <c r="M61" s="46" t="n">
        <f aca="false">AVERAGE(I61:L61)</f>
        <v>5.77399205433716</v>
      </c>
      <c r="N61" s="45" t="n">
        <v>4.65301270511761</v>
      </c>
      <c r="O61" s="45" t="n">
        <v>1.81210711302454</v>
      </c>
      <c r="P61" s="45" t="n">
        <v>6.73926480647416</v>
      </c>
      <c r="Q61" s="45" t="n">
        <v>0.826181324695443</v>
      </c>
      <c r="R61" s="46" t="n">
        <f aca="false">AVERAGE(N61:Q61)</f>
        <v>3.50764148732794</v>
      </c>
      <c r="S61" s="45" t="n">
        <v>8.56220574405394</v>
      </c>
      <c r="T61" s="45" t="n">
        <v>-6.0328459827505</v>
      </c>
      <c r="U61" s="45" t="n">
        <v>-0.719289422470866</v>
      </c>
      <c r="V61" s="45" t="n">
        <v>3.04902515517286</v>
      </c>
      <c r="W61" s="45" t="s">
        <v>198</v>
      </c>
      <c r="X61" s="45" t="n">
        <v>0.65347869545214</v>
      </c>
      <c r="Y61" s="45" t="n">
        <v>0.868736856</v>
      </c>
      <c r="Z61" s="45" t="s">
        <v>26</v>
      </c>
    </row>
    <row r="62" customFormat="false" ht="15" hidden="false" customHeight="false" outlineLevel="0" collapsed="false">
      <c r="A62" s="45" t="s">
        <v>24</v>
      </c>
      <c r="B62" s="45" t="s">
        <v>25</v>
      </c>
      <c r="C62" s="45" t="n">
        <v>5370.63058944985</v>
      </c>
      <c r="D62" s="45" t="n">
        <v>5216.89153488533</v>
      </c>
      <c r="E62" s="45" t="n">
        <v>11176.5410997432</v>
      </c>
      <c r="F62" s="45" t="n">
        <v>15729.9739764079</v>
      </c>
      <c r="G62" s="45" t="n">
        <v>15541.5923784686</v>
      </c>
      <c r="H62" s="46" t="n">
        <f aca="false">AVERAGE(C62:G62)</f>
        <v>10607.125915791</v>
      </c>
      <c r="I62" s="45" t="n">
        <v>6.87691441252784</v>
      </c>
      <c r="J62" s="45" t="n">
        <v>12.4889376835656</v>
      </c>
      <c r="K62" s="45" t="n">
        <v>12.2775990938612</v>
      </c>
      <c r="L62" s="45" t="n">
        <v>18.5744753915841</v>
      </c>
      <c r="M62" s="46" t="n">
        <f aca="false">AVERAGE(I62:L62)</f>
        <v>12.5544816453847</v>
      </c>
      <c r="N62" s="45" t="n">
        <v>9.30602541023522</v>
      </c>
      <c r="O62" s="45" t="n">
        <v>9.06053556512268</v>
      </c>
      <c r="P62" s="45" t="n">
        <v>10.9513053105205</v>
      </c>
      <c r="Q62" s="45" t="n">
        <v>9.08799457164987</v>
      </c>
      <c r="R62" s="46" t="n">
        <f aca="false">AVERAGE(N62:Q62)</f>
        <v>9.60146521438207</v>
      </c>
      <c r="S62" s="45" t="n">
        <v>13.3727128093408</v>
      </c>
      <c r="T62" s="45" t="n">
        <v>-9.72486500364422</v>
      </c>
      <c r="U62" s="45" t="n">
        <v>-0.384316170837555</v>
      </c>
      <c r="V62" s="45" t="n">
        <v>2.44903882298842</v>
      </c>
      <c r="W62" s="45" t="s">
        <v>198</v>
      </c>
      <c r="X62" s="45" t="n">
        <v>0.657757904571776</v>
      </c>
      <c r="Y62" s="45" t="n">
        <v>0.868736856</v>
      </c>
      <c r="Z62" s="45" t="s">
        <v>26</v>
      </c>
    </row>
    <row r="63" customFormat="false" ht="15" hidden="false" customHeight="false" outlineLevel="0" collapsed="false">
      <c r="A63" s="45" t="s">
        <v>111</v>
      </c>
      <c r="B63" s="45" t="s">
        <v>112</v>
      </c>
      <c r="C63" s="45" t="n">
        <v>135.24198327751</v>
      </c>
      <c r="D63" s="45" t="n">
        <v>132.484999665863</v>
      </c>
      <c r="E63" s="45" t="n">
        <v>144.544336292048</v>
      </c>
      <c r="F63" s="45" t="n">
        <v>142.689328209003</v>
      </c>
      <c r="G63" s="45" t="n">
        <v>110.515471375745</v>
      </c>
      <c r="H63" s="46" t="n">
        <f aca="false">AVERAGE(C63:G63)</f>
        <v>133.095223764034</v>
      </c>
      <c r="I63" s="45" t="n">
        <v>18.3384384334076</v>
      </c>
      <c r="J63" s="45" t="n">
        <v>39.1320047418388</v>
      </c>
      <c r="K63" s="45" t="n">
        <v>40.9253303128706</v>
      </c>
      <c r="L63" s="45" t="n">
        <v>27.4194636732908</v>
      </c>
      <c r="M63" s="46" t="n">
        <f aca="false">AVERAGE(I63:L63)</f>
        <v>31.4538092903519</v>
      </c>
      <c r="N63" s="45" t="n">
        <v>40.946511805035</v>
      </c>
      <c r="O63" s="45" t="n">
        <v>47.1147849386379</v>
      </c>
      <c r="P63" s="45" t="n">
        <v>23.5874268226596</v>
      </c>
      <c r="Q63" s="45" t="n">
        <v>36.3519782865995</v>
      </c>
      <c r="R63" s="46" t="n">
        <f aca="false">AVERAGE(N63:Q63)</f>
        <v>37.000175463233</v>
      </c>
      <c r="S63" s="45" t="n">
        <v>7.0547970256072</v>
      </c>
      <c r="T63" s="45" t="n">
        <v>-2.08019293561808</v>
      </c>
      <c r="U63" s="45" t="n">
        <v>0.234129546530583</v>
      </c>
      <c r="V63" s="45" t="n">
        <v>1.87099974606658</v>
      </c>
      <c r="W63" s="45" t="s">
        <v>198</v>
      </c>
      <c r="X63" s="45" t="n">
        <v>0.704168994621861</v>
      </c>
      <c r="Y63" s="45" t="n">
        <v>0.895223151</v>
      </c>
      <c r="Z63" s="45" t="s">
        <v>26</v>
      </c>
    </row>
    <row r="64" customFormat="false" ht="15" hidden="false" customHeight="false" outlineLevel="0" collapsed="false">
      <c r="A64" s="45" t="s">
        <v>109</v>
      </c>
      <c r="B64" s="45" t="s">
        <v>110</v>
      </c>
      <c r="C64" s="45" t="n">
        <v>80.0022999669777</v>
      </c>
      <c r="D64" s="45" t="n">
        <v>80.6225442806499</v>
      </c>
      <c r="E64" s="45" t="n">
        <v>941.869546161085</v>
      </c>
      <c r="F64" s="45" t="n">
        <v>478.07022784555</v>
      </c>
      <c r="G64" s="45" t="n">
        <v>388.221014832746</v>
      </c>
      <c r="H64" s="46" t="n">
        <f aca="false">AVERAGE(C64:G64)</f>
        <v>393.757126617402</v>
      </c>
      <c r="I64" s="45" t="n">
        <v>5.34871120974387</v>
      </c>
      <c r="J64" s="45" t="n">
        <v>7.49336261013934</v>
      </c>
      <c r="K64" s="45" t="n">
        <v>10.6405858813463</v>
      </c>
      <c r="L64" s="45" t="n">
        <v>11.4984847662187</v>
      </c>
      <c r="M64" s="46" t="n">
        <f aca="false">AVERAGE(I64:L64)</f>
        <v>8.74528611686207</v>
      </c>
      <c r="N64" s="45" t="n">
        <v>4.65301270511761</v>
      </c>
      <c r="O64" s="45" t="n">
        <v>2.7181606695368</v>
      </c>
      <c r="P64" s="45" t="n">
        <v>6.73926480647416</v>
      </c>
      <c r="Q64" s="45" t="n">
        <v>9.91417589634531</v>
      </c>
      <c r="R64" s="46" t="n">
        <f aca="false">AVERAGE(N64:Q64)</f>
        <v>6.00615351936847</v>
      </c>
      <c r="S64" s="45" t="n">
        <v>8.61917964335133</v>
      </c>
      <c r="T64" s="45" t="n">
        <v>-5.49143710134087</v>
      </c>
      <c r="U64" s="45" t="n">
        <v>-0.539529621688131</v>
      </c>
      <c r="V64" s="45" t="n">
        <v>2.60607547126361</v>
      </c>
      <c r="W64" s="45" t="s">
        <v>198</v>
      </c>
      <c r="X64" s="45" t="n">
        <v>0.721057066152542</v>
      </c>
      <c r="Y64" s="45" t="n">
        <v>0.895223151</v>
      </c>
      <c r="Z64" s="45" t="s">
        <v>26</v>
      </c>
    </row>
    <row r="65" customFormat="false" ht="15" hidden="false" customHeight="false" outlineLevel="0" collapsed="false">
      <c r="A65" s="45" t="s">
        <v>140</v>
      </c>
      <c r="B65" s="45" t="s">
        <v>141</v>
      </c>
      <c r="C65" s="45" t="n">
        <v>319.056791534971</v>
      </c>
      <c r="D65" s="45" t="n">
        <v>312.117686045557</v>
      </c>
      <c r="E65" s="45" t="n">
        <v>4340.99280928698</v>
      </c>
      <c r="F65" s="45" t="n">
        <v>642.7117603944</v>
      </c>
      <c r="G65" s="45" t="n">
        <v>765.10710952439</v>
      </c>
      <c r="H65" s="46" t="n">
        <f aca="false">AVERAGE(C65:G65)</f>
        <v>1275.99723135726</v>
      </c>
      <c r="I65" s="45" t="n">
        <v>4.58460960835189</v>
      </c>
      <c r="J65" s="45" t="n">
        <v>19.1497044481339</v>
      </c>
      <c r="K65" s="45" t="n">
        <v>13.914612306376</v>
      </c>
      <c r="L65" s="45" t="n">
        <v>8.84498828170671</v>
      </c>
      <c r="M65" s="46" t="n">
        <f aca="false">AVERAGE(I65:L65)</f>
        <v>11.6234786611421</v>
      </c>
      <c r="N65" s="45" t="n">
        <v>4.65301270511761</v>
      </c>
      <c r="O65" s="45" t="n">
        <v>4.53026778256134</v>
      </c>
      <c r="P65" s="45" t="n">
        <v>13.4785296129483</v>
      </c>
      <c r="Q65" s="45" t="n">
        <v>4.13090662347721</v>
      </c>
      <c r="R65" s="46" t="n">
        <f aca="false">AVERAGE(N65:Q65)</f>
        <v>6.69817918102612</v>
      </c>
      <c r="S65" s="45" t="n">
        <v>10.3169899777447</v>
      </c>
      <c r="T65" s="45" t="n">
        <v>-6.77818691885009</v>
      </c>
      <c r="U65" s="45" t="n">
        <v>-0.794585994574267</v>
      </c>
      <c r="V65" s="45" t="n">
        <v>1.57753133001609</v>
      </c>
      <c r="W65" s="45" t="s">
        <v>198</v>
      </c>
      <c r="X65" s="45" t="n">
        <v>0.727215785805534</v>
      </c>
      <c r="Y65" s="45" t="n">
        <v>0.895223151</v>
      </c>
      <c r="Z65" s="45" t="s">
        <v>26</v>
      </c>
    </row>
    <row r="66" customFormat="false" ht="15" hidden="false" customHeight="false" outlineLevel="0" collapsed="false">
      <c r="A66" s="45" t="s">
        <v>119</v>
      </c>
      <c r="B66" s="45" t="s">
        <v>120</v>
      </c>
      <c r="C66" s="45" t="n">
        <v>511.443274788893</v>
      </c>
      <c r="D66" s="45" t="n">
        <v>476.663112676825</v>
      </c>
      <c r="E66" s="45" t="n">
        <v>5707.16992327311</v>
      </c>
      <c r="F66" s="45" t="n">
        <v>1136.63635804095</v>
      </c>
      <c r="G66" s="45" t="n">
        <v>1137.74260916312</v>
      </c>
      <c r="H66" s="46" t="n">
        <f aca="false">AVERAGE(C66:G66)</f>
        <v>1793.93105558858</v>
      </c>
      <c r="I66" s="45" t="n">
        <v>7.64101601391982</v>
      </c>
      <c r="J66" s="45" t="n">
        <v>7.49336261013934</v>
      </c>
      <c r="K66" s="45" t="n">
        <v>5.72954624380188</v>
      </c>
      <c r="L66" s="45" t="n">
        <v>9.72948710987738</v>
      </c>
      <c r="M66" s="46" t="n">
        <f aca="false">AVERAGE(I66:L66)</f>
        <v>7.6483529944346</v>
      </c>
      <c r="N66" s="45" t="n">
        <v>15.8202431973999</v>
      </c>
      <c r="O66" s="45" t="n">
        <v>15.4029104607085</v>
      </c>
      <c r="P66" s="45" t="n">
        <v>10.9513053105205</v>
      </c>
      <c r="Q66" s="45" t="n">
        <v>8.26181324695443</v>
      </c>
      <c r="R66" s="46" t="n">
        <f aca="false">AVERAGE(N66:Q66)</f>
        <v>12.6090680538958</v>
      </c>
      <c r="S66" s="45" t="n">
        <v>10.8085826084089</v>
      </c>
      <c r="T66" s="45" t="n">
        <v>-7.87363503934326</v>
      </c>
      <c r="U66" s="45" t="n">
        <v>0.721148132720527</v>
      </c>
      <c r="V66" s="45" t="n">
        <v>1.25763007798742</v>
      </c>
      <c r="W66" s="45" t="s">
        <v>198</v>
      </c>
      <c r="X66" s="45" t="n">
        <v>0.728967422738842</v>
      </c>
      <c r="Y66" s="45" t="n">
        <v>0.895223151</v>
      </c>
      <c r="Z66" s="45" t="s">
        <v>26</v>
      </c>
    </row>
    <row r="67" customFormat="false" ht="15" hidden="false" customHeight="false" outlineLevel="0" collapsed="false">
      <c r="A67" s="45" t="s">
        <v>144</v>
      </c>
      <c r="B67" s="45" t="s">
        <v>145</v>
      </c>
      <c r="C67" s="45" t="n">
        <v>84.7643416316788</v>
      </c>
      <c r="D67" s="45" t="n">
        <v>91.4665122248308</v>
      </c>
      <c r="E67" s="45" t="n">
        <v>83.9289694598987</v>
      </c>
      <c r="F67" s="45" t="n">
        <v>125.615391500234</v>
      </c>
      <c r="G67" s="45" t="n">
        <v>121.850391516847</v>
      </c>
      <c r="H67" s="46" t="n">
        <f aca="false">AVERAGE(C67:G67)</f>
        <v>101.525121266698</v>
      </c>
      <c r="I67" s="45" t="n">
        <v>50.4307056918708</v>
      </c>
      <c r="J67" s="45" t="n">
        <v>28.3082587494153</v>
      </c>
      <c r="K67" s="45" t="n">
        <v>40.9253303128706</v>
      </c>
      <c r="L67" s="45" t="n">
        <v>66.3374121128003</v>
      </c>
      <c r="M67" s="46" t="n">
        <f aca="false">AVERAGE(I67:L67)</f>
        <v>46.5004267167392</v>
      </c>
      <c r="N67" s="45" t="n">
        <v>41.8771143460585</v>
      </c>
      <c r="O67" s="45" t="n">
        <v>44.3966242691011</v>
      </c>
      <c r="P67" s="45" t="n">
        <v>37.9083645364172</v>
      </c>
      <c r="Q67" s="45" t="n">
        <v>39.6567035853812</v>
      </c>
      <c r="R67" s="46" t="n">
        <f aca="false">AVERAGE(N67:Q67)</f>
        <v>40.9597016842395</v>
      </c>
      <c r="S67" s="45" t="n">
        <v>6.66880553370103</v>
      </c>
      <c r="T67" s="45" t="n">
        <v>-1.13001884670157</v>
      </c>
      <c r="U67" s="45" t="n">
        <v>-0.182842525873378</v>
      </c>
      <c r="V67" s="45" t="n">
        <v>1.5128925018166</v>
      </c>
      <c r="W67" s="45" t="s">
        <v>198</v>
      </c>
      <c r="X67" s="45" t="n">
        <v>0.766164059198102</v>
      </c>
      <c r="Y67" s="45" t="n">
        <v>0.924680761</v>
      </c>
      <c r="Z67" s="45" t="s">
        <v>26</v>
      </c>
    </row>
    <row r="68" customFormat="false" ht="15" hidden="false" customHeight="false" outlineLevel="0" collapsed="false">
      <c r="A68" s="45" t="s">
        <v>27</v>
      </c>
      <c r="B68" s="45" t="s">
        <v>28</v>
      </c>
      <c r="C68" s="45" t="n">
        <v>346.676633190237</v>
      </c>
      <c r="D68" s="45" t="n">
        <v>334.277098801057</v>
      </c>
      <c r="E68" s="45" t="n">
        <v>732.047122511338</v>
      </c>
      <c r="F68" s="45" t="n">
        <v>614.661721515707</v>
      </c>
      <c r="G68" s="45" t="n">
        <v>569.579737090379</v>
      </c>
      <c r="H68" s="46" t="n">
        <f aca="false">AVERAGE(C68:G68)</f>
        <v>519.448462621744</v>
      </c>
      <c r="I68" s="45" t="n">
        <v>3.05640640556793</v>
      </c>
      <c r="J68" s="45" t="n">
        <v>6.6607667645683</v>
      </c>
      <c r="K68" s="45" t="n">
        <v>5.72954624380188</v>
      </c>
      <c r="L68" s="45" t="n">
        <v>3.53799531268268</v>
      </c>
      <c r="M68" s="46" t="n">
        <f aca="false">AVERAGE(I68:L68)</f>
        <v>4.7461786816552</v>
      </c>
      <c r="N68" s="45" t="n">
        <v>0.930602541023522</v>
      </c>
      <c r="O68" s="45" t="n">
        <v>6.34237489558587</v>
      </c>
      <c r="P68" s="45" t="n">
        <v>6.73926480647416</v>
      </c>
      <c r="Q68" s="45" t="n">
        <v>7.43563192225898</v>
      </c>
      <c r="R68" s="46" t="n">
        <f aca="false">AVERAGE(N68:Q68)</f>
        <v>5.36196854133564</v>
      </c>
      <c r="S68" s="45" t="n">
        <v>9.0177587644846</v>
      </c>
      <c r="T68" s="45" t="n">
        <v>-6.77241916757265</v>
      </c>
      <c r="U68" s="45" t="n">
        <v>0.186761493370704</v>
      </c>
      <c r="V68" s="45" t="n">
        <v>5.6368748640131</v>
      </c>
      <c r="W68" s="45" t="s">
        <v>198</v>
      </c>
      <c r="X68" s="45" t="n">
        <v>0.792392169452658</v>
      </c>
      <c r="Y68" s="45" t="n">
        <v>0.940126302</v>
      </c>
      <c r="Z68" s="45" t="s">
        <v>26</v>
      </c>
    </row>
    <row r="69" customFormat="false" ht="15" hidden="false" customHeight="false" outlineLevel="0" collapsed="false">
      <c r="A69" s="45" t="s">
        <v>65</v>
      </c>
      <c r="B69" s="45" t="s">
        <v>66</v>
      </c>
      <c r="C69" s="45" t="n">
        <v>97.1456499599015</v>
      </c>
      <c r="D69" s="45" t="n">
        <v>103.253433903288</v>
      </c>
      <c r="E69" s="45" t="n">
        <v>256.449628905246</v>
      </c>
      <c r="F69" s="45" t="n">
        <v>236.595980107237</v>
      </c>
      <c r="G69" s="45" t="n">
        <v>211.112887628026</v>
      </c>
      <c r="H69" s="46" t="n">
        <f aca="false">AVERAGE(C69:G69)</f>
        <v>180.91151610074</v>
      </c>
      <c r="I69" s="45" t="n">
        <v>11.4615240208797</v>
      </c>
      <c r="J69" s="45" t="n">
        <v>11.6563418379945</v>
      </c>
      <c r="K69" s="45" t="n">
        <v>15.5516255188908</v>
      </c>
      <c r="L69" s="45" t="n">
        <v>8.84498828170671</v>
      </c>
      <c r="M69" s="46" t="n">
        <f aca="false">AVERAGE(I69:L69)</f>
        <v>11.8786199148679</v>
      </c>
      <c r="N69" s="45" t="n">
        <v>12.0978330333058</v>
      </c>
      <c r="O69" s="45" t="n">
        <v>19.9331782432699</v>
      </c>
      <c r="P69" s="45" t="n">
        <v>8.4240810080927</v>
      </c>
      <c r="Q69" s="45" t="n">
        <v>12.3927198704316</v>
      </c>
      <c r="R69" s="46" t="n">
        <f aca="false">AVERAGE(N69:Q69)</f>
        <v>13.211953038775</v>
      </c>
      <c r="S69" s="45" t="n">
        <v>7.49112679907054</v>
      </c>
      <c r="T69" s="45" t="n">
        <v>-3.9197884829609</v>
      </c>
      <c r="U69" s="45" t="n">
        <v>0.150792725048132</v>
      </c>
      <c r="V69" s="45" t="n">
        <v>3.4336163167761</v>
      </c>
      <c r="W69" s="45" t="s">
        <v>198</v>
      </c>
      <c r="X69" s="45" t="n">
        <v>0.822698019720356</v>
      </c>
      <c r="Y69" s="45" t="n">
        <v>0.959814357</v>
      </c>
      <c r="Z69" s="45" t="s">
        <v>26</v>
      </c>
    </row>
    <row r="70" customFormat="false" ht="15" hidden="false" customHeight="false" outlineLevel="0" collapsed="false">
      <c r="A70" s="45" t="s">
        <v>88</v>
      </c>
      <c r="B70" s="45" t="s">
        <v>89</v>
      </c>
      <c r="C70" s="45" t="n">
        <v>249.530983230335</v>
      </c>
      <c r="D70" s="45" t="n">
        <v>240.453202240535</v>
      </c>
      <c r="E70" s="45" t="n">
        <v>2988.8038568775</v>
      </c>
      <c r="F70" s="45" t="n">
        <v>1178.10163290511</v>
      </c>
      <c r="G70" s="45" t="n">
        <v>1065.48249326359</v>
      </c>
      <c r="H70" s="46" t="n">
        <f aca="false">AVERAGE(C70:G70)</f>
        <v>1144.47443370341</v>
      </c>
      <c r="I70" s="45" t="n">
        <v>3.05640640556793</v>
      </c>
      <c r="J70" s="45" t="n">
        <v>0</v>
      </c>
      <c r="K70" s="45" t="n">
        <v>6.54805285005929</v>
      </c>
      <c r="L70" s="45" t="n">
        <v>7.07599062536536</v>
      </c>
      <c r="M70" s="46" t="n">
        <f aca="false">AVERAGE(I70:L70)</f>
        <v>4.17011247024815</v>
      </c>
      <c r="N70" s="45" t="n">
        <v>3.72241016409409</v>
      </c>
      <c r="O70" s="45" t="n">
        <v>1.81210711302454</v>
      </c>
      <c r="P70" s="45" t="n">
        <v>7.58167290728343</v>
      </c>
      <c r="Q70" s="45" t="n">
        <v>0</v>
      </c>
      <c r="R70" s="46" t="n">
        <f aca="false">AVERAGE(N70:Q70)</f>
        <v>3.27904754610051</v>
      </c>
      <c r="S70" s="45" t="n">
        <v>10.159847244276</v>
      </c>
      <c r="T70" s="45" t="n">
        <v>-8.10121249028435</v>
      </c>
      <c r="U70" s="45" t="n">
        <v>-0.34534968310681</v>
      </c>
      <c r="V70" s="45" t="n">
        <v>6.30896578725875</v>
      </c>
      <c r="W70" s="45" t="s">
        <v>198</v>
      </c>
      <c r="X70" s="45" t="n">
        <v>0.839780550520428</v>
      </c>
      <c r="Y70" s="45" t="n">
        <v>0.9636826</v>
      </c>
      <c r="Z70" s="45" t="s">
        <v>26</v>
      </c>
    </row>
    <row r="71" customFormat="false" ht="15" hidden="false" customHeight="false" outlineLevel="0" collapsed="false">
      <c r="A71" s="45" t="s">
        <v>123</v>
      </c>
      <c r="B71" s="45" t="s">
        <v>124</v>
      </c>
      <c r="C71" s="45" t="n">
        <v>591.445574755871</v>
      </c>
      <c r="D71" s="45" t="n">
        <v>545.970212146155</v>
      </c>
      <c r="E71" s="45" t="n">
        <v>10892.1151476846</v>
      </c>
      <c r="F71" s="45" t="n">
        <v>2614.75145025729</v>
      </c>
      <c r="G71" s="45" t="n">
        <v>2428.50664023112</v>
      </c>
      <c r="H71" s="46" t="n">
        <f aca="false">AVERAGE(C71:G71)</f>
        <v>3414.55780501501</v>
      </c>
      <c r="I71" s="45" t="n">
        <v>13.7538288250557</v>
      </c>
      <c r="J71" s="45" t="n">
        <v>15.8193210658497</v>
      </c>
      <c r="K71" s="45" t="n">
        <v>21.2811717626927</v>
      </c>
      <c r="L71" s="45" t="n">
        <v>32.7264566423148</v>
      </c>
      <c r="M71" s="46" t="n">
        <f aca="false">AVERAGE(I71:L71)</f>
        <v>20.8951945739782</v>
      </c>
      <c r="N71" s="45" t="n">
        <v>15.8202431973999</v>
      </c>
      <c r="O71" s="45" t="n">
        <v>10.8726426781472</v>
      </c>
      <c r="P71" s="45" t="n">
        <v>18.5329782178039</v>
      </c>
      <c r="Q71" s="45" t="n">
        <v>22.306895766777</v>
      </c>
      <c r="R71" s="46" t="n">
        <f aca="false">AVERAGE(N71:Q71)</f>
        <v>16.883189965032</v>
      </c>
      <c r="S71" s="45" t="n">
        <v>11.7373153679186</v>
      </c>
      <c r="T71" s="45" t="n">
        <v>-7.35243005209156</v>
      </c>
      <c r="U71" s="45" t="n">
        <v>-0.307201732098032</v>
      </c>
      <c r="V71" s="45" t="n">
        <v>1.6158940810312</v>
      </c>
      <c r="W71" s="45" t="s">
        <v>198</v>
      </c>
      <c r="X71" s="45" t="n">
        <v>0.883897666245052</v>
      </c>
      <c r="Y71" s="45" t="n">
        <v>0.988598683</v>
      </c>
      <c r="Z71" s="45" t="s">
        <v>26</v>
      </c>
    </row>
    <row r="72" customFormat="false" ht="15" hidden="false" customHeight="false" outlineLevel="0" collapsed="false">
      <c r="A72" s="45" t="s">
        <v>133</v>
      </c>
      <c r="B72" s="45" t="s">
        <v>202</v>
      </c>
      <c r="C72" s="45" t="n">
        <v>17.1433499929238</v>
      </c>
      <c r="D72" s="45" t="n">
        <v>16.5016903498406</v>
      </c>
      <c r="E72" s="45" t="n">
        <v>13.9881615766498</v>
      </c>
      <c r="F72" s="45" t="n">
        <v>32.92830650977</v>
      </c>
      <c r="G72" s="45" t="n">
        <v>48.1734105996838</v>
      </c>
      <c r="H72" s="46" t="n">
        <f aca="false">AVERAGE(C72:G72)</f>
        <v>25.7469838057736</v>
      </c>
      <c r="I72" s="45" t="n">
        <v>9.93332081809577</v>
      </c>
      <c r="J72" s="45" t="n">
        <v>3.33038338228415</v>
      </c>
      <c r="K72" s="45" t="n">
        <v>7.3665594563167</v>
      </c>
      <c r="L72" s="45" t="n">
        <v>3.53799531268268</v>
      </c>
      <c r="M72" s="46" t="n">
        <f aca="false">AVERAGE(I72:L72)</f>
        <v>6.04206474234483</v>
      </c>
      <c r="N72" s="45" t="n">
        <v>4.65301270511761</v>
      </c>
      <c r="O72" s="45" t="n">
        <v>4.53026778256134</v>
      </c>
      <c r="P72" s="45" t="n">
        <v>6.73926480647416</v>
      </c>
      <c r="Q72" s="45" t="n">
        <v>9.91417589634531</v>
      </c>
      <c r="R72" s="46" t="n">
        <f aca="false">AVERAGE(N72:Q72)</f>
        <v>6.45918029762461</v>
      </c>
      <c r="S72" s="45" t="n">
        <v>4.70140805513356</v>
      </c>
      <c r="T72" s="45" t="n">
        <v>-2.09987617239762</v>
      </c>
      <c r="U72" s="45" t="n">
        <v>0.0944489839798137</v>
      </c>
      <c r="V72" s="45" t="n">
        <v>4.08836752884417</v>
      </c>
      <c r="W72" s="45" t="s">
        <v>198</v>
      </c>
      <c r="X72" s="45" t="n">
        <v>0.906969404931818</v>
      </c>
      <c r="Y72" s="45" t="n">
        <v>0.988598683</v>
      </c>
      <c r="Z72" s="45" t="s">
        <v>102</v>
      </c>
    </row>
    <row r="73" customFormat="false" ht="15" hidden="false" customHeight="false" outlineLevel="0" collapsed="false">
      <c r="A73" s="45" t="s">
        <v>67</v>
      </c>
      <c r="B73" s="45" t="s">
        <v>68</v>
      </c>
      <c r="C73" s="45" t="n">
        <v>161.909416599836</v>
      </c>
      <c r="D73" s="45" t="n">
        <v>126.827277260204</v>
      </c>
      <c r="E73" s="45" t="n">
        <v>233.136026277496</v>
      </c>
      <c r="F73" s="45" t="n">
        <v>310.989561481161</v>
      </c>
      <c r="G73" s="45" t="n">
        <v>272.03808338645</v>
      </c>
      <c r="H73" s="46" t="n">
        <f aca="false">AVERAGE(C73:G73)</f>
        <v>220.980073001029</v>
      </c>
      <c r="I73" s="45" t="n">
        <v>15.2820320278396</v>
      </c>
      <c r="J73" s="45" t="n">
        <v>25.8104712127022</v>
      </c>
      <c r="K73" s="45" t="n">
        <v>22.9181849752075</v>
      </c>
      <c r="L73" s="45" t="n">
        <v>11.4984847662187</v>
      </c>
      <c r="M73" s="46" t="n">
        <f aca="false">AVERAGE(I73:L73)</f>
        <v>18.877293245492</v>
      </c>
      <c r="N73" s="45" t="n">
        <v>25.1262686076351</v>
      </c>
      <c r="O73" s="45" t="n">
        <v>19.9331782432699</v>
      </c>
      <c r="P73" s="45" t="n">
        <v>10.1088972097112</v>
      </c>
      <c r="Q73" s="45" t="n">
        <v>23.9592584161678</v>
      </c>
      <c r="R73" s="46" t="n">
        <f aca="false">AVERAGE(N73:Q73)</f>
        <v>19.781900619196</v>
      </c>
      <c r="S73" s="45" t="n">
        <v>7.78534211718973</v>
      </c>
      <c r="T73" s="45" t="n">
        <v>-3.54625370287979</v>
      </c>
      <c r="U73" s="45" t="n">
        <v>0.0660093151490664</v>
      </c>
      <c r="V73" s="45" t="n">
        <v>3.84730215996736</v>
      </c>
      <c r="W73" s="45" t="s">
        <v>198</v>
      </c>
      <c r="X73" s="45" t="n">
        <v>0.915824945943551</v>
      </c>
      <c r="Y73" s="45" t="n">
        <v>0.988598683</v>
      </c>
      <c r="Z73" s="45" t="s">
        <v>26</v>
      </c>
    </row>
    <row r="74" customFormat="false" ht="15" hidden="false" customHeight="false" outlineLevel="0" collapsed="false">
      <c r="A74" s="45" t="s">
        <v>35</v>
      </c>
      <c r="B74" s="45" t="s">
        <v>36</v>
      </c>
      <c r="C74" s="45" t="n">
        <v>139.051616609271</v>
      </c>
      <c r="D74" s="45" t="n">
        <v>125.412846658789</v>
      </c>
      <c r="E74" s="45" t="n">
        <v>289.088672584095</v>
      </c>
      <c r="F74" s="45" t="n">
        <v>168.300233272158</v>
      </c>
      <c r="G74" s="45" t="n">
        <v>201.194832504562</v>
      </c>
      <c r="H74" s="46" t="n">
        <f aca="false">AVERAGE(C74:G74)</f>
        <v>184.609640325775</v>
      </c>
      <c r="I74" s="45" t="n">
        <v>0.764101601391982</v>
      </c>
      <c r="J74" s="45" t="n">
        <v>10.8237459924235</v>
      </c>
      <c r="K74" s="45" t="n">
        <v>4.91103963754447</v>
      </c>
      <c r="L74" s="45" t="n">
        <v>3.53799531268268</v>
      </c>
      <c r="M74" s="46" t="n">
        <f aca="false">AVERAGE(I74:L74)</f>
        <v>5.00922063601066</v>
      </c>
      <c r="N74" s="45" t="n">
        <v>3.72241016409409</v>
      </c>
      <c r="O74" s="45" t="n">
        <v>6.34237489558587</v>
      </c>
      <c r="P74" s="45" t="n">
        <v>4.21204050404635</v>
      </c>
      <c r="Q74" s="45" t="n">
        <v>4.95708794817266</v>
      </c>
      <c r="R74" s="46" t="n">
        <f aca="false">AVERAGE(N74:Q74)</f>
        <v>4.80847837797474</v>
      </c>
      <c r="S74" s="45" t="n">
        <v>7.51832156506675</v>
      </c>
      <c r="T74" s="45" t="n">
        <v>-5.20016100020198</v>
      </c>
      <c r="U74" s="45" t="n">
        <v>-0.0525881858300979</v>
      </c>
      <c r="V74" s="45" t="n">
        <v>6.63855639475171</v>
      </c>
      <c r="W74" s="45" t="s">
        <v>198</v>
      </c>
      <c r="X74" s="45" t="n">
        <v>0.942651450538687</v>
      </c>
      <c r="Y74" s="45" t="n">
        <v>0.999781842</v>
      </c>
      <c r="Z74" s="45" t="s">
        <v>26</v>
      </c>
    </row>
    <row r="75" customFormat="false" ht="15" hidden="false" customHeight="false" outlineLevel="0" collapsed="false">
      <c r="A75" s="45" t="s">
        <v>51</v>
      </c>
      <c r="B75" s="45" t="s">
        <v>52</v>
      </c>
      <c r="C75" s="45" t="n">
        <v>221.911141575069</v>
      </c>
      <c r="D75" s="45" t="n">
        <v>233.38104923346</v>
      </c>
      <c r="E75" s="45" t="n">
        <v>307.739554686295</v>
      </c>
      <c r="F75" s="45" t="n">
        <v>474.411527122242</v>
      </c>
      <c r="G75" s="45" t="n">
        <v>419.392045220777</v>
      </c>
      <c r="H75" s="46" t="n">
        <f aca="false">AVERAGE(C75:G75)</f>
        <v>331.367063567569</v>
      </c>
      <c r="I75" s="45" t="n">
        <v>4.58460960835189</v>
      </c>
      <c r="J75" s="45" t="n">
        <v>22.480087830418</v>
      </c>
      <c r="K75" s="45" t="n">
        <v>34.3772774628113</v>
      </c>
      <c r="L75" s="45" t="n">
        <v>25.6504660169494</v>
      </c>
      <c r="M75" s="46" t="n">
        <f aca="false">AVERAGE(I75:L75)</f>
        <v>21.7731102296327</v>
      </c>
      <c r="N75" s="45" t="n">
        <v>27.9180762307057</v>
      </c>
      <c r="O75" s="45" t="n">
        <v>26.2755531388558</v>
      </c>
      <c r="P75" s="45" t="n">
        <v>15.1633458145669</v>
      </c>
      <c r="Q75" s="45" t="n">
        <v>16.5236264939089</v>
      </c>
      <c r="R75" s="46" t="n">
        <f aca="false">AVERAGE(N75:Q75)</f>
        <v>21.4701504195093</v>
      </c>
      <c r="S75" s="45" t="n">
        <v>8.37194917711673</v>
      </c>
      <c r="T75" s="45" t="n">
        <v>-3.93002993296164</v>
      </c>
      <c r="U75" s="45" t="n">
        <v>-0.0197192809376177</v>
      </c>
      <c r="V75" s="45" t="n">
        <v>6.94775489725617</v>
      </c>
      <c r="W75" s="45" t="s">
        <v>198</v>
      </c>
      <c r="X75" s="45" t="n">
        <v>0.974378303812187</v>
      </c>
      <c r="Y75" s="45" t="n">
        <v>0.999998378</v>
      </c>
      <c r="Z75" s="45" t="s">
        <v>26</v>
      </c>
    </row>
    <row r="76" customFormat="false" ht="15" hidden="false" customHeight="false" outlineLevel="0" collapsed="false">
      <c r="A76" s="45" t="s">
        <v>79</v>
      </c>
      <c r="B76" s="45" t="s">
        <v>80</v>
      </c>
      <c r="C76" s="45" t="n">
        <v>1291.46569946693</v>
      </c>
      <c r="D76" s="45" t="n">
        <v>1146.63174088035</v>
      </c>
      <c r="E76" s="45" t="n">
        <v>8733.27554435501</v>
      </c>
      <c r="F76" s="45" t="n">
        <v>2402.54680830544</v>
      </c>
      <c r="G76" s="45" t="n">
        <v>2516.35227132466</v>
      </c>
      <c r="H76" s="46" t="n">
        <f aca="false">AVERAGE(C76:G76)</f>
        <v>3218.05441286648</v>
      </c>
      <c r="I76" s="45" t="n">
        <v>5.34871120974387</v>
      </c>
      <c r="J76" s="45" t="n">
        <v>9.15855430128142</v>
      </c>
      <c r="K76" s="45" t="n">
        <v>10.6405858813463</v>
      </c>
      <c r="L76" s="45" t="n">
        <v>11.4984847662187</v>
      </c>
      <c r="M76" s="46" t="n">
        <f aca="false">AVERAGE(I76:L76)</f>
        <v>9.16158403964759</v>
      </c>
      <c r="N76" s="45" t="n">
        <v>11.1672304922823</v>
      </c>
      <c r="O76" s="45" t="n">
        <v>10.8726426781472</v>
      </c>
      <c r="P76" s="45" t="n">
        <v>7.58167290728343</v>
      </c>
      <c r="Q76" s="45" t="n">
        <v>6.60945059756354</v>
      </c>
      <c r="R76" s="46" t="n">
        <f aca="false">AVERAGE(N76:Q76)</f>
        <v>9.05774916881911</v>
      </c>
      <c r="S76" s="45" t="n">
        <v>11.6517453532283</v>
      </c>
      <c r="T76" s="45" t="n">
        <v>-8.45673554369384</v>
      </c>
      <c r="U76" s="45" t="n">
        <v>-0.016422420762451</v>
      </c>
      <c r="V76" s="45" t="n">
        <v>1.35765667305556</v>
      </c>
      <c r="W76" s="45" t="s">
        <v>198</v>
      </c>
      <c r="X76" s="45" t="n">
        <v>0.992115403041416</v>
      </c>
      <c r="Y76" s="45" t="n">
        <v>0.999998378</v>
      </c>
      <c r="Z76" s="45" t="s">
        <v>26</v>
      </c>
    </row>
    <row r="77" customFormat="false" ht="15" hidden="false" customHeight="false" outlineLevel="0" collapsed="false">
      <c r="A77" s="45" t="s">
        <v>117</v>
      </c>
      <c r="B77" s="45" t="s">
        <v>118</v>
      </c>
      <c r="C77" s="45" t="n">
        <v>54.287274977592</v>
      </c>
      <c r="D77" s="45" t="n">
        <v>46.676209846692</v>
      </c>
      <c r="E77" s="45" t="n">
        <v>517.561978336042</v>
      </c>
      <c r="F77" s="45" t="n">
        <v>202.448106689697</v>
      </c>
      <c r="G77" s="45" t="n">
        <v>182.775587275271</v>
      </c>
      <c r="H77" s="46" t="n">
        <f aca="false">AVERAGE(C77:G77)</f>
        <v>200.749831425059</v>
      </c>
      <c r="I77" s="45" t="n">
        <v>1.52820320278396</v>
      </c>
      <c r="J77" s="45" t="n">
        <v>4.99557507342623</v>
      </c>
      <c r="K77" s="45" t="n">
        <v>6.54805285005929</v>
      </c>
      <c r="L77" s="45" t="n">
        <v>4.42249414085335</v>
      </c>
      <c r="M77" s="46" t="n">
        <f aca="false">AVERAGE(I77:L77)</f>
        <v>4.37358131678071</v>
      </c>
      <c r="N77" s="45" t="n">
        <v>6.51421778716466</v>
      </c>
      <c r="O77" s="45" t="n">
        <v>4.53026778256134</v>
      </c>
      <c r="P77" s="45" t="n">
        <v>1.68481620161854</v>
      </c>
      <c r="Q77" s="45" t="n">
        <v>4.95708794817266</v>
      </c>
      <c r="R77" s="46" t="n">
        <f aca="false">AVERAGE(N77:Q77)</f>
        <v>4.4215974298793</v>
      </c>
      <c r="S77" s="45" t="n">
        <v>7.64535337782506</v>
      </c>
      <c r="T77" s="45" t="n">
        <v>-5.51782659715668</v>
      </c>
      <c r="U77" s="45" t="n">
        <v>0.0156757025886645</v>
      </c>
      <c r="V77" s="45" t="n">
        <v>2.4199935046921</v>
      </c>
      <c r="W77" s="45" t="s">
        <v>198</v>
      </c>
      <c r="X77" s="45" t="n">
        <v>0.992191473120932</v>
      </c>
      <c r="Y77" s="45" t="n">
        <v>0.999998378</v>
      </c>
      <c r="Z77" s="45" t="s">
        <v>26</v>
      </c>
    </row>
    <row r="78" customFormat="false" ht="15" hidden="false" customHeight="false" outlineLevel="0" collapsed="false">
      <c r="A78" s="45" t="s">
        <v>150</v>
      </c>
      <c r="B78" s="45" t="s">
        <v>171</v>
      </c>
      <c r="C78" s="45" t="n">
        <v>0</v>
      </c>
      <c r="D78" s="45" t="n">
        <v>3.30033806996812</v>
      </c>
      <c r="E78" s="45" t="n">
        <v>4.66272052554993</v>
      </c>
      <c r="F78" s="45" t="n">
        <v>1.21956690776926</v>
      </c>
      <c r="G78" s="45" t="n">
        <v>0</v>
      </c>
      <c r="H78" s="46" t="n">
        <f aca="false">AVERAGE(C78:G78)</f>
        <v>1.83652510065746</v>
      </c>
      <c r="I78" s="45" t="n">
        <v>0</v>
      </c>
      <c r="J78" s="45" t="n">
        <v>0</v>
      </c>
      <c r="K78" s="45" t="n">
        <v>0</v>
      </c>
      <c r="L78" s="45" t="n">
        <v>0</v>
      </c>
      <c r="M78" s="46" t="n">
        <f aca="false">AVERAGE(I78:L78)</f>
        <v>0</v>
      </c>
      <c r="N78" s="45" t="n">
        <v>0</v>
      </c>
      <c r="O78" s="45" t="n">
        <v>0</v>
      </c>
      <c r="P78" s="45" t="n">
        <v>0</v>
      </c>
      <c r="Q78" s="45" t="n">
        <v>0</v>
      </c>
      <c r="R78" s="46" t="n">
        <f aca="false">AVERAGE(N78:Q78)</f>
        <v>0</v>
      </c>
      <c r="S78" s="45" t="n">
        <v>0.754440438024125</v>
      </c>
      <c r="T78" s="45" t="n">
        <v>-31.7671936206367</v>
      </c>
      <c r="U78" s="45" t="n">
        <v>0.0873760198258557</v>
      </c>
      <c r="V78" s="45" t="n">
        <v>2.31970303340181</v>
      </c>
      <c r="W78" s="45" t="s">
        <v>198</v>
      </c>
      <c r="X78" s="45" t="n">
        <v>0.999998377891018</v>
      </c>
      <c r="Y78" s="45" t="n">
        <v>0.999998378</v>
      </c>
      <c r="Z78" s="45" t="s">
        <v>151</v>
      </c>
    </row>
    <row r="79" customFormat="false" ht="15" hidden="false" customHeight="false" outlineLevel="0" collapsed="false">
      <c r="A79" s="45" t="s">
        <v>180</v>
      </c>
      <c r="B79" s="45" t="s">
        <v>181</v>
      </c>
      <c r="C79" s="45" t="n">
        <v>288.579724880884</v>
      </c>
      <c r="D79" s="45" t="n">
        <v>273.928059807354</v>
      </c>
      <c r="E79" s="45" t="n">
        <v>746.035284087988</v>
      </c>
      <c r="F79" s="45" t="n">
        <v>437.824519889164</v>
      </c>
      <c r="G79" s="45" t="n">
        <v>417.975180203139</v>
      </c>
      <c r="H79" s="46" t="n">
        <f aca="false">AVERAGE(C79:G79)</f>
        <v>432.868553773706</v>
      </c>
      <c r="I79" s="45" t="n">
        <v>205.543330774443</v>
      </c>
      <c r="J79" s="45" t="n">
        <v>312.223442089139</v>
      </c>
      <c r="K79" s="45" t="n">
        <v>240.640942239679</v>
      </c>
      <c r="L79" s="45" t="n">
        <v>238.814683606081</v>
      </c>
      <c r="M79" s="46" t="n">
        <f aca="false">AVERAGE(I79:L79)</f>
        <v>249.305599677336</v>
      </c>
      <c r="N79" s="45" t="n">
        <v>272.666544519892</v>
      </c>
      <c r="O79" s="45" t="n">
        <v>262.755531388558</v>
      </c>
      <c r="P79" s="45" t="n">
        <v>241.771124932261</v>
      </c>
      <c r="Q79" s="45" t="n">
        <v>180.107528783606</v>
      </c>
      <c r="R79" s="46" t="n">
        <f aca="false">AVERAGE(N79:Q79)</f>
        <v>239.325182406079</v>
      </c>
      <c r="S79" s="45" t="n">
        <v>8.75182267586939</v>
      </c>
      <c r="T79" s="45" t="n">
        <v>-0.790098642552632</v>
      </c>
      <c r="U79" s="45" t="n">
        <v>-0.059003241852703</v>
      </c>
      <c r="V79" s="45" t="n">
        <v>2.76809219997176</v>
      </c>
      <c r="W79" s="45" t="s">
        <v>198</v>
      </c>
      <c r="X79" s="45" t="n">
        <v>0.917984490905135</v>
      </c>
      <c r="Y79" s="45" t="n">
        <v>0.988598683</v>
      </c>
      <c r="Z79" s="45" t="s">
        <v>18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333333"/>
    <pageSetUpPr fitToPage="false"/>
  </sheetPr>
  <dimension ref="A1:Z7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5625" defaultRowHeight="14" zeroHeight="false" outlineLevelRow="0" outlineLevelCol="0"/>
  <cols>
    <col collapsed="false" customWidth="true" hidden="false" outlineLevel="0" max="2" min="1" style="42" width="21.66"/>
    <col collapsed="false" customWidth="true" hidden="false" outlineLevel="0" max="3" min="3" style="42" width="12.5"/>
    <col collapsed="false" customWidth="true" hidden="false" outlineLevel="0" max="4" min="4" style="42" width="12.82"/>
    <col collapsed="false" customWidth="true" hidden="false" outlineLevel="0" max="5" min="5" style="42" width="11.66"/>
    <col collapsed="false" customWidth="true" hidden="false" outlineLevel="0" max="8" min="6" style="42" width="12.5"/>
    <col collapsed="false" customWidth="true" hidden="false" outlineLevel="0" max="10" min="9" style="42" width="13.15"/>
    <col collapsed="false" customWidth="true" hidden="false" outlineLevel="0" max="11" min="11" style="42" width="13.49"/>
    <col collapsed="false" customWidth="true" hidden="false" outlineLevel="0" max="13" min="12" style="42" width="11.99"/>
    <col collapsed="false" customWidth="true" hidden="false" outlineLevel="0" max="14" min="14" style="42" width="17.49"/>
    <col collapsed="false" customWidth="true" hidden="false" outlineLevel="0" max="15" min="15" style="42" width="16.82"/>
    <col collapsed="false" customWidth="true" hidden="false" outlineLevel="0" max="16" min="16" style="42" width="17.49"/>
    <col collapsed="false" customWidth="true" hidden="false" outlineLevel="0" max="17" min="17" style="42" width="18.49"/>
    <col collapsed="false" customWidth="true" hidden="false" outlineLevel="0" max="18" min="18" style="42" width="14.49"/>
    <col collapsed="false" customWidth="true" hidden="false" outlineLevel="0" max="20" min="19" style="42" width="9.33"/>
    <col collapsed="false" customWidth="true" hidden="false" outlineLevel="0" max="21" min="21" style="42" width="9.66"/>
    <col collapsed="false" customWidth="true" hidden="false" outlineLevel="0" max="22" min="22" style="42" width="9.33"/>
    <col collapsed="false" customWidth="false" hidden="false" outlineLevel="0" max="23" min="23" style="42" width="9.15"/>
    <col collapsed="false" customWidth="true" hidden="false" outlineLevel="0" max="24" min="24" style="42" width="14.82"/>
    <col collapsed="false" customWidth="true" hidden="false" outlineLevel="0" max="25" min="25" style="42" width="9.33"/>
    <col collapsed="false" customWidth="false" hidden="false" outlineLevel="0" max="257" min="26" style="42" width="9.15"/>
  </cols>
  <sheetData>
    <row r="1" s="4" customFormat="true" ht="21" hidden="false" customHeight="false" outlineLevel="0" collapsed="false">
      <c r="A1" s="3" t="s">
        <v>203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</row>
    <row r="3" s="51" customFormat="true" ht="18" hidden="false" customHeight="false" outlineLevel="0" collapsed="false">
      <c r="F3" s="52" t="s">
        <v>1</v>
      </c>
      <c r="X3" s="53"/>
    </row>
    <row r="5" customFormat="false" ht="20" hidden="false" customHeight="false" outlineLevel="0" collapsed="false">
      <c r="B5" s="43" t="s">
        <v>2</v>
      </c>
    </row>
    <row r="6" s="24" customFormat="true" ht="18" hidden="false" customHeight="false" outlineLevel="0" collapsed="false">
      <c r="I6" s="26"/>
      <c r="J6" s="24" t="s">
        <v>204</v>
      </c>
      <c r="X6" s="27"/>
    </row>
    <row r="8" customFormat="false" ht="27" hidden="false" customHeight="true" outlineLevel="0" collapsed="false"/>
    <row r="9" s="54" customFormat="true" ht="18.75" hidden="false" customHeight="true" outlineLevel="0" collapsed="false">
      <c r="A9" s="9" t="s">
        <v>5</v>
      </c>
      <c r="B9" s="9" t="s">
        <v>6</v>
      </c>
      <c r="C9" s="9" t="s">
        <v>7</v>
      </c>
      <c r="D9" s="9" t="s">
        <v>8</v>
      </c>
      <c r="E9" s="9" t="s">
        <v>9</v>
      </c>
      <c r="F9" s="9" t="s">
        <v>10</v>
      </c>
      <c r="G9" s="9" t="s">
        <v>11</v>
      </c>
      <c r="H9" s="9" t="s">
        <v>12</v>
      </c>
      <c r="I9" s="9" t="s">
        <v>13</v>
      </c>
      <c r="J9" s="9" t="s">
        <v>14</v>
      </c>
      <c r="K9" s="9" t="s">
        <v>15</v>
      </c>
      <c r="L9" s="9" t="s">
        <v>16</v>
      </c>
      <c r="M9" s="9" t="s">
        <v>12</v>
      </c>
      <c r="N9" s="9" t="s">
        <v>205</v>
      </c>
      <c r="O9" s="9" t="s">
        <v>206</v>
      </c>
      <c r="P9" s="9" t="s">
        <v>207</v>
      </c>
      <c r="Q9" s="9" t="s">
        <v>208</v>
      </c>
      <c r="R9" s="9" t="s">
        <v>12</v>
      </c>
      <c r="S9" s="9" t="s">
        <v>165</v>
      </c>
      <c r="T9" s="9" t="s">
        <v>166</v>
      </c>
      <c r="U9" s="9" t="s">
        <v>167</v>
      </c>
      <c r="V9" s="9" t="s">
        <v>168</v>
      </c>
      <c r="W9" s="9" t="s">
        <v>169</v>
      </c>
      <c r="X9" s="9" t="s">
        <v>209</v>
      </c>
      <c r="Y9" s="9" t="s">
        <v>210</v>
      </c>
      <c r="Z9" s="9" t="s">
        <v>23</v>
      </c>
    </row>
    <row r="10" s="34" customFormat="true" ht="15" hidden="false" customHeight="false" outlineLevel="0" collapsed="false">
      <c r="A10" s="55" t="s">
        <v>43</v>
      </c>
      <c r="B10" s="55" t="s">
        <v>44</v>
      </c>
      <c r="C10" s="55" t="n">
        <v>424.727803</v>
      </c>
      <c r="D10" s="55" t="n">
        <v>401.3968651</v>
      </c>
      <c r="E10" s="55" t="n">
        <v>1511.203062</v>
      </c>
      <c r="F10" s="55" t="n">
        <v>1203.246863</v>
      </c>
      <c r="G10" s="55" t="n">
        <v>1043.980037</v>
      </c>
      <c r="H10" s="55" t="n">
        <v>916.9109263</v>
      </c>
      <c r="I10" s="55" t="n">
        <v>12009.0984</v>
      </c>
      <c r="J10" s="55" t="n">
        <v>12302.37691</v>
      </c>
      <c r="K10" s="55" t="n">
        <v>18222.67894</v>
      </c>
      <c r="L10" s="55" t="n">
        <v>20319.83174</v>
      </c>
      <c r="M10" s="55" t="n">
        <v>15713.4965</v>
      </c>
      <c r="N10" s="55" t="n">
        <v>98362.104</v>
      </c>
      <c r="O10" s="55" t="n">
        <v>95008.87612</v>
      </c>
      <c r="P10" s="55" t="n">
        <v>93328.82722</v>
      </c>
      <c r="Q10" s="55" t="n">
        <v>99745.1088</v>
      </c>
      <c r="R10" s="55" t="n">
        <v>96611.22904</v>
      </c>
      <c r="S10" s="55" t="n">
        <v>9.838735117</v>
      </c>
      <c r="T10" s="55" t="n">
        <v>4.100979899</v>
      </c>
      <c r="U10" s="55" t="n">
        <v>2.620188318</v>
      </c>
      <c r="V10" s="55" t="n">
        <v>5.650749665</v>
      </c>
      <c r="W10" s="56" t="b">
        <f aca="false">TRUE()</f>
        <v>1</v>
      </c>
      <c r="X10" s="57" t="n">
        <v>5.59437E-006</v>
      </c>
      <c r="Y10" s="56" t="n">
        <v>0.0003916059</v>
      </c>
      <c r="Z10" s="32" t="s">
        <v>26</v>
      </c>
    </row>
    <row r="11" customFormat="false" ht="15" hidden="false" customHeight="false" outlineLevel="0" collapsed="false">
      <c r="A11" s="58" t="s">
        <v>107</v>
      </c>
      <c r="B11" s="58" t="s">
        <v>108</v>
      </c>
      <c r="C11" s="58" t="n">
        <v>232.9549021</v>
      </c>
      <c r="D11" s="58" t="n">
        <v>221.5025384</v>
      </c>
      <c r="E11" s="58" t="n">
        <v>387.337484</v>
      </c>
      <c r="F11" s="58" t="n">
        <v>545.4259421</v>
      </c>
      <c r="G11" s="58" t="n">
        <v>618.5661537</v>
      </c>
      <c r="H11" s="58" t="n">
        <v>401.157404</v>
      </c>
      <c r="I11" s="58" t="n">
        <v>143.6350457</v>
      </c>
      <c r="J11" s="58" t="n">
        <v>53.28809659</v>
      </c>
      <c r="K11" s="58" t="n">
        <v>55.68504829</v>
      </c>
      <c r="L11" s="58" t="n">
        <v>49.05670368</v>
      </c>
      <c r="M11" s="58" t="n">
        <v>75.41622355</v>
      </c>
      <c r="N11" s="58" t="n">
        <v>5.702150956</v>
      </c>
      <c r="O11" s="58" t="n">
        <v>16.00239331</v>
      </c>
      <c r="P11" s="58" t="n">
        <v>5.140951153</v>
      </c>
      <c r="Q11" s="58" t="n">
        <v>6.885621207</v>
      </c>
      <c r="R11" s="58" t="n">
        <v>8.432779155</v>
      </c>
      <c r="S11" s="58" t="n">
        <v>8.647697893</v>
      </c>
      <c r="T11" s="58" t="n">
        <v>-2.410287349</v>
      </c>
      <c r="U11" s="58" t="n">
        <v>-3.164501312</v>
      </c>
      <c r="V11" s="58" t="n">
        <v>5.471441966</v>
      </c>
      <c r="W11" s="59" t="b">
        <f aca="false">TRUE()</f>
        <v>1</v>
      </c>
      <c r="X11" s="60" t="n">
        <v>5.51389E-005</v>
      </c>
      <c r="Y11" s="59" t="n">
        <v>0.0019298615</v>
      </c>
      <c r="Z11" s="61" t="s">
        <v>26</v>
      </c>
    </row>
    <row r="12" s="34" customFormat="true" ht="15" hidden="false" customHeight="false" outlineLevel="0" collapsed="false">
      <c r="A12" s="55" t="s">
        <v>147</v>
      </c>
      <c r="B12" s="55" t="s">
        <v>148</v>
      </c>
      <c r="C12" s="55" t="n">
        <v>48.55788196</v>
      </c>
      <c r="D12" s="55" t="n">
        <v>51.7043218</v>
      </c>
      <c r="E12" s="55" t="n">
        <v>126.1781198</v>
      </c>
      <c r="F12" s="55" t="n">
        <v>190.3129709</v>
      </c>
      <c r="G12" s="55" t="n">
        <v>154.042926</v>
      </c>
      <c r="H12" s="55" t="n">
        <v>114.1592441</v>
      </c>
      <c r="I12" s="55" t="n">
        <v>32.07384515</v>
      </c>
      <c r="J12" s="55" t="n">
        <v>66.0977352</v>
      </c>
      <c r="K12" s="55" t="n">
        <v>38.9795338</v>
      </c>
      <c r="L12" s="55" t="n">
        <v>46.87640574</v>
      </c>
      <c r="M12" s="55" t="n">
        <v>46.00687997</v>
      </c>
      <c r="N12" s="55" t="n">
        <v>293.6607743</v>
      </c>
      <c r="O12" s="55" t="n">
        <v>341.3843905</v>
      </c>
      <c r="P12" s="55" t="n">
        <v>141.3761567</v>
      </c>
      <c r="Q12" s="55" t="n">
        <v>133.12201</v>
      </c>
      <c r="R12" s="55" t="n">
        <v>227.3858329</v>
      </c>
      <c r="S12" s="55" t="n">
        <v>6.830564862</v>
      </c>
      <c r="T12" s="55" t="n">
        <v>-1.307192463</v>
      </c>
      <c r="U12" s="55" t="n">
        <v>2.304372688</v>
      </c>
      <c r="V12" s="55" t="n">
        <v>8.025889984</v>
      </c>
      <c r="W12" s="56" t="b">
        <f aca="false">TRUE()</f>
        <v>1</v>
      </c>
      <c r="X12" s="56" t="n">
        <v>0.000102063</v>
      </c>
      <c r="Y12" s="56" t="n">
        <v>0.00238147</v>
      </c>
      <c r="Z12" s="32" t="s">
        <v>26</v>
      </c>
    </row>
    <row r="13" customFormat="false" ht="15" hidden="false" customHeight="false" outlineLevel="0" collapsed="false">
      <c r="A13" s="58" t="s">
        <v>83</v>
      </c>
      <c r="B13" s="58" t="s">
        <v>84</v>
      </c>
      <c r="C13" s="58" t="n">
        <v>222.5057376</v>
      </c>
      <c r="D13" s="58" t="n">
        <v>221.1965956</v>
      </c>
      <c r="E13" s="58" t="n">
        <v>360.9281101</v>
      </c>
      <c r="F13" s="58" t="n">
        <v>459.2334734</v>
      </c>
      <c r="G13" s="58" t="n">
        <v>520.393719</v>
      </c>
      <c r="H13" s="58" t="n">
        <v>356.8515271</v>
      </c>
      <c r="I13" s="58" t="n">
        <v>68.79607365</v>
      </c>
      <c r="J13" s="58" t="n">
        <v>31.76790374</v>
      </c>
      <c r="K13" s="58" t="n">
        <v>52.1414543</v>
      </c>
      <c r="L13" s="58" t="n">
        <v>53.96237404</v>
      </c>
      <c r="M13" s="58" t="n">
        <v>51.66695143</v>
      </c>
      <c r="N13" s="58" t="n">
        <v>2.851075478</v>
      </c>
      <c r="O13" s="58" t="n">
        <v>24.00358996</v>
      </c>
      <c r="P13" s="58" t="n">
        <v>5.140951153</v>
      </c>
      <c r="Q13" s="58" t="n">
        <v>4.590414138</v>
      </c>
      <c r="R13" s="58" t="n">
        <v>9.146507682</v>
      </c>
      <c r="S13" s="58" t="n">
        <v>8.478505656</v>
      </c>
      <c r="T13" s="58" t="n">
        <v>-2.787009466</v>
      </c>
      <c r="U13" s="58" t="n">
        <v>-2.506196285</v>
      </c>
      <c r="V13" s="58" t="n">
        <v>7.8638091</v>
      </c>
      <c r="W13" s="59" t="b">
        <f aca="false">TRUE()</f>
        <v>1</v>
      </c>
      <c r="X13" s="59" t="n">
        <v>0.00022953</v>
      </c>
      <c r="Y13" s="59" t="n">
        <v>0.004016775</v>
      </c>
      <c r="Z13" s="61" t="s">
        <v>26</v>
      </c>
    </row>
    <row r="14" customFormat="false" ht="15" hidden="false" customHeight="false" outlineLevel="0" collapsed="false">
      <c r="A14" s="58" t="s">
        <v>75</v>
      </c>
      <c r="B14" s="58" t="s">
        <v>76</v>
      </c>
      <c r="C14" s="58" t="n">
        <v>1013.568954</v>
      </c>
      <c r="D14" s="58" t="n">
        <v>937.4085325</v>
      </c>
      <c r="E14" s="58" t="n">
        <v>1088.65308</v>
      </c>
      <c r="F14" s="58" t="n">
        <v>2558.882012</v>
      </c>
      <c r="G14" s="58" t="n">
        <v>2722.489226</v>
      </c>
      <c r="H14" s="58" t="n">
        <v>1664.200361</v>
      </c>
      <c r="I14" s="58" t="n">
        <v>75.30381034</v>
      </c>
      <c r="J14" s="58" t="n">
        <v>58.92433758</v>
      </c>
      <c r="K14" s="58" t="n">
        <v>146.2998087</v>
      </c>
      <c r="L14" s="58" t="n">
        <v>162.9772711</v>
      </c>
      <c r="M14" s="58" t="n">
        <v>110.8763069</v>
      </c>
      <c r="N14" s="58" t="n">
        <v>11.40430191</v>
      </c>
      <c r="O14" s="58" t="n">
        <v>21.33652441</v>
      </c>
      <c r="P14" s="58" t="n">
        <v>15.42285346</v>
      </c>
      <c r="Q14" s="58" t="n">
        <v>9.180828275</v>
      </c>
      <c r="R14" s="58" t="n">
        <v>14.33612701</v>
      </c>
      <c r="S14" s="58" t="n">
        <v>10.70074027</v>
      </c>
      <c r="T14" s="58" t="n">
        <v>-3.908066131</v>
      </c>
      <c r="U14" s="58" t="n">
        <v>-2.953744933</v>
      </c>
      <c r="V14" s="58" t="n">
        <v>3.12727011</v>
      </c>
      <c r="W14" s="59" t="b">
        <f aca="false">TRUE()</f>
        <v>1</v>
      </c>
      <c r="X14" s="59" t="n">
        <v>0.001972616</v>
      </c>
      <c r="Y14" s="59" t="n">
        <v>0.027616624</v>
      </c>
      <c r="Z14" s="61" t="s">
        <v>26</v>
      </c>
    </row>
    <row r="15" customFormat="false" ht="15" hidden="false" customHeight="false" outlineLevel="0" collapsed="false">
      <c r="A15" s="58" t="s">
        <v>29</v>
      </c>
      <c r="B15" s="58" t="s">
        <v>30</v>
      </c>
      <c r="C15" s="58" t="n">
        <v>623.261928</v>
      </c>
      <c r="D15" s="58" t="n">
        <v>561.4049142</v>
      </c>
      <c r="E15" s="58" t="n">
        <v>859.7718394</v>
      </c>
      <c r="F15" s="58" t="n">
        <v>533.0142266</v>
      </c>
      <c r="G15" s="58" t="n">
        <v>495.6510728</v>
      </c>
      <c r="H15" s="58" t="n">
        <v>614.6207962</v>
      </c>
      <c r="I15" s="58" t="n">
        <v>7.902251703</v>
      </c>
      <c r="J15" s="58" t="n">
        <v>15.88395187</v>
      </c>
      <c r="K15" s="58" t="n">
        <v>16.19928677</v>
      </c>
      <c r="L15" s="58" t="n">
        <v>20.16775596</v>
      </c>
      <c r="M15" s="58" t="n">
        <v>15.03831158</v>
      </c>
      <c r="N15" s="58" t="n">
        <v>57.02150956</v>
      </c>
      <c r="O15" s="58" t="n">
        <v>45.34011437</v>
      </c>
      <c r="P15" s="58" t="n">
        <v>46.26856037</v>
      </c>
      <c r="Q15" s="58" t="n">
        <v>64.26579793</v>
      </c>
      <c r="R15" s="58" t="n">
        <v>53.22399556</v>
      </c>
      <c r="S15" s="58" t="n">
        <v>9.262108363</v>
      </c>
      <c r="T15" s="58" t="n">
        <v>-5.354003954</v>
      </c>
      <c r="U15" s="58" t="n">
        <v>1.826949546</v>
      </c>
      <c r="V15" s="58" t="n">
        <v>2.268288901</v>
      </c>
      <c r="W15" s="59" t="b">
        <f aca="false">TRUE()</f>
        <v>1</v>
      </c>
      <c r="X15" s="59" t="n">
        <v>0.002379017</v>
      </c>
      <c r="Y15" s="59" t="n">
        <v>0.0277551983333333</v>
      </c>
      <c r="Z15" s="61" t="s">
        <v>26</v>
      </c>
    </row>
    <row r="16" customFormat="false" ht="15" hidden="false" customHeight="false" outlineLevel="0" collapsed="false">
      <c r="A16" s="58" t="s">
        <v>24</v>
      </c>
      <c r="B16" s="58" t="s">
        <v>25</v>
      </c>
      <c r="C16" s="58" t="n">
        <v>3466.049321</v>
      </c>
      <c r="D16" s="58" t="n">
        <v>3385.256336</v>
      </c>
      <c r="E16" s="58" t="n">
        <v>7033.696584</v>
      </c>
      <c r="F16" s="58" t="n">
        <v>8893.683693</v>
      </c>
      <c r="G16" s="58" t="n">
        <v>8754.905987</v>
      </c>
      <c r="H16" s="58" t="n">
        <v>6306.718384</v>
      </c>
      <c r="I16" s="58" t="n">
        <v>4.183545019</v>
      </c>
      <c r="J16" s="58" t="n">
        <v>7.685783162</v>
      </c>
      <c r="K16" s="58" t="n">
        <v>7.593415675</v>
      </c>
      <c r="L16" s="58" t="n">
        <v>11.44656419</v>
      </c>
      <c r="M16" s="58" t="n">
        <v>7.727327012</v>
      </c>
      <c r="N16" s="58" t="n">
        <v>57.02150956</v>
      </c>
      <c r="O16" s="58" t="n">
        <v>18.66945886</v>
      </c>
      <c r="P16" s="58" t="n">
        <v>38.55713364</v>
      </c>
      <c r="Q16" s="58" t="n">
        <v>36.7233131</v>
      </c>
      <c r="R16" s="58" t="n">
        <v>37.74285379</v>
      </c>
      <c r="S16" s="58" t="n">
        <v>12.62262698</v>
      </c>
      <c r="T16" s="58" t="n">
        <v>-9.675773362</v>
      </c>
      <c r="U16" s="58" t="n">
        <v>2.289585653</v>
      </c>
      <c r="V16" s="58" t="n">
        <v>3.630507885</v>
      </c>
      <c r="W16" s="59" t="b">
        <f aca="false">TRUE()</f>
        <v>1</v>
      </c>
      <c r="X16" s="59" t="n">
        <v>0.004013367</v>
      </c>
      <c r="Y16" s="59" t="n">
        <v>0.04013367</v>
      </c>
      <c r="Z16" s="61" t="s">
        <v>26</v>
      </c>
    </row>
    <row r="17" customFormat="false" ht="15" hidden="false" customHeight="false" outlineLevel="0" collapsed="false">
      <c r="A17" s="58" t="s">
        <v>88</v>
      </c>
      <c r="B17" s="58" t="s">
        <v>89</v>
      </c>
      <c r="C17" s="58" t="n">
        <v>161.0400642</v>
      </c>
      <c r="D17" s="58" t="n">
        <v>156.0307936</v>
      </c>
      <c r="E17" s="58" t="n">
        <v>1880.934297</v>
      </c>
      <c r="F17" s="58" t="n">
        <v>666.0953983</v>
      </c>
      <c r="G17" s="58" t="n">
        <v>600.2087065</v>
      </c>
      <c r="H17" s="58" t="n">
        <v>692.861852</v>
      </c>
      <c r="I17" s="58" t="n">
        <v>1.859353342</v>
      </c>
      <c r="J17" s="58" t="n">
        <v>0</v>
      </c>
      <c r="K17" s="58" t="n">
        <v>4.049821694</v>
      </c>
      <c r="L17" s="58" t="n">
        <v>4.360595882</v>
      </c>
      <c r="M17" s="58" t="n">
        <v>2.567442729</v>
      </c>
      <c r="N17" s="58" t="n">
        <v>125.447321</v>
      </c>
      <c r="O17" s="58" t="n">
        <v>77.34490098</v>
      </c>
      <c r="P17" s="58" t="n">
        <v>89.96664517</v>
      </c>
      <c r="Q17" s="58" t="n">
        <v>84.92266155</v>
      </c>
      <c r="R17" s="58" t="n">
        <v>94.42038218</v>
      </c>
      <c r="S17" s="58" t="n">
        <v>9.435654289</v>
      </c>
      <c r="T17" s="58" t="n">
        <v>-8.077168652</v>
      </c>
      <c r="U17" s="58" t="n">
        <v>5.20237019</v>
      </c>
      <c r="V17" s="58" t="n">
        <v>4.438579999</v>
      </c>
      <c r="W17" s="59" t="b">
        <f aca="false">TRUE()</f>
        <v>1</v>
      </c>
      <c r="X17" s="59" t="n">
        <v>0.00501775</v>
      </c>
      <c r="Y17" s="59" t="n">
        <v>0.0439053125</v>
      </c>
      <c r="Z17" s="61" t="s">
        <v>26</v>
      </c>
    </row>
    <row r="18" customFormat="false" ht="15" hidden="false" customHeight="false" outlineLevel="0" collapsed="false">
      <c r="A18" s="58" t="s">
        <v>31</v>
      </c>
      <c r="B18" s="58" t="s">
        <v>32</v>
      </c>
      <c r="C18" s="58" t="n">
        <v>583.3092403</v>
      </c>
      <c r="D18" s="58" t="n">
        <v>626.876659</v>
      </c>
      <c r="E18" s="58" t="n">
        <v>2752.443636</v>
      </c>
      <c r="F18" s="58" t="n">
        <v>1278.406696</v>
      </c>
      <c r="G18" s="58" t="n">
        <v>1339.295491</v>
      </c>
      <c r="H18" s="58" t="n">
        <v>1316.066345</v>
      </c>
      <c r="I18" s="58" t="n">
        <v>2.324191677</v>
      </c>
      <c r="J18" s="58" t="n">
        <v>2.561927721</v>
      </c>
      <c r="K18" s="58" t="n">
        <v>2.024910847</v>
      </c>
      <c r="L18" s="58" t="n">
        <v>2.725372426</v>
      </c>
      <c r="M18" s="58" t="n">
        <v>2.409100668</v>
      </c>
      <c r="N18" s="58" t="n">
        <v>31.36183026</v>
      </c>
      <c r="O18" s="58" t="n">
        <v>26.67065551</v>
      </c>
      <c r="P18" s="58" t="n">
        <v>23.13428019</v>
      </c>
      <c r="Q18" s="58" t="n">
        <v>20.65686362</v>
      </c>
      <c r="R18" s="58" t="n">
        <v>25.45590739</v>
      </c>
      <c r="S18" s="58" t="n">
        <v>10.36150714</v>
      </c>
      <c r="T18" s="58" t="n">
        <v>-9.093768687</v>
      </c>
      <c r="U18" s="58" t="n">
        <v>3.400820877</v>
      </c>
      <c r="V18" s="58" t="n">
        <v>1.543870923</v>
      </c>
      <c r="W18" s="59" t="b">
        <f aca="false">TRUE()</f>
        <v>1</v>
      </c>
      <c r="X18" s="59" t="n">
        <v>0.006692397</v>
      </c>
      <c r="Y18" s="59" t="n">
        <v>0.0520519766666667</v>
      </c>
      <c r="Z18" s="61" t="s">
        <v>26</v>
      </c>
    </row>
    <row r="19" customFormat="false" ht="15" hidden="false" customHeight="false" outlineLevel="0" collapsed="false">
      <c r="A19" s="58" t="s">
        <v>136</v>
      </c>
      <c r="B19" s="58" t="s">
        <v>201</v>
      </c>
      <c r="C19" s="58" t="n">
        <v>1.229313467</v>
      </c>
      <c r="D19" s="58" t="n">
        <v>0.917828198</v>
      </c>
      <c r="E19" s="58" t="n">
        <v>0</v>
      </c>
      <c r="F19" s="58" t="n">
        <v>0.68953975</v>
      </c>
      <c r="G19" s="58" t="n">
        <v>0</v>
      </c>
      <c r="H19" s="58" t="n">
        <v>0.567336283</v>
      </c>
      <c r="I19" s="58" t="n">
        <v>3.718706684</v>
      </c>
      <c r="J19" s="58" t="n">
        <v>5.123855441</v>
      </c>
      <c r="K19" s="58" t="n">
        <v>3.03736627</v>
      </c>
      <c r="L19" s="58" t="n">
        <v>10.35641522</v>
      </c>
      <c r="M19" s="58" t="n">
        <v>5.559085904</v>
      </c>
      <c r="N19" s="58" t="n">
        <v>0</v>
      </c>
      <c r="O19" s="58" t="n">
        <v>0</v>
      </c>
      <c r="P19" s="58" t="n">
        <v>0</v>
      </c>
      <c r="Q19" s="58" t="n">
        <v>0</v>
      </c>
      <c r="R19" s="58" t="n">
        <v>0</v>
      </c>
      <c r="S19" s="58" t="n">
        <v>-0.561006916</v>
      </c>
      <c r="T19" s="58" t="n">
        <v>3.033622829</v>
      </c>
      <c r="U19" s="58" t="n">
        <v>-30.39119996</v>
      </c>
      <c r="V19" s="58" t="n">
        <v>2.518731368</v>
      </c>
      <c r="W19" s="59" t="b">
        <f aca="false">TRUE()</f>
        <v>1</v>
      </c>
      <c r="X19" s="59" t="n">
        <v>0.0081618</v>
      </c>
      <c r="Y19" s="59" t="n">
        <v>0.0571326</v>
      </c>
      <c r="Z19" s="61" t="s">
        <v>137</v>
      </c>
    </row>
    <row r="20" customFormat="false" ht="15" hidden="false" customHeight="false" outlineLevel="0" collapsed="false">
      <c r="A20" s="58" t="s">
        <v>27</v>
      </c>
      <c r="B20" s="58" t="s">
        <v>28</v>
      </c>
      <c r="C20" s="58" t="n">
        <v>223.7350511</v>
      </c>
      <c r="D20" s="58" t="n">
        <v>216.9133974</v>
      </c>
      <c r="E20" s="58" t="n">
        <v>460.6968559</v>
      </c>
      <c r="F20" s="58" t="n">
        <v>347.5280339</v>
      </c>
      <c r="G20" s="58" t="n">
        <v>320.85625</v>
      </c>
      <c r="H20" s="58" t="n">
        <v>313.9459177</v>
      </c>
      <c r="I20" s="58" t="n">
        <v>1.859353342</v>
      </c>
      <c r="J20" s="58" t="n">
        <v>4.099084353</v>
      </c>
      <c r="K20" s="58" t="n">
        <v>3.543593982</v>
      </c>
      <c r="L20" s="58" t="n">
        <v>2.180297941</v>
      </c>
      <c r="M20" s="58" t="n">
        <v>2.920582405</v>
      </c>
      <c r="N20" s="58" t="n">
        <v>8.553226435</v>
      </c>
      <c r="O20" s="58" t="n">
        <v>10.6682622</v>
      </c>
      <c r="P20" s="58" t="n">
        <v>12.85237788</v>
      </c>
      <c r="Q20" s="58" t="n">
        <v>11.47603534</v>
      </c>
      <c r="R20" s="58" t="n">
        <v>10.88747547</v>
      </c>
      <c r="S20" s="58" t="n">
        <v>8.290778909</v>
      </c>
      <c r="T20" s="58" t="n">
        <v>-6.746724894</v>
      </c>
      <c r="U20" s="58" t="n">
        <v>1.905183019</v>
      </c>
      <c r="V20" s="58" t="n">
        <v>2.370738096</v>
      </c>
      <c r="W20" s="59" t="b">
        <f aca="false">TRUE()</f>
        <v>1</v>
      </c>
      <c r="X20" s="59" t="n">
        <v>0.009556325</v>
      </c>
      <c r="Y20" s="59" t="n">
        <v>0.0608129772727273</v>
      </c>
      <c r="Z20" s="61" t="s">
        <v>26</v>
      </c>
    </row>
    <row r="21" customFormat="false" ht="15" hidden="false" customHeight="false" outlineLevel="0" collapsed="false">
      <c r="A21" s="58" t="s">
        <v>37</v>
      </c>
      <c r="B21" s="58" t="s">
        <v>38</v>
      </c>
      <c r="C21" s="58" t="n">
        <v>157.3521238</v>
      </c>
      <c r="D21" s="58" t="n">
        <v>172.2457584</v>
      </c>
      <c r="E21" s="58" t="n">
        <v>581.006226</v>
      </c>
      <c r="F21" s="58" t="n">
        <v>434.4100424</v>
      </c>
      <c r="G21" s="58" t="n">
        <v>355.9748446</v>
      </c>
      <c r="H21" s="58" t="n">
        <v>340.197799</v>
      </c>
      <c r="I21" s="58" t="n">
        <v>0.464838335</v>
      </c>
      <c r="J21" s="58" t="n">
        <v>2.561927721</v>
      </c>
      <c r="K21" s="58" t="n">
        <v>6.580960252</v>
      </c>
      <c r="L21" s="58" t="n">
        <v>5.995819338</v>
      </c>
      <c r="M21" s="58" t="n">
        <v>3.900886412</v>
      </c>
      <c r="N21" s="58" t="n">
        <v>25.6596793</v>
      </c>
      <c r="O21" s="58" t="n">
        <v>13.33532775</v>
      </c>
      <c r="P21" s="58" t="n">
        <v>23.13428019</v>
      </c>
      <c r="Q21" s="58" t="n">
        <v>18.36165655</v>
      </c>
      <c r="R21" s="58" t="n">
        <v>20.12273595</v>
      </c>
      <c r="S21" s="58" t="n">
        <v>8.407919531</v>
      </c>
      <c r="T21" s="58" t="n">
        <v>-6.450612044</v>
      </c>
      <c r="U21" s="58" t="n">
        <v>2.371904108</v>
      </c>
      <c r="V21" s="58" t="n">
        <v>5.688496783</v>
      </c>
      <c r="W21" s="59" t="b">
        <f aca="false">TRUE()</f>
        <v>1</v>
      </c>
      <c r="X21" s="59" t="n">
        <v>0.011565456</v>
      </c>
      <c r="Y21" s="59" t="n">
        <v>0.06746516</v>
      </c>
      <c r="Z21" s="61" t="s">
        <v>26</v>
      </c>
    </row>
    <row r="22" customFormat="false" ht="15" hidden="false" customHeight="false" outlineLevel="0" collapsed="false">
      <c r="A22" s="58" t="s">
        <v>86</v>
      </c>
      <c r="B22" s="58" t="s">
        <v>87</v>
      </c>
      <c r="C22" s="58" t="n">
        <v>101.4183611</v>
      </c>
      <c r="D22" s="58" t="n">
        <v>116.5641811</v>
      </c>
      <c r="E22" s="58" t="n">
        <v>938.9999612</v>
      </c>
      <c r="F22" s="58" t="n">
        <v>353.0443519</v>
      </c>
      <c r="G22" s="58" t="n">
        <v>326.4432992</v>
      </c>
      <c r="H22" s="58" t="n">
        <v>367.2940309</v>
      </c>
      <c r="I22" s="58" t="n">
        <v>3.253868348</v>
      </c>
      <c r="J22" s="58" t="n">
        <v>1.537156632</v>
      </c>
      <c r="K22" s="58" t="n">
        <v>2.024910847</v>
      </c>
      <c r="L22" s="58" t="n">
        <v>2.725372426</v>
      </c>
      <c r="M22" s="58" t="n">
        <v>2.385327063</v>
      </c>
      <c r="N22" s="58" t="n">
        <v>39.9150567</v>
      </c>
      <c r="O22" s="58" t="n">
        <v>40.00598326</v>
      </c>
      <c r="P22" s="58" t="n">
        <v>28.27523134</v>
      </c>
      <c r="Q22" s="58" t="n">
        <v>45.90414138</v>
      </c>
      <c r="R22" s="58" t="n">
        <v>38.52510317</v>
      </c>
      <c r="S22" s="58" t="n">
        <v>8.519259951</v>
      </c>
      <c r="T22" s="58" t="n">
        <v>-7.264240366</v>
      </c>
      <c r="U22" s="58" t="n">
        <v>4.012889421</v>
      </c>
      <c r="V22" s="58" t="n">
        <v>1.904980312</v>
      </c>
      <c r="W22" s="59" t="b">
        <f aca="false">TRUE()</f>
        <v>1</v>
      </c>
      <c r="X22" s="59" t="n">
        <v>0.014204965</v>
      </c>
      <c r="Y22" s="59" t="n">
        <v>0.0764882730769231</v>
      </c>
      <c r="Z22" s="61" t="s">
        <v>26</v>
      </c>
    </row>
    <row r="23" customFormat="false" ht="15" hidden="false" customHeight="false" outlineLevel="0" collapsed="false">
      <c r="A23" s="58" t="s">
        <v>157</v>
      </c>
      <c r="B23" s="58" t="s">
        <v>174</v>
      </c>
      <c r="C23" s="58" t="n">
        <v>4.302597136</v>
      </c>
      <c r="D23" s="58" t="n">
        <v>10.09611017</v>
      </c>
      <c r="E23" s="58" t="n">
        <v>0</v>
      </c>
      <c r="F23" s="58" t="n">
        <v>3.447698749</v>
      </c>
      <c r="G23" s="58" t="n">
        <v>2.394449627</v>
      </c>
      <c r="H23" s="58" t="n">
        <v>4.048171137</v>
      </c>
      <c r="I23" s="58" t="n">
        <v>2.789030013</v>
      </c>
      <c r="J23" s="58" t="n">
        <v>3.074313265</v>
      </c>
      <c r="K23" s="58" t="n">
        <v>5.568504829</v>
      </c>
      <c r="L23" s="58" t="n">
        <v>2.725372426</v>
      </c>
      <c r="M23" s="58" t="n">
        <v>3.539305133</v>
      </c>
      <c r="N23" s="58" t="n">
        <v>0</v>
      </c>
      <c r="O23" s="58" t="n">
        <v>0</v>
      </c>
      <c r="P23" s="58" t="n">
        <v>0</v>
      </c>
      <c r="Q23" s="58" t="n">
        <v>0</v>
      </c>
      <c r="R23" s="58" t="n">
        <v>0</v>
      </c>
      <c r="S23" s="58" t="n">
        <v>2.143368595</v>
      </c>
      <c r="T23" s="58" t="n">
        <v>-0.319831908</v>
      </c>
      <c r="U23" s="58" t="n">
        <v>-29.74212073</v>
      </c>
      <c r="V23" s="58" t="n">
        <v>3.335661592</v>
      </c>
      <c r="W23" s="59" t="b">
        <f aca="false">TRUE()</f>
        <v>1</v>
      </c>
      <c r="X23" s="59" t="n">
        <v>0.015918546</v>
      </c>
      <c r="Y23" s="59" t="n">
        <v>0.07896028</v>
      </c>
      <c r="Z23" s="61" t="s">
        <v>158</v>
      </c>
    </row>
    <row r="24" customFormat="false" ht="15" hidden="false" customHeight="false" outlineLevel="0" collapsed="false">
      <c r="A24" s="58" t="s">
        <v>33</v>
      </c>
      <c r="B24" s="58" t="s">
        <v>34</v>
      </c>
      <c r="C24" s="58" t="n">
        <v>38.10871749</v>
      </c>
      <c r="D24" s="58" t="n">
        <v>52.92809273</v>
      </c>
      <c r="E24" s="58" t="n">
        <v>158.4562434</v>
      </c>
      <c r="F24" s="58" t="n">
        <v>125.4962345</v>
      </c>
      <c r="G24" s="58" t="n">
        <v>104.5576337</v>
      </c>
      <c r="H24" s="58" t="n">
        <v>95.90938437</v>
      </c>
      <c r="I24" s="58" t="n">
        <v>0</v>
      </c>
      <c r="J24" s="58" t="n">
        <v>1.537156632</v>
      </c>
      <c r="K24" s="58" t="n">
        <v>0.506227712</v>
      </c>
      <c r="L24" s="58" t="n">
        <v>0.545074485</v>
      </c>
      <c r="M24" s="58" t="n">
        <v>0.647114707</v>
      </c>
      <c r="N24" s="58" t="n">
        <v>5.702150956</v>
      </c>
      <c r="O24" s="58" t="n">
        <v>5.334131102</v>
      </c>
      <c r="P24" s="58" t="n">
        <v>2.570475576</v>
      </c>
      <c r="Q24" s="58" t="n">
        <v>4.590414138</v>
      </c>
      <c r="R24" s="58" t="n">
        <v>4.549292943</v>
      </c>
      <c r="S24" s="58" t="n">
        <v>6.575908565</v>
      </c>
      <c r="T24" s="58" t="n">
        <v>-7.221966244</v>
      </c>
      <c r="U24" s="58" t="n">
        <v>2.826321561</v>
      </c>
      <c r="V24" s="58" t="n">
        <v>5.145246715</v>
      </c>
      <c r="W24" s="59" t="b">
        <f aca="false">TRUE()</f>
        <v>1</v>
      </c>
      <c r="X24" s="59" t="n">
        <v>0.01692006</v>
      </c>
      <c r="Y24" s="59" t="n">
        <v>0.07896028</v>
      </c>
      <c r="Z24" s="61" t="s">
        <v>26</v>
      </c>
    </row>
    <row r="25" customFormat="false" ht="15" hidden="false" customHeight="false" outlineLevel="0" collapsed="false">
      <c r="A25" s="58" t="s">
        <v>156</v>
      </c>
      <c r="B25" s="58" t="s">
        <v>173</v>
      </c>
      <c r="C25" s="58" t="n">
        <v>4.91725387</v>
      </c>
      <c r="D25" s="58" t="n">
        <v>5.812911918</v>
      </c>
      <c r="E25" s="58" t="n">
        <v>2.934374879</v>
      </c>
      <c r="F25" s="58" t="n">
        <v>15.85941425</v>
      </c>
      <c r="G25" s="58" t="n">
        <v>15.16484764</v>
      </c>
      <c r="H25" s="58" t="n">
        <v>8.93776051</v>
      </c>
      <c r="I25" s="58" t="n">
        <v>4.648383354</v>
      </c>
      <c r="J25" s="58" t="n">
        <v>5.636240986</v>
      </c>
      <c r="K25" s="58" t="n">
        <v>4.049821694</v>
      </c>
      <c r="L25" s="58" t="n">
        <v>8.721191765</v>
      </c>
      <c r="M25" s="58" t="n">
        <v>5.76390945</v>
      </c>
      <c r="N25" s="58" t="n">
        <v>0</v>
      </c>
      <c r="O25" s="58" t="n">
        <v>0</v>
      </c>
      <c r="P25" s="58" t="n">
        <v>2.570475576</v>
      </c>
      <c r="Q25" s="58" t="n">
        <v>0</v>
      </c>
      <c r="R25" s="58" t="n">
        <v>0.642618894</v>
      </c>
      <c r="S25" s="58" t="n">
        <v>3.199486755</v>
      </c>
      <c r="T25" s="58" t="n">
        <v>-0.674844085</v>
      </c>
      <c r="U25" s="58" t="n">
        <v>-3.156940927</v>
      </c>
      <c r="V25" s="58" t="n">
        <v>5.347621007</v>
      </c>
      <c r="W25" s="59" t="b">
        <f aca="false">TRUE()</f>
        <v>1</v>
      </c>
      <c r="X25" s="59" t="n">
        <v>0.025521622</v>
      </c>
      <c r="Y25" s="59" t="n">
        <v>0.11165709625</v>
      </c>
      <c r="Z25" s="61" t="s">
        <v>102</v>
      </c>
    </row>
    <row r="26" customFormat="false" ht="15" hidden="false" customHeight="false" outlineLevel="0" collapsed="false">
      <c r="A26" s="58" t="s">
        <v>154</v>
      </c>
      <c r="B26" s="58" t="s">
        <v>155</v>
      </c>
      <c r="C26" s="58" t="n">
        <v>111.2528688</v>
      </c>
      <c r="D26" s="58" t="n">
        <v>104.3264718</v>
      </c>
      <c r="E26" s="58" t="n">
        <v>132.0468695</v>
      </c>
      <c r="F26" s="58" t="n">
        <v>233.7539752</v>
      </c>
      <c r="G26" s="58" t="n">
        <v>188.3633707</v>
      </c>
      <c r="H26" s="58" t="n">
        <v>153.9487112</v>
      </c>
      <c r="I26" s="58" t="n">
        <v>70.19058865</v>
      </c>
      <c r="J26" s="58" t="n">
        <v>68.14727737</v>
      </c>
      <c r="K26" s="58" t="n">
        <v>103.2704532</v>
      </c>
      <c r="L26" s="58" t="n">
        <v>98.11340735</v>
      </c>
      <c r="M26" s="58" t="n">
        <v>84.93043164</v>
      </c>
      <c r="N26" s="58" t="n">
        <v>28.51075478</v>
      </c>
      <c r="O26" s="58" t="n">
        <v>34.67185216</v>
      </c>
      <c r="P26" s="58" t="n">
        <v>33.41618249</v>
      </c>
      <c r="Q26" s="58" t="n">
        <v>48.19934845</v>
      </c>
      <c r="R26" s="58" t="n">
        <v>36.19953447</v>
      </c>
      <c r="S26" s="58" t="n">
        <v>7.267135173</v>
      </c>
      <c r="T26" s="58" t="n">
        <v>-0.859090299</v>
      </c>
      <c r="U26" s="58" t="n">
        <v>-1.226013027</v>
      </c>
      <c r="V26" s="58" t="n">
        <v>2.478058945</v>
      </c>
      <c r="W26" s="59" t="b">
        <f aca="false">TRUE()</f>
        <v>1</v>
      </c>
      <c r="X26" s="59" t="n">
        <v>0.04157266</v>
      </c>
      <c r="Y26" s="59" t="n">
        <v>0.171181541176471</v>
      </c>
      <c r="Z26" s="61" t="s">
        <v>26</v>
      </c>
    </row>
    <row r="27" customFormat="false" ht="15" hidden="false" customHeight="false" outlineLevel="0" collapsed="false">
      <c r="A27" s="58" t="s">
        <v>53</v>
      </c>
      <c r="B27" s="58" t="s">
        <v>54</v>
      </c>
      <c r="C27" s="58" t="n">
        <v>90.96919659</v>
      </c>
      <c r="D27" s="58" t="n">
        <v>81.38076685</v>
      </c>
      <c r="E27" s="58" t="n">
        <v>64.55624733</v>
      </c>
      <c r="F27" s="58" t="n">
        <v>128.2543935</v>
      </c>
      <c r="G27" s="58" t="n">
        <v>117.3280317</v>
      </c>
      <c r="H27" s="58" t="n">
        <v>96.49772719</v>
      </c>
      <c r="I27" s="58" t="n">
        <v>4.183545019</v>
      </c>
      <c r="J27" s="58" t="n">
        <v>7.173397618</v>
      </c>
      <c r="K27" s="58" t="n">
        <v>6.07473254</v>
      </c>
      <c r="L27" s="58" t="n">
        <v>7.631042794</v>
      </c>
      <c r="M27" s="58" t="n">
        <v>6.265679493</v>
      </c>
      <c r="N27" s="58" t="n">
        <v>14.25537739</v>
      </c>
      <c r="O27" s="58" t="n">
        <v>16.00239331</v>
      </c>
      <c r="P27" s="58" t="n">
        <v>12.85237788</v>
      </c>
      <c r="Q27" s="58" t="n">
        <v>16.06644948</v>
      </c>
      <c r="R27" s="58" t="n">
        <v>14.79414952</v>
      </c>
      <c r="S27" s="58" t="n">
        <v>6.597875219</v>
      </c>
      <c r="T27" s="58" t="n">
        <v>-3.953689477</v>
      </c>
      <c r="U27" s="58" t="n">
        <v>1.24406806</v>
      </c>
      <c r="V27" s="58" t="n">
        <v>1.439299136</v>
      </c>
      <c r="W27" s="59" t="b">
        <f aca="false">TRUE()</f>
        <v>1</v>
      </c>
      <c r="X27" s="59" t="n">
        <v>0.073593566</v>
      </c>
      <c r="Y27" s="59" t="n">
        <v>0.286197201111111</v>
      </c>
      <c r="Z27" s="61" t="s">
        <v>26</v>
      </c>
    </row>
    <row r="28" customFormat="false" ht="15" hidden="false" customHeight="false" outlineLevel="0" collapsed="false">
      <c r="A28" s="58" t="s">
        <v>85</v>
      </c>
      <c r="B28" s="58" t="s">
        <v>179</v>
      </c>
      <c r="C28" s="58" t="n">
        <v>506.4771486</v>
      </c>
      <c r="D28" s="58" t="n">
        <v>532.3403546</v>
      </c>
      <c r="E28" s="58" t="n">
        <v>5413.921651</v>
      </c>
      <c r="F28" s="58" t="n">
        <v>2002.423433</v>
      </c>
      <c r="G28" s="58" t="n">
        <v>1824.570616</v>
      </c>
      <c r="H28" s="58" t="n">
        <v>2055.946641</v>
      </c>
      <c r="I28" s="58" t="n">
        <v>1.859353342</v>
      </c>
      <c r="J28" s="58" t="n">
        <v>12.8096386</v>
      </c>
      <c r="K28" s="58" t="n">
        <v>12.14946508</v>
      </c>
      <c r="L28" s="58" t="n">
        <v>11.99163868</v>
      </c>
      <c r="M28" s="58" t="n">
        <v>9.702523926</v>
      </c>
      <c r="N28" s="58" t="n">
        <v>79.83011339</v>
      </c>
      <c r="O28" s="58" t="n">
        <v>85.34609763</v>
      </c>
      <c r="P28" s="58" t="n">
        <v>59.12093826</v>
      </c>
      <c r="Q28" s="58" t="n">
        <v>78.03704034</v>
      </c>
      <c r="R28" s="58" t="n">
        <v>75.5835474</v>
      </c>
      <c r="S28" s="58" t="n">
        <v>11.00535391</v>
      </c>
      <c r="T28" s="58" t="n">
        <v>-7.727669974</v>
      </c>
      <c r="U28" s="58" t="n">
        <v>2.96227868</v>
      </c>
      <c r="V28" s="58" t="n">
        <v>2.387625843</v>
      </c>
      <c r="W28" s="59" t="b">
        <f aca="false">TRUE()</f>
        <v>1</v>
      </c>
      <c r="X28" s="59" t="n">
        <v>0.08390647</v>
      </c>
      <c r="Y28" s="59" t="n">
        <v>0.288878176363636</v>
      </c>
      <c r="Z28" s="61" t="s">
        <v>26</v>
      </c>
    </row>
    <row r="29" customFormat="false" ht="15" hidden="false" customHeight="false" outlineLevel="0" collapsed="false">
      <c r="A29" s="58" t="s">
        <v>61</v>
      </c>
      <c r="B29" s="58" t="s">
        <v>62</v>
      </c>
      <c r="C29" s="58" t="n">
        <v>192.3875576</v>
      </c>
      <c r="D29" s="58" t="n">
        <v>163.6793619</v>
      </c>
      <c r="E29" s="58" t="n">
        <v>202.4718666</v>
      </c>
      <c r="F29" s="58" t="n">
        <v>278.5740589</v>
      </c>
      <c r="G29" s="58" t="n">
        <v>229.8671642</v>
      </c>
      <c r="H29" s="58" t="n">
        <v>213.3960019</v>
      </c>
      <c r="I29" s="58" t="n">
        <v>6.972575032</v>
      </c>
      <c r="J29" s="58" t="n">
        <v>24.08212057</v>
      </c>
      <c r="K29" s="58" t="n">
        <v>18.73042533</v>
      </c>
      <c r="L29" s="58" t="n">
        <v>16.35223456</v>
      </c>
      <c r="M29" s="58" t="n">
        <v>16.53433887</v>
      </c>
      <c r="N29" s="58" t="n">
        <v>25.6596793</v>
      </c>
      <c r="O29" s="58" t="n">
        <v>45.34011437</v>
      </c>
      <c r="P29" s="58" t="n">
        <v>28.27523134</v>
      </c>
      <c r="Q29" s="58" t="n">
        <v>36.7233131</v>
      </c>
      <c r="R29" s="58" t="n">
        <v>33.99958453</v>
      </c>
      <c r="S29" s="58" t="n">
        <v>7.737413549</v>
      </c>
      <c r="T29" s="58" t="n">
        <v>-3.691755609</v>
      </c>
      <c r="U29" s="58" t="n">
        <v>1.043410266</v>
      </c>
      <c r="V29" s="58" t="n">
        <v>3.257386188</v>
      </c>
      <c r="W29" s="59" t="b">
        <f aca="false">TRUE()</f>
        <v>1</v>
      </c>
      <c r="X29" s="59" t="n">
        <v>0.089168052</v>
      </c>
      <c r="Y29" s="59" t="n">
        <v>0.288878176363636</v>
      </c>
      <c r="Z29" s="61" t="s">
        <v>26</v>
      </c>
    </row>
    <row r="30" customFormat="false" ht="15" hidden="false" customHeight="false" outlineLevel="0" collapsed="false">
      <c r="A30" s="58" t="s">
        <v>67</v>
      </c>
      <c r="B30" s="58" t="s">
        <v>68</v>
      </c>
      <c r="C30" s="58" t="n">
        <v>104.4916447</v>
      </c>
      <c r="D30" s="58" t="n">
        <v>82.29859505</v>
      </c>
      <c r="E30" s="58" t="n">
        <v>146.7187439</v>
      </c>
      <c r="F30" s="58" t="n">
        <v>175.8326362</v>
      </c>
      <c r="G30" s="58" t="n">
        <v>153.2447761</v>
      </c>
      <c r="H30" s="58" t="n">
        <v>132.5172792</v>
      </c>
      <c r="I30" s="58" t="n">
        <v>9.296766709</v>
      </c>
      <c r="J30" s="58" t="n">
        <v>15.88395187</v>
      </c>
      <c r="K30" s="58" t="n">
        <v>14.17437593</v>
      </c>
      <c r="L30" s="58" t="n">
        <v>7.085968309</v>
      </c>
      <c r="M30" s="58" t="n">
        <v>11.6102657</v>
      </c>
      <c r="N30" s="58" t="n">
        <v>25.6596793</v>
      </c>
      <c r="O30" s="58" t="n">
        <v>18.66945886</v>
      </c>
      <c r="P30" s="58" t="n">
        <v>35.98665807</v>
      </c>
      <c r="Q30" s="58" t="n">
        <v>18.36165655</v>
      </c>
      <c r="R30" s="58" t="n">
        <v>24.66936319</v>
      </c>
      <c r="S30" s="58" t="n">
        <v>7.047223796</v>
      </c>
      <c r="T30" s="58" t="n">
        <v>-3.509512401</v>
      </c>
      <c r="U30" s="58" t="n">
        <v>1.084831996</v>
      </c>
      <c r="V30" s="58" t="n">
        <v>3.031954989</v>
      </c>
      <c r="W30" s="59" t="b">
        <f aca="false">TRUE()</f>
        <v>1</v>
      </c>
      <c r="X30" s="59" t="n">
        <v>0.090700051</v>
      </c>
      <c r="Y30" s="59" t="n">
        <v>0.288878176363636</v>
      </c>
      <c r="Z30" s="61" t="s">
        <v>26</v>
      </c>
    </row>
    <row r="31" customFormat="false" ht="15" hidden="false" customHeight="false" outlineLevel="0" collapsed="false">
      <c r="A31" s="58" t="s">
        <v>35</v>
      </c>
      <c r="B31" s="58" t="s">
        <v>36</v>
      </c>
      <c r="C31" s="58" t="n">
        <v>89.73988312</v>
      </c>
      <c r="D31" s="58" t="n">
        <v>81.38076685</v>
      </c>
      <c r="E31" s="58" t="n">
        <v>181.9312425</v>
      </c>
      <c r="F31" s="58" t="n">
        <v>95.15648547</v>
      </c>
      <c r="G31" s="58" t="n">
        <v>113.3372824</v>
      </c>
      <c r="H31" s="58" t="n">
        <v>112.3091321</v>
      </c>
      <c r="I31" s="58" t="n">
        <v>0.464838335</v>
      </c>
      <c r="J31" s="58" t="n">
        <v>6.661012074</v>
      </c>
      <c r="K31" s="58" t="n">
        <v>3.03736627</v>
      </c>
      <c r="L31" s="58" t="n">
        <v>2.180297941</v>
      </c>
      <c r="M31" s="58" t="n">
        <v>3.085878655</v>
      </c>
      <c r="N31" s="58" t="n">
        <v>11.40430191</v>
      </c>
      <c r="O31" s="58" t="n">
        <v>2.667065551</v>
      </c>
      <c r="P31" s="58" t="n">
        <v>5.140951153</v>
      </c>
      <c r="Q31" s="58" t="n">
        <v>11.47603534</v>
      </c>
      <c r="R31" s="58" t="n">
        <v>7.67208849</v>
      </c>
      <c r="S31" s="58" t="n">
        <v>6.799943157</v>
      </c>
      <c r="T31" s="58" t="n">
        <v>-5.182002602</v>
      </c>
      <c r="U31" s="58" t="n">
        <v>1.327152439</v>
      </c>
      <c r="V31" s="58" t="n">
        <v>8.275452068</v>
      </c>
      <c r="W31" s="59" t="b">
        <f aca="false">TRUE()</f>
        <v>1</v>
      </c>
      <c r="X31" s="59" t="n">
        <v>0.090790284</v>
      </c>
      <c r="Y31" s="59" t="n">
        <v>0.288878176363636</v>
      </c>
      <c r="Z31" s="61" t="s">
        <v>26</v>
      </c>
    </row>
    <row r="32" customFormat="false" ht="15" hidden="false" customHeight="false" outlineLevel="0" collapsed="false">
      <c r="A32" s="58" t="s">
        <v>59</v>
      </c>
      <c r="B32" s="58" t="s">
        <v>60</v>
      </c>
      <c r="C32" s="58" t="n">
        <v>14.75176161</v>
      </c>
      <c r="D32" s="58" t="n">
        <v>16.21496482</v>
      </c>
      <c r="E32" s="58" t="n">
        <v>44.01562318</v>
      </c>
      <c r="F32" s="58" t="n">
        <v>44.13054399</v>
      </c>
      <c r="G32" s="58" t="n">
        <v>35.11859453</v>
      </c>
      <c r="H32" s="58" t="n">
        <v>30.84629763</v>
      </c>
      <c r="I32" s="58" t="n">
        <v>0.464838335</v>
      </c>
      <c r="J32" s="58" t="n">
        <v>2.561927721</v>
      </c>
      <c r="K32" s="58" t="n">
        <v>0.506227712</v>
      </c>
      <c r="L32" s="58" t="n">
        <v>0.545074485</v>
      </c>
      <c r="M32" s="58" t="n">
        <v>1.019517063</v>
      </c>
      <c r="N32" s="58" t="n">
        <v>5.702150956</v>
      </c>
      <c r="O32" s="58" t="n">
        <v>2.667065551</v>
      </c>
      <c r="P32" s="58" t="n">
        <v>0</v>
      </c>
      <c r="Q32" s="58" t="n">
        <v>4.590414138</v>
      </c>
      <c r="R32" s="58" t="n">
        <v>3.239907661</v>
      </c>
      <c r="S32" s="58" t="n">
        <v>4.923848546</v>
      </c>
      <c r="T32" s="58" t="n">
        <v>-4.901899614</v>
      </c>
      <c r="U32" s="58" t="n">
        <v>1.66857783</v>
      </c>
      <c r="V32" s="58" t="n">
        <v>7.463531105</v>
      </c>
      <c r="W32" s="59" t="b">
        <f aca="false">TRUE()</f>
        <v>1</v>
      </c>
      <c r="X32" s="59" t="n">
        <v>0.124178104</v>
      </c>
      <c r="Y32" s="59" t="n">
        <v>0.37793336</v>
      </c>
      <c r="Z32" s="61" t="s">
        <v>26</v>
      </c>
    </row>
    <row r="33" customFormat="false" ht="15" hidden="false" customHeight="false" outlineLevel="0" collapsed="false">
      <c r="A33" s="58" t="s">
        <v>81</v>
      </c>
      <c r="B33" s="58" t="s">
        <v>82</v>
      </c>
      <c r="C33" s="58" t="n">
        <v>73.14415131</v>
      </c>
      <c r="D33" s="58" t="n">
        <v>71.89654215</v>
      </c>
      <c r="E33" s="58" t="n">
        <v>554.5968521</v>
      </c>
      <c r="F33" s="58" t="n">
        <v>259.9564857</v>
      </c>
      <c r="G33" s="58" t="n">
        <v>194.7485697</v>
      </c>
      <c r="H33" s="58" t="n">
        <v>230.8685202</v>
      </c>
      <c r="I33" s="58" t="n">
        <v>1.394515006</v>
      </c>
      <c r="J33" s="58" t="n">
        <v>2.561927721</v>
      </c>
      <c r="K33" s="58" t="n">
        <v>2.024910847</v>
      </c>
      <c r="L33" s="58" t="n">
        <v>2.725372426</v>
      </c>
      <c r="M33" s="58" t="n">
        <v>2.1766815</v>
      </c>
      <c r="N33" s="58" t="n">
        <v>14.25537739</v>
      </c>
      <c r="O33" s="58" t="n">
        <v>5.334131102</v>
      </c>
      <c r="P33" s="58" t="n">
        <v>15.42285346</v>
      </c>
      <c r="Q33" s="58" t="n">
        <v>6.885621207</v>
      </c>
      <c r="R33" s="58" t="n">
        <v>10.47449579</v>
      </c>
      <c r="S33" s="58" t="n">
        <v>7.848561826</v>
      </c>
      <c r="T33" s="58" t="n">
        <v>-6.728524771</v>
      </c>
      <c r="U33" s="58" t="n">
        <v>2.266284108</v>
      </c>
      <c r="V33" s="58" t="n">
        <v>2.146020374</v>
      </c>
      <c r="W33" s="59" t="b">
        <f aca="false">TRUE()</f>
        <v>1</v>
      </c>
      <c r="X33" s="59" t="n">
        <v>0.134283904</v>
      </c>
      <c r="Y33" s="59" t="n">
        <v>0.391661386666667</v>
      </c>
      <c r="Z33" s="61" t="s">
        <v>26</v>
      </c>
    </row>
    <row r="34" customFormat="false" ht="15" hidden="false" customHeight="false" outlineLevel="0" collapsed="false">
      <c r="A34" s="58" t="s">
        <v>146</v>
      </c>
      <c r="B34" s="58" t="s">
        <v>200</v>
      </c>
      <c r="C34" s="58" t="n">
        <v>1.229313467</v>
      </c>
      <c r="D34" s="58" t="n">
        <v>1.835656395</v>
      </c>
      <c r="E34" s="58" t="n">
        <v>0</v>
      </c>
      <c r="F34" s="58" t="n">
        <v>2.758158999</v>
      </c>
      <c r="G34" s="58" t="n">
        <v>5.58704913</v>
      </c>
      <c r="H34" s="58" t="n">
        <v>2.282035598</v>
      </c>
      <c r="I34" s="58" t="n">
        <v>12.08579672</v>
      </c>
      <c r="J34" s="58" t="n">
        <v>5.123855441</v>
      </c>
      <c r="K34" s="58" t="n">
        <v>7.593415675</v>
      </c>
      <c r="L34" s="58" t="n">
        <v>2.180297941</v>
      </c>
      <c r="M34" s="58" t="n">
        <v>6.745841445</v>
      </c>
      <c r="N34" s="58" t="n">
        <v>2.851075478</v>
      </c>
      <c r="O34" s="58" t="n">
        <v>2.667065551</v>
      </c>
      <c r="P34" s="58" t="n">
        <v>0</v>
      </c>
      <c r="Q34" s="58" t="n">
        <v>2.295207069</v>
      </c>
      <c r="R34" s="58" t="n">
        <v>1.953337025</v>
      </c>
      <c r="S34" s="58" t="n">
        <v>1.294667205</v>
      </c>
      <c r="T34" s="58" t="n">
        <v>1.462946856</v>
      </c>
      <c r="U34" s="58" t="n">
        <v>-1.800731035</v>
      </c>
      <c r="V34" s="58" t="n">
        <v>5.407162205</v>
      </c>
      <c r="W34" s="59" t="b">
        <f aca="false">TRUE()</f>
        <v>1</v>
      </c>
      <c r="X34" s="59" t="n">
        <v>0.141333281</v>
      </c>
      <c r="Y34" s="59" t="n">
        <v>0.392848135555556</v>
      </c>
      <c r="Z34" s="61" t="s">
        <v>137</v>
      </c>
    </row>
    <row r="35" customFormat="false" ht="15" hidden="false" customHeight="false" outlineLevel="0" collapsed="false">
      <c r="A35" s="58" t="s">
        <v>51</v>
      </c>
      <c r="B35" s="58" t="s">
        <v>52</v>
      </c>
      <c r="C35" s="58" t="n">
        <v>143.2150189</v>
      </c>
      <c r="D35" s="58" t="n">
        <v>151.4416526</v>
      </c>
      <c r="E35" s="58" t="n">
        <v>193.668742</v>
      </c>
      <c r="F35" s="58" t="n">
        <v>268.2309627</v>
      </c>
      <c r="G35" s="58" t="n">
        <v>236.2523632</v>
      </c>
      <c r="H35" s="58" t="n">
        <v>198.5617479</v>
      </c>
      <c r="I35" s="58" t="n">
        <v>2.789030013</v>
      </c>
      <c r="J35" s="58" t="n">
        <v>13.83440969</v>
      </c>
      <c r="K35" s="58" t="n">
        <v>21.26156389</v>
      </c>
      <c r="L35" s="58" t="n">
        <v>15.80716007</v>
      </c>
      <c r="M35" s="58" t="n">
        <v>13.42304092</v>
      </c>
      <c r="N35" s="58" t="n">
        <v>22.80860383</v>
      </c>
      <c r="O35" s="58" t="n">
        <v>32.00478661</v>
      </c>
      <c r="P35" s="58" t="n">
        <v>20.56380461</v>
      </c>
      <c r="Q35" s="58" t="n">
        <v>25.24727776</v>
      </c>
      <c r="R35" s="58" t="n">
        <v>25.1561182</v>
      </c>
      <c r="S35" s="58" t="n">
        <v>7.633066148</v>
      </c>
      <c r="T35" s="58" t="n">
        <v>-3.889580618</v>
      </c>
      <c r="U35" s="58" t="n">
        <v>0.909368158</v>
      </c>
      <c r="V35" s="58" t="n">
        <v>6.257299136</v>
      </c>
      <c r="W35" s="59" t="b">
        <f aca="false">TRUE()</f>
        <v>1</v>
      </c>
      <c r="X35" s="59" t="n">
        <v>0.148434731</v>
      </c>
      <c r="Y35" s="59" t="n">
        <v>0.392848135555556</v>
      </c>
      <c r="Z35" s="61" t="s">
        <v>26</v>
      </c>
    </row>
    <row r="36" customFormat="false" ht="15" hidden="false" customHeight="false" outlineLevel="0" collapsed="false">
      <c r="A36" s="58" t="s">
        <v>113</v>
      </c>
      <c r="B36" s="58" t="s">
        <v>114</v>
      </c>
      <c r="C36" s="58" t="n">
        <v>7.990537538</v>
      </c>
      <c r="D36" s="58" t="n">
        <v>7.342625581</v>
      </c>
      <c r="E36" s="58" t="n">
        <v>5.868749757</v>
      </c>
      <c r="F36" s="58" t="n">
        <v>23.44435149</v>
      </c>
      <c r="G36" s="58" t="n">
        <v>11.97224814</v>
      </c>
      <c r="H36" s="58" t="n">
        <v>11.3237025</v>
      </c>
      <c r="I36" s="58" t="n">
        <v>0.929676671</v>
      </c>
      <c r="J36" s="58" t="n">
        <v>2.049542177</v>
      </c>
      <c r="K36" s="58" t="n">
        <v>1.012455423</v>
      </c>
      <c r="L36" s="58" t="n">
        <v>1.090148971</v>
      </c>
      <c r="M36" s="58" t="n">
        <v>1.27045581</v>
      </c>
      <c r="N36" s="58" t="n">
        <v>0</v>
      </c>
      <c r="O36" s="58" t="n">
        <v>2.667065551</v>
      </c>
      <c r="P36" s="58" t="n">
        <v>7.711426729</v>
      </c>
      <c r="Q36" s="58" t="n">
        <v>4.590414138</v>
      </c>
      <c r="R36" s="58" t="n">
        <v>3.742226604</v>
      </c>
      <c r="S36" s="58" t="n">
        <v>3.527028307</v>
      </c>
      <c r="T36" s="58" t="n">
        <v>-3.184482948</v>
      </c>
      <c r="U36" s="58" t="n">
        <v>1.587719375</v>
      </c>
      <c r="V36" s="58" t="n">
        <v>4.908955987</v>
      </c>
      <c r="W36" s="59" t="b">
        <f aca="false">TRUE()</f>
        <v>1</v>
      </c>
      <c r="X36" s="59" t="n">
        <v>0.151527138</v>
      </c>
      <c r="Y36" s="59" t="n">
        <v>0.392848135555556</v>
      </c>
      <c r="Z36" s="61" t="s">
        <v>26</v>
      </c>
    </row>
    <row r="37" customFormat="false" ht="15" hidden="false" customHeight="false" outlineLevel="0" collapsed="false">
      <c r="A37" s="58" t="s">
        <v>93</v>
      </c>
      <c r="B37" s="58" t="s">
        <v>94</v>
      </c>
      <c r="C37" s="58" t="n">
        <v>293.191262</v>
      </c>
      <c r="D37" s="58" t="n">
        <v>289.7277677</v>
      </c>
      <c r="E37" s="58" t="n">
        <v>2326.959279</v>
      </c>
      <c r="F37" s="58" t="n">
        <v>772.2845198</v>
      </c>
      <c r="G37" s="58" t="n">
        <v>752.6553328</v>
      </c>
      <c r="H37" s="58" t="n">
        <v>886.9636322</v>
      </c>
      <c r="I37" s="58" t="n">
        <v>6.507736696</v>
      </c>
      <c r="J37" s="58" t="n">
        <v>7.685783162</v>
      </c>
      <c r="K37" s="58" t="n">
        <v>10.63078195</v>
      </c>
      <c r="L37" s="58" t="n">
        <v>13.08178765</v>
      </c>
      <c r="M37" s="58" t="n">
        <v>9.476522363</v>
      </c>
      <c r="N37" s="58" t="n">
        <v>42.76613217</v>
      </c>
      <c r="O37" s="58" t="n">
        <v>24.00358996</v>
      </c>
      <c r="P37" s="58" t="n">
        <v>48.83903595</v>
      </c>
      <c r="Q37" s="58" t="n">
        <v>39.01852017</v>
      </c>
      <c r="R37" s="58" t="n">
        <v>38.65681956</v>
      </c>
      <c r="S37" s="58" t="n">
        <v>9.792153989</v>
      </c>
      <c r="T37" s="58" t="n">
        <v>-6.54824197</v>
      </c>
      <c r="U37" s="58" t="n">
        <v>2.028777526</v>
      </c>
      <c r="V37" s="58" t="n">
        <v>1.655243721</v>
      </c>
      <c r="W37" s="59" t="b">
        <f aca="false">TRUE()</f>
        <v>1</v>
      </c>
      <c r="X37" s="59" t="n">
        <v>0.203399742</v>
      </c>
      <c r="Y37" s="59" t="n">
        <v>0.491808732413793</v>
      </c>
      <c r="Z37" s="61" t="s">
        <v>26</v>
      </c>
    </row>
    <row r="38" customFormat="false" ht="15" hidden="false" customHeight="false" outlineLevel="0" collapsed="false">
      <c r="A38" s="58" t="s">
        <v>97</v>
      </c>
      <c r="B38" s="58" t="s">
        <v>98</v>
      </c>
      <c r="C38" s="58" t="n">
        <v>315.9335611</v>
      </c>
      <c r="D38" s="58" t="n">
        <v>260.3572654</v>
      </c>
      <c r="E38" s="58" t="n">
        <v>1229.503074</v>
      </c>
      <c r="F38" s="58" t="n">
        <v>299.2602514</v>
      </c>
      <c r="G38" s="58" t="n">
        <v>291.3247046</v>
      </c>
      <c r="H38" s="58" t="n">
        <v>479.2757713</v>
      </c>
      <c r="I38" s="58" t="n">
        <v>7.902251703</v>
      </c>
      <c r="J38" s="58" t="n">
        <v>6.14862653</v>
      </c>
      <c r="K38" s="58" t="n">
        <v>11.64323737</v>
      </c>
      <c r="L38" s="58" t="n">
        <v>15.80716007</v>
      </c>
      <c r="M38" s="58" t="n">
        <v>10.37531892</v>
      </c>
      <c r="N38" s="58" t="n">
        <v>28.51075478</v>
      </c>
      <c r="O38" s="58" t="n">
        <v>32.00478661</v>
      </c>
      <c r="P38" s="58" t="n">
        <v>41.12760922</v>
      </c>
      <c r="Q38" s="58" t="n">
        <v>43.60893431</v>
      </c>
      <c r="R38" s="58" t="n">
        <v>36.31302123</v>
      </c>
      <c r="S38" s="58" t="n">
        <v>8.903471975</v>
      </c>
      <c r="T38" s="58" t="n">
        <v>-5.52891466</v>
      </c>
      <c r="U38" s="58" t="n">
        <v>1.808539276</v>
      </c>
      <c r="V38" s="58" t="n">
        <v>1.530119039</v>
      </c>
      <c r="W38" s="59" t="b">
        <f aca="false">TRUE()</f>
        <v>1</v>
      </c>
      <c r="X38" s="59" t="n">
        <v>0.203749332</v>
      </c>
      <c r="Y38" s="59" t="n">
        <v>0.491808732413793</v>
      </c>
      <c r="Z38" s="61" t="s">
        <v>26</v>
      </c>
    </row>
    <row r="39" customFormat="false" ht="15" hidden="false" customHeight="false" outlineLevel="0" collapsed="false">
      <c r="A39" s="58" t="s">
        <v>63</v>
      </c>
      <c r="B39" s="58" t="s">
        <v>64</v>
      </c>
      <c r="C39" s="58" t="n">
        <v>94.04248025</v>
      </c>
      <c r="D39" s="58" t="n">
        <v>95.45413255</v>
      </c>
      <c r="E39" s="58" t="n">
        <v>308.1093623</v>
      </c>
      <c r="F39" s="58" t="n">
        <v>314.4301259</v>
      </c>
      <c r="G39" s="58" t="n">
        <v>277.7561568</v>
      </c>
      <c r="H39" s="58" t="n">
        <v>217.9584515</v>
      </c>
      <c r="I39" s="58" t="n">
        <v>6.507736696</v>
      </c>
      <c r="J39" s="58" t="n">
        <v>5.636240986</v>
      </c>
      <c r="K39" s="58" t="n">
        <v>8.605871099</v>
      </c>
      <c r="L39" s="58" t="n">
        <v>6.540893824</v>
      </c>
      <c r="M39" s="58" t="n">
        <v>6.822685651</v>
      </c>
      <c r="N39" s="58" t="n">
        <v>19.95752835</v>
      </c>
      <c r="O39" s="58" t="n">
        <v>10.6682622</v>
      </c>
      <c r="P39" s="58" t="n">
        <v>10.28190231</v>
      </c>
      <c r="Q39" s="58" t="n">
        <v>16.06644948</v>
      </c>
      <c r="R39" s="58" t="n">
        <v>14.24353558</v>
      </c>
      <c r="S39" s="58" t="n">
        <v>7.765323865</v>
      </c>
      <c r="T39" s="58" t="n">
        <v>-4.994927922</v>
      </c>
      <c r="U39" s="58" t="n">
        <v>1.06025326</v>
      </c>
      <c r="V39" s="58" t="n">
        <v>2.826195771</v>
      </c>
      <c r="W39" s="59" t="b">
        <f aca="false">TRUE()</f>
        <v>1</v>
      </c>
      <c r="X39" s="59" t="n">
        <v>0.231918679</v>
      </c>
      <c r="Y39" s="59" t="n">
        <v>0.541143584333333</v>
      </c>
      <c r="Z39" s="61" t="s">
        <v>26</v>
      </c>
    </row>
    <row r="40" customFormat="false" ht="15" hidden="false" customHeight="false" outlineLevel="0" collapsed="false">
      <c r="A40" s="58" t="s">
        <v>117</v>
      </c>
      <c r="B40" s="58" t="s">
        <v>118</v>
      </c>
      <c r="C40" s="58" t="n">
        <v>35.03543382</v>
      </c>
      <c r="D40" s="58" t="n">
        <v>30.28833052</v>
      </c>
      <c r="E40" s="58" t="n">
        <v>325.7156115</v>
      </c>
      <c r="F40" s="58" t="n">
        <v>114.4635985</v>
      </c>
      <c r="G40" s="58" t="n">
        <v>102.961334</v>
      </c>
      <c r="H40" s="58" t="n">
        <v>121.6928617</v>
      </c>
      <c r="I40" s="58" t="n">
        <v>0.929676671</v>
      </c>
      <c r="J40" s="58" t="n">
        <v>3.074313265</v>
      </c>
      <c r="K40" s="58" t="n">
        <v>4.049821694</v>
      </c>
      <c r="L40" s="58" t="n">
        <v>2.725372426</v>
      </c>
      <c r="M40" s="58" t="n">
        <v>2.694796014</v>
      </c>
      <c r="N40" s="58" t="n">
        <v>2.851075478</v>
      </c>
      <c r="O40" s="58" t="n">
        <v>10.6682622</v>
      </c>
      <c r="P40" s="58" t="n">
        <v>17.99332903</v>
      </c>
      <c r="Q40" s="58" t="n">
        <v>9.180828275</v>
      </c>
      <c r="R40" s="58" t="n">
        <v>10.17337375</v>
      </c>
      <c r="S40" s="58" t="n">
        <v>6.922760829</v>
      </c>
      <c r="T40" s="58" t="n">
        <v>-5.494173727</v>
      </c>
      <c r="U40" s="58" t="n">
        <v>1.920539145</v>
      </c>
      <c r="V40" s="58" t="n">
        <v>2.678461484</v>
      </c>
      <c r="W40" s="59" t="b">
        <f aca="false">TRUE()</f>
        <v>1</v>
      </c>
      <c r="X40" s="59" t="n">
        <v>0.241114762</v>
      </c>
      <c r="Y40" s="59" t="n">
        <v>0.544452688387097</v>
      </c>
      <c r="Z40" s="61" t="s">
        <v>26</v>
      </c>
    </row>
    <row r="41" customFormat="false" ht="15" hidden="false" customHeight="false" outlineLevel="0" collapsed="false">
      <c r="A41" s="58" t="s">
        <v>125</v>
      </c>
      <c r="B41" s="58" t="s">
        <v>126</v>
      </c>
      <c r="C41" s="58" t="n">
        <v>29.50352322</v>
      </c>
      <c r="D41" s="58" t="n">
        <v>27.84078866</v>
      </c>
      <c r="E41" s="58" t="n">
        <v>111.5062454</v>
      </c>
      <c r="F41" s="58" t="n">
        <v>40.68284524</v>
      </c>
      <c r="G41" s="58" t="n">
        <v>34.32044466</v>
      </c>
      <c r="H41" s="58" t="n">
        <v>48.77076943</v>
      </c>
      <c r="I41" s="58" t="n">
        <v>4.648383354</v>
      </c>
      <c r="J41" s="58" t="n">
        <v>5.123855441</v>
      </c>
      <c r="K41" s="58" t="n">
        <v>4.049821694</v>
      </c>
      <c r="L41" s="58" t="n">
        <v>10.35641522</v>
      </c>
      <c r="M41" s="58" t="n">
        <v>6.044618928</v>
      </c>
      <c r="N41" s="58" t="n">
        <v>11.40430191</v>
      </c>
      <c r="O41" s="58" t="n">
        <v>16.00239331</v>
      </c>
      <c r="P41" s="58" t="n">
        <v>12.85237788</v>
      </c>
      <c r="Q41" s="58" t="n">
        <v>9.180828275</v>
      </c>
      <c r="R41" s="58" t="n">
        <v>12.35997534</v>
      </c>
      <c r="S41" s="58" t="n">
        <v>5.586082675</v>
      </c>
      <c r="T41" s="58" t="n">
        <v>-2.992898751</v>
      </c>
      <c r="U41" s="58" t="n">
        <v>1.03209752</v>
      </c>
      <c r="V41" s="58" t="n">
        <v>2.681117644</v>
      </c>
      <c r="W41" s="59" t="b">
        <f aca="false">TRUE()</f>
        <v>1</v>
      </c>
      <c r="X41" s="59" t="n">
        <v>0.300988588</v>
      </c>
      <c r="Y41" s="59" t="n">
        <v>0.638460641212121</v>
      </c>
      <c r="Z41" s="61" t="s">
        <v>26</v>
      </c>
    </row>
    <row r="42" customFormat="false" ht="15" hidden="false" customHeight="false" outlineLevel="0" collapsed="false">
      <c r="A42" s="58" t="s">
        <v>55</v>
      </c>
      <c r="B42" s="58" t="s">
        <v>56</v>
      </c>
      <c r="C42" s="58" t="n">
        <v>162.2693777</v>
      </c>
      <c r="D42" s="58" t="n">
        <v>168.5744456</v>
      </c>
      <c r="E42" s="58" t="n">
        <v>349.1906106</v>
      </c>
      <c r="F42" s="58" t="n">
        <v>284.0903769</v>
      </c>
      <c r="G42" s="58" t="n">
        <v>312.0766014</v>
      </c>
      <c r="H42" s="58" t="n">
        <v>255.2402824</v>
      </c>
      <c r="I42" s="58" t="n">
        <v>11.62095839</v>
      </c>
      <c r="J42" s="58" t="n">
        <v>16.39633741</v>
      </c>
      <c r="K42" s="58" t="n">
        <v>18.73042533</v>
      </c>
      <c r="L42" s="58" t="n">
        <v>22.3480539</v>
      </c>
      <c r="M42" s="58" t="n">
        <v>17.27394376</v>
      </c>
      <c r="N42" s="58" t="n">
        <v>28.51075478</v>
      </c>
      <c r="O42" s="58" t="n">
        <v>26.67065551</v>
      </c>
      <c r="P42" s="58" t="n">
        <v>28.27523134</v>
      </c>
      <c r="Q42" s="58" t="n">
        <v>22.95207069</v>
      </c>
      <c r="R42" s="58" t="n">
        <v>26.60217808</v>
      </c>
      <c r="S42" s="58" t="n">
        <v>7.992008396</v>
      </c>
      <c r="T42" s="58" t="n">
        <v>-3.883046379</v>
      </c>
      <c r="U42" s="58" t="n">
        <v>0.6225015</v>
      </c>
      <c r="V42" s="58" t="n">
        <v>2.356265132</v>
      </c>
      <c r="W42" s="59" t="b">
        <f aca="false">TRUE()</f>
        <v>1</v>
      </c>
      <c r="X42" s="59" t="n">
        <v>0.31375018</v>
      </c>
      <c r="Y42" s="59" t="n">
        <v>0.638983368</v>
      </c>
      <c r="Z42" s="61" t="s">
        <v>26</v>
      </c>
    </row>
    <row r="43" customFormat="false" ht="15" hidden="false" customHeight="false" outlineLevel="0" collapsed="false">
      <c r="A43" s="58" t="s">
        <v>127</v>
      </c>
      <c r="B43" s="58" t="s">
        <v>128</v>
      </c>
      <c r="C43" s="58" t="n">
        <v>833.4745309</v>
      </c>
      <c r="D43" s="58" t="n">
        <v>713.764395</v>
      </c>
      <c r="E43" s="58" t="n">
        <v>12054.412</v>
      </c>
      <c r="F43" s="58" t="n">
        <v>1222.553976</v>
      </c>
      <c r="G43" s="58" t="n">
        <v>1368.028887</v>
      </c>
      <c r="H43" s="58" t="n">
        <v>3238.446758</v>
      </c>
      <c r="I43" s="58" t="n">
        <v>2.324191677</v>
      </c>
      <c r="J43" s="58" t="n">
        <v>10.76009643</v>
      </c>
      <c r="K43" s="58" t="n">
        <v>12.65569279</v>
      </c>
      <c r="L43" s="58" t="n">
        <v>7.085968309</v>
      </c>
      <c r="M43" s="58" t="n">
        <v>8.206487301</v>
      </c>
      <c r="N43" s="58" t="n">
        <v>65.574736</v>
      </c>
      <c r="O43" s="58" t="n">
        <v>37.33891771</v>
      </c>
      <c r="P43" s="58" t="n">
        <v>56.55046268</v>
      </c>
      <c r="Q43" s="58" t="n">
        <v>50.49455551</v>
      </c>
      <c r="R43" s="58" t="n">
        <v>52.48966798</v>
      </c>
      <c r="S43" s="58" t="n">
        <v>11.66099272</v>
      </c>
      <c r="T43" s="58" t="n">
        <v>-8.624415716</v>
      </c>
      <c r="U43" s="58" t="n">
        <v>2.677325856</v>
      </c>
      <c r="V43" s="58" t="n">
        <v>1.367179501</v>
      </c>
      <c r="W43" s="59" t="b">
        <f aca="false">TRUE()</f>
        <v>1</v>
      </c>
      <c r="X43" s="59" t="n">
        <v>0.319491684</v>
      </c>
      <c r="Y43" s="59" t="n">
        <v>0.638983368</v>
      </c>
      <c r="Z43" s="61" t="s">
        <v>26</v>
      </c>
    </row>
    <row r="44" customFormat="false" ht="15" hidden="false" customHeight="false" outlineLevel="0" collapsed="false">
      <c r="A44" s="58" t="s">
        <v>119</v>
      </c>
      <c r="B44" s="58" t="s">
        <v>120</v>
      </c>
      <c r="C44" s="58" t="n">
        <v>330.070666</v>
      </c>
      <c r="D44" s="58" t="n">
        <v>309.3081026</v>
      </c>
      <c r="E44" s="58" t="n">
        <v>3591.674851</v>
      </c>
      <c r="F44" s="58" t="n">
        <v>642.6510468</v>
      </c>
      <c r="G44" s="58" t="n">
        <v>640.9143502</v>
      </c>
      <c r="H44" s="58" t="n">
        <v>1102.923803</v>
      </c>
      <c r="I44" s="58" t="n">
        <v>4.648383354</v>
      </c>
      <c r="J44" s="58" t="n">
        <v>4.611469897</v>
      </c>
      <c r="K44" s="58" t="n">
        <v>3.543593982</v>
      </c>
      <c r="L44" s="58" t="n">
        <v>5.995819338</v>
      </c>
      <c r="M44" s="58" t="n">
        <v>4.699816643</v>
      </c>
      <c r="N44" s="58" t="n">
        <v>22.80860383</v>
      </c>
      <c r="O44" s="58" t="n">
        <v>18.66945886</v>
      </c>
      <c r="P44" s="58" t="n">
        <v>23.13428019</v>
      </c>
      <c r="Q44" s="58" t="n">
        <v>16.06644948</v>
      </c>
      <c r="R44" s="58" t="n">
        <v>20.16969809</v>
      </c>
      <c r="S44" s="58" t="n">
        <v>10.10678465</v>
      </c>
      <c r="T44" s="58" t="n">
        <v>-7.87437654</v>
      </c>
      <c r="U44" s="58" t="n">
        <v>2.101355877</v>
      </c>
      <c r="V44" s="58" t="n">
        <v>1.18444747</v>
      </c>
      <c r="W44" s="59" t="b">
        <f aca="false">TRUE()</f>
        <v>1</v>
      </c>
      <c r="X44" s="59" t="n">
        <v>0.340001906</v>
      </c>
      <c r="Y44" s="59" t="n">
        <v>0.661114817222222</v>
      </c>
      <c r="Z44" s="61" t="s">
        <v>26</v>
      </c>
    </row>
    <row r="45" customFormat="false" ht="15" hidden="false" customHeight="false" outlineLevel="0" collapsed="false">
      <c r="A45" s="58" t="s">
        <v>140</v>
      </c>
      <c r="B45" s="58" t="s">
        <v>141</v>
      </c>
      <c r="C45" s="58" t="n">
        <v>205.9100058</v>
      </c>
      <c r="D45" s="58" t="n">
        <v>202.5340889</v>
      </c>
      <c r="E45" s="58" t="n">
        <v>2731.903012</v>
      </c>
      <c r="F45" s="58" t="n">
        <v>363.3874481</v>
      </c>
      <c r="G45" s="58" t="n">
        <v>431.0009329</v>
      </c>
      <c r="H45" s="58" t="n">
        <v>786.9470975</v>
      </c>
      <c r="I45" s="58" t="n">
        <v>2.789030013</v>
      </c>
      <c r="J45" s="58" t="n">
        <v>11.78486752</v>
      </c>
      <c r="K45" s="58" t="n">
        <v>8.605871099</v>
      </c>
      <c r="L45" s="58" t="n">
        <v>5.450744853</v>
      </c>
      <c r="M45" s="58" t="n">
        <v>7.15762837</v>
      </c>
      <c r="N45" s="58" t="n">
        <v>37.06398122</v>
      </c>
      <c r="O45" s="58" t="n">
        <v>24.00358996</v>
      </c>
      <c r="P45" s="58" t="n">
        <v>46.26856037</v>
      </c>
      <c r="Q45" s="58" t="n">
        <v>22.95207069</v>
      </c>
      <c r="R45" s="58" t="n">
        <v>32.57205056</v>
      </c>
      <c r="S45" s="58" t="n">
        <v>9.619677312</v>
      </c>
      <c r="T45" s="58" t="n">
        <v>-6.780402627</v>
      </c>
      <c r="U45" s="58" t="n">
        <v>2.186073204</v>
      </c>
      <c r="V45" s="58" t="n">
        <v>1.46623868</v>
      </c>
      <c r="W45" s="59" t="b">
        <f aca="false">TRUE()</f>
        <v>1</v>
      </c>
      <c r="X45" s="59" t="n">
        <v>0.352178049</v>
      </c>
      <c r="Y45" s="59" t="n">
        <v>0.666282795405405</v>
      </c>
      <c r="Z45" s="61" t="s">
        <v>26</v>
      </c>
    </row>
    <row r="46" customFormat="false" ht="15" hidden="false" customHeight="false" outlineLevel="0" collapsed="false">
      <c r="A46" s="58" t="s">
        <v>69</v>
      </c>
      <c r="B46" s="58" t="s">
        <v>70</v>
      </c>
      <c r="C46" s="58" t="n">
        <v>735.1294535</v>
      </c>
      <c r="D46" s="58" t="n">
        <v>712.8465668</v>
      </c>
      <c r="E46" s="58" t="n">
        <v>4243.106074</v>
      </c>
      <c r="F46" s="58" t="n">
        <v>2528.542263</v>
      </c>
      <c r="G46" s="58" t="n">
        <v>2568.4463</v>
      </c>
      <c r="H46" s="58" t="n">
        <v>2157.614131</v>
      </c>
      <c r="I46" s="58" t="n">
        <v>15.33966507</v>
      </c>
      <c r="J46" s="58" t="n">
        <v>49.18901224</v>
      </c>
      <c r="K46" s="58" t="n">
        <v>55.17882057</v>
      </c>
      <c r="L46" s="58" t="n">
        <v>61.59341684</v>
      </c>
      <c r="M46" s="58" t="n">
        <v>45.32522868</v>
      </c>
      <c r="N46" s="58" t="n">
        <v>71.27688696</v>
      </c>
      <c r="O46" s="58" t="n">
        <v>48.00717992</v>
      </c>
      <c r="P46" s="58" t="n">
        <v>123.3828277</v>
      </c>
      <c r="Q46" s="58" t="n">
        <v>103.2843181</v>
      </c>
      <c r="R46" s="58" t="n">
        <v>86.48780316</v>
      </c>
      <c r="S46" s="58" t="n">
        <v>11.07493254</v>
      </c>
      <c r="T46" s="58" t="n">
        <v>-5.572975594</v>
      </c>
      <c r="U46" s="58" t="n">
        <v>0.932980248</v>
      </c>
      <c r="V46" s="58" t="n">
        <v>3.301501403</v>
      </c>
      <c r="W46" s="59" t="b">
        <f aca="false">TRUE()</f>
        <v>1</v>
      </c>
      <c r="X46" s="59" t="n">
        <v>0.402996185</v>
      </c>
      <c r="Y46" s="59" t="n">
        <v>0.735968633076923</v>
      </c>
      <c r="Z46" s="61" t="s">
        <v>26</v>
      </c>
    </row>
    <row r="47" customFormat="false" ht="15" hidden="false" customHeight="false" outlineLevel="0" collapsed="false">
      <c r="A47" s="58" t="s">
        <v>103</v>
      </c>
      <c r="B47" s="58" t="s">
        <v>104</v>
      </c>
      <c r="C47" s="58" t="n">
        <v>57.16307623</v>
      </c>
      <c r="D47" s="58" t="n">
        <v>55.98752005</v>
      </c>
      <c r="E47" s="58" t="n">
        <v>598.6124752</v>
      </c>
      <c r="F47" s="58" t="n">
        <v>222.7213392</v>
      </c>
      <c r="G47" s="58" t="n">
        <v>209.9134173</v>
      </c>
      <c r="H47" s="58" t="n">
        <v>228.8795656</v>
      </c>
      <c r="I47" s="58" t="n">
        <v>2.789030013</v>
      </c>
      <c r="J47" s="58" t="n">
        <v>1.537156632</v>
      </c>
      <c r="K47" s="58" t="n">
        <v>6.07473254</v>
      </c>
      <c r="L47" s="58" t="n">
        <v>3.815521397</v>
      </c>
      <c r="M47" s="58" t="n">
        <v>3.554110146</v>
      </c>
      <c r="N47" s="58" t="n">
        <v>11.40430191</v>
      </c>
      <c r="O47" s="58" t="n">
        <v>2.667065551</v>
      </c>
      <c r="P47" s="58" t="n">
        <v>15.42285346</v>
      </c>
      <c r="Q47" s="58" t="n">
        <v>6.885621207</v>
      </c>
      <c r="R47" s="58" t="n">
        <v>9.094960532</v>
      </c>
      <c r="S47" s="58" t="n">
        <v>7.836288155</v>
      </c>
      <c r="T47" s="58" t="n">
        <v>-6.007143333</v>
      </c>
      <c r="U47" s="58" t="n">
        <v>1.354849073</v>
      </c>
      <c r="V47" s="58" t="n">
        <v>2.616889909</v>
      </c>
      <c r="W47" s="59" t="b">
        <f aca="false">TRUE()</f>
        <v>1</v>
      </c>
      <c r="X47" s="59" t="n">
        <v>0.410039667</v>
      </c>
      <c r="Y47" s="59" t="n">
        <v>0.735968633076923</v>
      </c>
      <c r="Z47" s="61" t="s">
        <v>26</v>
      </c>
    </row>
    <row r="48" customFormat="false" ht="15" hidden="false" customHeight="false" outlineLevel="0" collapsed="false">
      <c r="A48" s="58" t="s">
        <v>73</v>
      </c>
      <c r="B48" s="58" t="s">
        <v>74</v>
      </c>
      <c r="C48" s="58" t="n">
        <v>515.0823428</v>
      </c>
      <c r="D48" s="58" t="n">
        <v>447.5942177</v>
      </c>
      <c r="E48" s="58" t="n">
        <v>2027.653041</v>
      </c>
      <c r="F48" s="58" t="n">
        <v>509.5698751</v>
      </c>
      <c r="G48" s="58" t="n">
        <v>545.934515</v>
      </c>
      <c r="H48" s="58" t="n">
        <v>809.1667983</v>
      </c>
      <c r="I48" s="58" t="n">
        <v>6.507736696</v>
      </c>
      <c r="J48" s="58" t="n">
        <v>5.636240986</v>
      </c>
      <c r="K48" s="58" t="n">
        <v>6.580960252</v>
      </c>
      <c r="L48" s="58" t="n">
        <v>11.99163868</v>
      </c>
      <c r="M48" s="58" t="n">
        <v>7.679144153</v>
      </c>
      <c r="N48" s="58" t="n">
        <v>22.80860383</v>
      </c>
      <c r="O48" s="58" t="n">
        <v>26.67065551</v>
      </c>
      <c r="P48" s="58" t="n">
        <v>5.140951153</v>
      </c>
      <c r="Q48" s="58" t="n">
        <v>13.77124241</v>
      </c>
      <c r="R48" s="58" t="n">
        <v>17.09786323</v>
      </c>
      <c r="S48" s="58" t="n">
        <v>9.659602161</v>
      </c>
      <c r="T48" s="58" t="n">
        <v>-6.719313578</v>
      </c>
      <c r="U48" s="58" t="n">
        <v>1.153306093</v>
      </c>
      <c r="V48" s="58" t="n">
        <v>1.938925814</v>
      </c>
      <c r="W48" s="59" t="b">
        <f aca="false">TRUE()</f>
        <v>1</v>
      </c>
      <c r="X48" s="59" t="n">
        <v>0.421818393</v>
      </c>
      <c r="Y48" s="59" t="n">
        <v>0.73818218775</v>
      </c>
      <c r="Z48" s="61" t="s">
        <v>26</v>
      </c>
    </row>
    <row r="49" customFormat="false" ht="15" hidden="false" customHeight="false" outlineLevel="0" collapsed="false">
      <c r="A49" s="58" t="s">
        <v>133</v>
      </c>
      <c r="B49" s="58" t="s">
        <v>202</v>
      </c>
      <c r="C49" s="58" t="n">
        <v>11.06382121</v>
      </c>
      <c r="D49" s="58" t="n">
        <v>10.70799564</v>
      </c>
      <c r="E49" s="58" t="n">
        <v>8.803124636</v>
      </c>
      <c r="F49" s="58" t="n">
        <v>18.61757324</v>
      </c>
      <c r="G49" s="58" t="n">
        <v>27.13709577</v>
      </c>
      <c r="H49" s="58" t="n">
        <v>15.2659221</v>
      </c>
      <c r="I49" s="58" t="n">
        <v>6.042898361</v>
      </c>
      <c r="J49" s="58" t="n">
        <v>2.049542177</v>
      </c>
      <c r="K49" s="58" t="n">
        <v>4.556049405</v>
      </c>
      <c r="L49" s="58" t="n">
        <v>2.180297941</v>
      </c>
      <c r="M49" s="58" t="n">
        <v>3.707196971</v>
      </c>
      <c r="N49" s="58" t="n">
        <v>5.702150956</v>
      </c>
      <c r="O49" s="58" t="n">
        <v>8.001196653</v>
      </c>
      <c r="P49" s="58" t="n">
        <v>7.711426729</v>
      </c>
      <c r="Q49" s="58" t="n">
        <v>2.295207069</v>
      </c>
      <c r="R49" s="58" t="n">
        <v>5.927495352</v>
      </c>
      <c r="S49" s="58" t="n">
        <v>3.950807953</v>
      </c>
      <c r="T49" s="58" t="n">
        <v>-2.053621291</v>
      </c>
      <c r="U49" s="58" t="n">
        <v>0.656971462</v>
      </c>
      <c r="V49" s="58" t="n">
        <v>3.723536948</v>
      </c>
      <c r="W49" s="59" t="b">
        <f aca="false">TRUE()</f>
        <v>1</v>
      </c>
      <c r="X49" s="59" t="n">
        <v>0.47123938</v>
      </c>
      <c r="Y49" s="59" t="n">
        <v>0.795918318333333</v>
      </c>
      <c r="Z49" s="61" t="s">
        <v>102</v>
      </c>
    </row>
    <row r="50" customFormat="false" ht="15" hidden="false" customHeight="false" outlineLevel="0" collapsed="false">
      <c r="A50" s="58" t="s">
        <v>101</v>
      </c>
      <c r="B50" s="58" t="s">
        <v>175</v>
      </c>
      <c r="C50" s="58" t="n">
        <v>28.88886648</v>
      </c>
      <c r="D50" s="58" t="n">
        <v>36.40718517</v>
      </c>
      <c r="E50" s="58" t="n">
        <v>32.27812366</v>
      </c>
      <c r="F50" s="58" t="n">
        <v>8.274476998</v>
      </c>
      <c r="G50" s="58" t="n">
        <v>9.577798509</v>
      </c>
      <c r="H50" s="58" t="n">
        <v>23.08529017</v>
      </c>
      <c r="I50" s="58" t="n">
        <v>1.394515006</v>
      </c>
      <c r="J50" s="58" t="n">
        <v>1.537156632</v>
      </c>
      <c r="K50" s="58" t="n">
        <v>7.087187964</v>
      </c>
      <c r="L50" s="58" t="n">
        <v>7.085968309</v>
      </c>
      <c r="M50" s="58" t="n">
        <v>4.276206978</v>
      </c>
      <c r="N50" s="58" t="n">
        <v>0</v>
      </c>
      <c r="O50" s="58" t="n">
        <v>2.667065551</v>
      </c>
      <c r="P50" s="58" t="n">
        <v>5.140951153</v>
      </c>
      <c r="Q50" s="58" t="n">
        <v>2.295207069</v>
      </c>
      <c r="R50" s="58" t="n">
        <v>2.525805943</v>
      </c>
      <c r="S50" s="58" t="n">
        <v>4.517920848</v>
      </c>
      <c r="T50" s="58" t="n">
        <v>-2.428479285</v>
      </c>
      <c r="U50" s="58" t="n">
        <v>-0.731212626</v>
      </c>
      <c r="V50" s="58" t="n">
        <v>8.815186033</v>
      </c>
      <c r="W50" s="59" t="b">
        <f aca="false">TRUE()</f>
        <v>1</v>
      </c>
      <c r="X50" s="59" t="n">
        <v>0.477550991</v>
      </c>
      <c r="Y50" s="59" t="n">
        <v>0.795918318333333</v>
      </c>
      <c r="Z50" s="61" t="s">
        <v>102</v>
      </c>
    </row>
    <row r="51" customFormat="false" ht="15" hidden="false" customHeight="false" outlineLevel="0" collapsed="false">
      <c r="A51" s="58" t="s">
        <v>99</v>
      </c>
      <c r="B51" s="58" t="s">
        <v>100</v>
      </c>
      <c r="C51" s="58" t="n">
        <v>66.38292724</v>
      </c>
      <c r="D51" s="58" t="n">
        <v>76.1797404</v>
      </c>
      <c r="E51" s="58" t="n">
        <v>231.8156154</v>
      </c>
      <c r="F51" s="58" t="n">
        <v>208.2410044</v>
      </c>
      <c r="G51" s="58" t="n">
        <v>196.3448694</v>
      </c>
      <c r="H51" s="58" t="n">
        <v>155.7928314</v>
      </c>
      <c r="I51" s="58" t="n">
        <v>17.19901841</v>
      </c>
      <c r="J51" s="58" t="n">
        <v>22.0325784</v>
      </c>
      <c r="K51" s="58" t="n">
        <v>23.28647474</v>
      </c>
      <c r="L51" s="58" t="n">
        <v>28.88894772</v>
      </c>
      <c r="M51" s="58" t="n">
        <v>22.85175482</v>
      </c>
      <c r="N51" s="58" t="n">
        <v>14.25537739</v>
      </c>
      <c r="O51" s="58" t="n">
        <v>21.33652441</v>
      </c>
      <c r="P51" s="58" t="n">
        <v>5.140951153</v>
      </c>
      <c r="Q51" s="58" t="n">
        <v>22.95207069</v>
      </c>
      <c r="R51" s="58" t="n">
        <v>15.92123091</v>
      </c>
      <c r="S51" s="58" t="n">
        <v>7.27813221</v>
      </c>
      <c r="T51" s="58" t="n">
        <v>-2.76456241</v>
      </c>
      <c r="U51" s="58" t="n">
        <v>-0.516290954</v>
      </c>
      <c r="V51" s="58" t="n">
        <v>4.774923776</v>
      </c>
      <c r="W51" s="59" t="b">
        <f aca="false">TRUE()</f>
        <v>1</v>
      </c>
      <c r="X51" s="59" t="n">
        <v>0.496111114</v>
      </c>
      <c r="Y51" s="59" t="n">
        <v>0.80762274372093</v>
      </c>
      <c r="Z51" s="61" t="s">
        <v>26</v>
      </c>
    </row>
    <row r="52" customFormat="false" ht="15" hidden="false" customHeight="false" outlineLevel="0" collapsed="false">
      <c r="A52" s="58" t="s">
        <v>134</v>
      </c>
      <c r="B52" s="58" t="s">
        <v>135</v>
      </c>
      <c r="C52" s="58" t="n">
        <v>248.3213204</v>
      </c>
      <c r="D52" s="58" t="n">
        <v>316.6507282</v>
      </c>
      <c r="E52" s="58" t="n">
        <v>211.2749913</v>
      </c>
      <c r="F52" s="58" t="n">
        <v>275.8158999</v>
      </c>
      <c r="G52" s="58" t="n">
        <v>233.0597637</v>
      </c>
      <c r="H52" s="58" t="n">
        <v>257.0245407</v>
      </c>
      <c r="I52" s="58" t="n">
        <v>46.48383354</v>
      </c>
      <c r="J52" s="58" t="n">
        <v>102.4771088</v>
      </c>
      <c r="K52" s="58" t="n">
        <v>114.4074628</v>
      </c>
      <c r="L52" s="58" t="n">
        <v>119.9163868</v>
      </c>
      <c r="M52" s="58" t="n">
        <v>95.821198</v>
      </c>
      <c r="N52" s="58" t="n">
        <v>108.3408682</v>
      </c>
      <c r="O52" s="58" t="n">
        <v>58.67544212</v>
      </c>
      <c r="P52" s="58" t="n">
        <v>71.97331614</v>
      </c>
      <c r="Q52" s="58" t="n">
        <v>59.67538379</v>
      </c>
      <c r="R52" s="58" t="n">
        <v>74.66625256</v>
      </c>
      <c r="S52" s="58" t="n">
        <v>8.007590415</v>
      </c>
      <c r="T52" s="58" t="n">
        <v>-1.425711275</v>
      </c>
      <c r="U52" s="58" t="n">
        <v>-0.361846234</v>
      </c>
      <c r="V52" s="58" t="n">
        <v>2.793598341</v>
      </c>
      <c r="W52" s="59" t="b">
        <f aca="false">TRUE()</f>
        <v>1</v>
      </c>
      <c r="X52" s="59" t="n">
        <v>0.528759411</v>
      </c>
      <c r="Y52" s="59" t="n">
        <v>0.816612442857143</v>
      </c>
      <c r="Z52" s="61" t="s">
        <v>26</v>
      </c>
    </row>
    <row r="53" customFormat="false" ht="15" hidden="false" customHeight="false" outlineLevel="0" collapsed="false">
      <c r="A53" s="58" t="s">
        <v>109</v>
      </c>
      <c r="B53" s="58" t="s">
        <v>110</v>
      </c>
      <c r="C53" s="58" t="n">
        <v>51.63116563</v>
      </c>
      <c r="D53" s="58" t="n">
        <v>52.31620726</v>
      </c>
      <c r="E53" s="58" t="n">
        <v>592.7437255</v>
      </c>
      <c r="F53" s="58" t="n">
        <v>270.2995819</v>
      </c>
      <c r="G53" s="58" t="n">
        <v>218.6930659</v>
      </c>
      <c r="H53" s="58" t="n">
        <v>237.1367492</v>
      </c>
      <c r="I53" s="58" t="n">
        <v>3.253868348</v>
      </c>
      <c r="J53" s="58" t="n">
        <v>4.611469897</v>
      </c>
      <c r="K53" s="58" t="n">
        <v>6.580960252</v>
      </c>
      <c r="L53" s="58" t="n">
        <v>7.085968309</v>
      </c>
      <c r="M53" s="58" t="n">
        <v>5.383066702</v>
      </c>
      <c r="N53" s="58" t="n">
        <v>8.553226435</v>
      </c>
      <c r="O53" s="58" t="n">
        <v>10.6682622</v>
      </c>
      <c r="P53" s="58" t="n">
        <v>10.28190231</v>
      </c>
      <c r="Q53" s="58" t="n">
        <v>11.47603534</v>
      </c>
      <c r="R53" s="58" t="n">
        <v>10.24485657</v>
      </c>
      <c r="S53" s="58" t="n">
        <v>7.887445169</v>
      </c>
      <c r="T53" s="58" t="n">
        <v>-5.459859892</v>
      </c>
      <c r="U53" s="58" t="n">
        <v>0.930361808</v>
      </c>
      <c r="V53" s="58" t="n">
        <v>2.134156328</v>
      </c>
      <c r="W53" s="59" t="b">
        <f aca="false">TRUE()</f>
        <v>1</v>
      </c>
      <c r="X53" s="59" t="n">
        <v>0.549585186</v>
      </c>
      <c r="Y53" s="59" t="n">
        <v>0.816612442857143</v>
      </c>
      <c r="Z53" s="61" t="s">
        <v>26</v>
      </c>
    </row>
    <row r="54" customFormat="false" ht="15" hidden="false" customHeight="false" outlineLevel="0" collapsed="false">
      <c r="A54" s="58" t="s">
        <v>79</v>
      </c>
      <c r="B54" s="58" t="s">
        <v>80</v>
      </c>
      <c r="C54" s="58" t="n">
        <v>833.4745309</v>
      </c>
      <c r="D54" s="58" t="n">
        <v>744.0527255</v>
      </c>
      <c r="E54" s="58" t="n">
        <v>5496.084148</v>
      </c>
      <c r="F54" s="58" t="n">
        <v>1358.393307</v>
      </c>
      <c r="G54" s="58" t="n">
        <v>1417.514179</v>
      </c>
      <c r="H54" s="58" t="n">
        <v>1969.903778</v>
      </c>
      <c r="I54" s="58" t="n">
        <v>3.253868348</v>
      </c>
      <c r="J54" s="58" t="n">
        <v>5.636240986</v>
      </c>
      <c r="K54" s="58" t="n">
        <v>6.580960252</v>
      </c>
      <c r="L54" s="58" t="n">
        <v>7.085968309</v>
      </c>
      <c r="M54" s="58" t="n">
        <v>5.639259474</v>
      </c>
      <c r="N54" s="58" t="n">
        <v>8.553226435</v>
      </c>
      <c r="O54" s="58" t="n">
        <v>13.33532775</v>
      </c>
      <c r="P54" s="58" t="n">
        <v>15.42285346</v>
      </c>
      <c r="Q54" s="58" t="n">
        <v>9.180828275</v>
      </c>
      <c r="R54" s="58" t="n">
        <v>11.62305898</v>
      </c>
      <c r="S54" s="58" t="n">
        <v>10.94368048</v>
      </c>
      <c r="T54" s="58" t="n">
        <v>-8.448798552</v>
      </c>
      <c r="U54" s="58" t="n">
        <v>1.044046637</v>
      </c>
      <c r="V54" s="58" t="n">
        <v>1.305590382</v>
      </c>
      <c r="W54" s="59" t="b">
        <f aca="false">TRUE()</f>
        <v>1</v>
      </c>
      <c r="X54" s="59" t="n">
        <v>0.550702636</v>
      </c>
      <c r="Y54" s="59" t="n">
        <v>0.816612442857143</v>
      </c>
      <c r="Z54" s="61" t="s">
        <v>26</v>
      </c>
    </row>
    <row r="55" customFormat="false" ht="15" hidden="false" customHeight="false" outlineLevel="0" collapsed="false">
      <c r="A55" s="58" t="s">
        <v>105</v>
      </c>
      <c r="B55" s="58" t="s">
        <v>106</v>
      </c>
      <c r="C55" s="58" t="n">
        <v>45.48459829</v>
      </c>
      <c r="D55" s="58" t="n">
        <v>41.30226889</v>
      </c>
      <c r="E55" s="58" t="n">
        <v>220.0781159</v>
      </c>
      <c r="F55" s="58" t="n">
        <v>136.5288705</v>
      </c>
      <c r="G55" s="58" t="n">
        <v>114.1354322</v>
      </c>
      <c r="H55" s="58" t="n">
        <v>111.5058572</v>
      </c>
      <c r="I55" s="58" t="n">
        <v>5.578060025</v>
      </c>
      <c r="J55" s="58" t="n">
        <v>4.611469897</v>
      </c>
      <c r="K55" s="58" t="n">
        <v>14.68060364</v>
      </c>
      <c r="L55" s="58" t="n">
        <v>12.53671316</v>
      </c>
      <c r="M55" s="58" t="n">
        <v>9.351711681</v>
      </c>
      <c r="N55" s="58" t="n">
        <v>11.40430191</v>
      </c>
      <c r="O55" s="58" t="n">
        <v>5.334131102</v>
      </c>
      <c r="P55" s="58" t="n">
        <v>5.140951153</v>
      </c>
      <c r="Q55" s="58" t="n">
        <v>2.295207069</v>
      </c>
      <c r="R55" s="58" t="n">
        <v>6.043647809</v>
      </c>
      <c r="S55" s="58" t="n">
        <v>6.794217412</v>
      </c>
      <c r="T55" s="58" t="n">
        <v>-3.570035745</v>
      </c>
      <c r="U55" s="58" t="n">
        <v>-0.646907802</v>
      </c>
      <c r="V55" s="58" t="n">
        <v>3.930966856</v>
      </c>
      <c r="W55" s="59" t="b">
        <f aca="false">TRUE()</f>
        <v>1</v>
      </c>
      <c r="X55" s="59" t="n">
        <v>0.559917031</v>
      </c>
      <c r="Y55" s="59" t="n">
        <v>0.816612442857143</v>
      </c>
      <c r="Z55" s="61" t="s">
        <v>26</v>
      </c>
    </row>
    <row r="56" customFormat="false" ht="15" hidden="false" customHeight="false" outlineLevel="0" collapsed="false">
      <c r="A56" s="58" t="s">
        <v>149</v>
      </c>
      <c r="B56" s="58" t="s">
        <v>199</v>
      </c>
      <c r="C56" s="58" t="n">
        <v>2.458626935</v>
      </c>
      <c r="D56" s="58" t="n">
        <v>3.365370058</v>
      </c>
      <c r="E56" s="58" t="n">
        <v>8.803124636</v>
      </c>
      <c r="F56" s="58" t="n">
        <v>0</v>
      </c>
      <c r="G56" s="58" t="n">
        <v>0.798149876</v>
      </c>
      <c r="H56" s="58" t="n">
        <v>3.085054301</v>
      </c>
      <c r="I56" s="58" t="n">
        <v>3.718706684</v>
      </c>
      <c r="J56" s="58" t="n">
        <v>5.636240986</v>
      </c>
      <c r="K56" s="58" t="n">
        <v>10.63078195</v>
      </c>
      <c r="L56" s="58" t="n">
        <v>7.631042794</v>
      </c>
      <c r="M56" s="58" t="n">
        <v>6.904193102</v>
      </c>
      <c r="N56" s="58" t="n">
        <v>5.702150956</v>
      </c>
      <c r="O56" s="58" t="n">
        <v>5.334131102</v>
      </c>
      <c r="P56" s="58" t="n">
        <v>5.140951153</v>
      </c>
      <c r="Q56" s="58" t="n">
        <v>2.295207069</v>
      </c>
      <c r="R56" s="58" t="n">
        <v>4.61811007</v>
      </c>
      <c r="S56" s="58" t="n">
        <v>1.337466268</v>
      </c>
      <c r="T56" s="58" t="n">
        <v>1.448476044</v>
      </c>
      <c r="U56" s="58" t="n">
        <v>-0.592858486</v>
      </c>
      <c r="V56" s="58" t="n">
        <v>7.370231341</v>
      </c>
      <c r="W56" s="59" t="b">
        <f aca="false">TRUE()</f>
        <v>1</v>
      </c>
      <c r="X56" s="59" t="n">
        <v>0.561234612</v>
      </c>
      <c r="Y56" s="59" t="n">
        <v>0.816612442857143</v>
      </c>
      <c r="Z56" s="61" t="s">
        <v>137</v>
      </c>
    </row>
    <row r="57" customFormat="false" ht="15" hidden="false" customHeight="false" outlineLevel="0" collapsed="false">
      <c r="A57" s="58" t="s">
        <v>77</v>
      </c>
      <c r="B57" s="58" t="s">
        <v>78</v>
      </c>
      <c r="C57" s="58" t="n">
        <v>20.89832895</v>
      </c>
      <c r="D57" s="58" t="n">
        <v>24.78136134</v>
      </c>
      <c r="E57" s="58" t="n">
        <v>46.94999806</v>
      </c>
      <c r="F57" s="58" t="n">
        <v>38.61422599</v>
      </c>
      <c r="G57" s="58" t="n">
        <v>27.93524565</v>
      </c>
      <c r="H57" s="58" t="n">
        <v>31.835832</v>
      </c>
      <c r="I57" s="58" t="n">
        <v>2.789030013</v>
      </c>
      <c r="J57" s="58" t="n">
        <v>4.611469897</v>
      </c>
      <c r="K57" s="58" t="n">
        <v>4.556049405</v>
      </c>
      <c r="L57" s="58" t="n">
        <v>0.545074485</v>
      </c>
      <c r="M57" s="58" t="n">
        <v>3.12540595</v>
      </c>
      <c r="N57" s="58" t="n">
        <v>5.702150956</v>
      </c>
      <c r="O57" s="58" t="n">
        <v>0</v>
      </c>
      <c r="P57" s="58" t="n">
        <v>5.140951153</v>
      </c>
      <c r="Q57" s="58" t="n">
        <v>6.885621207</v>
      </c>
      <c r="R57" s="58" t="n">
        <v>4.432180829</v>
      </c>
      <c r="S57" s="58" t="n">
        <v>4.970469297</v>
      </c>
      <c r="T57" s="58" t="n">
        <v>-3.321651052</v>
      </c>
      <c r="U57" s="58" t="n">
        <v>0.513966101</v>
      </c>
      <c r="V57" s="58" t="n">
        <v>6.917607288</v>
      </c>
      <c r="W57" s="59" t="b">
        <f aca="false">TRUE()</f>
        <v>1</v>
      </c>
      <c r="X57" s="59" t="n">
        <v>0.57162871</v>
      </c>
      <c r="Y57" s="59" t="n">
        <v>0.816612442857143</v>
      </c>
      <c r="Z57" s="61" t="s">
        <v>26</v>
      </c>
    </row>
    <row r="58" customFormat="false" ht="15" hidden="false" customHeight="false" outlineLevel="0" collapsed="false">
      <c r="A58" s="58" t="s">
        <v>49</v>
      </c>
      <c r="B58" s="58" t="s">
        <v>50</v>
      </c>
      <c r="C58" s="58" t="n">
        <v>20.89832895</v>
      </c>
      <c r="D58" s="58" t="n">
        <v>16.21496482</v>
      </c>
      <c r="E58" s="58" t="n">
        <v>23.47499903</v>
      </c>
      <c r="F58" s="58" t="n">
        <v>42.06192474</v>
      </c>
      <c r="G58" s="58" t="n">
        <v>39.10934391</v>
      </c>
      <c r="H58" s="58" t="n">
        <v>28.35191229</v>
      </c>
      <c r="I58" s="58" t="n">
        <v>0</v>
      </c>
      <c r="J58" s="58" t="n">
        <v>1.537156632</v>
      </c>
      <c r="K58" s="58" t="n">
        <v>0.506227712</v>
      </c>
      <c r="L58" s="58" t="n">
        <v>1.090148971</v>
      </c>
      <c r="M58" s="58" t="n">
        <v>0.783383329</v>
      </c>
      <c r="N58" s="58" t="n">
        <v>2.851075478</v>
      </c>
      <c r="O58" s="58" t="n">
        <v>0</v>
      </c>
      <c r="P58" s="58" t="n">
        <v>0</v>
      </c>
      <c r="Q58" s="58" t="n">
        <v>2.295207069</v>
      </c>
      <c r="R58" s="58" t="n">
        <v>1.286570637</v>
      </c>
      <c r="S58" s="58" t="n">
        <v>4.827598063</v>
      </c>
      <c r="T58" s="58" t="n">
        <v>-5.207170834</v>
      </c>
      <c r="U58" s="58" t="n">
        <v>0.745046994</v>
      </c>
      <c r="V58" s="58" t="n">
        <v>7.158062944</v>
      </c>
      <c r="W58" s="59" t="b">
        <f aca="false">TRUE()</f>
        <v>1</v>
      </c>
      <c r="X58" s="59" t="n">
        <v>0.594155217</v>
      </c>
      <c r="Y58" s="59" t="n">
        <v>0.81692228745098</v>
      </c>
      <c r="Z58" s="61" t="s">
        <v>26</v>
      </c>
    </row>
    <row r="59" customFormat="false" ht="15" hidden="false" customHeight="false" outlineLevel="0" collapsed="false">
      <c r="A59" s="58" t="s">
        <v>41</v>
      </c>
      <c r="B59" s="58" t="s">
        <v>42</v>
      </c>
      <c r="C59" s="58" t="n">
        <v>267.9903359</v>
      </c>
      <c r="D59" s="58" t="n">
        <v>277.7960011</v>
      </c>
      <c r="E59" s="58" t="n">
        <v>985.9499592</v>
      </c>
      <c r="F59" s="58" t="n">
        <v>326.8418414</v>
      </c>
      <c r="G59" s="58" t="n">
        <v>431.0009329</v>
      </c>
      <c r="H59" s="58" t="n">
        <v>457.9158141</v>
      </c>
      <c r="I59" s="58" t="n">
        <v>0.929676671</v>
      </c>
      <c r="J59" s="58" t="n">
        <v>2.049542177</v>
      </c>
      <c r="K59" s="58" t="n">
        <v>1.518683135</v>
      </c>
      <c r="L59" s="58" t="n">
        <v>1.635223456</v>
      </c>
      <c r="M59" s="58" t="n">
        <v>1.53328136</v>
      </c>
      <c r="N59" s="58" t="n">
        <v>2.851075478</v>
      </c>
      <c r="O59" s="58" t="n">
        <v>2.667065551</v>
      </c>
      <c r="P59" s="58" t="n">
        <v>0</v>
      </c>
      <c r="Q59" s="58" t="n">
        <v>4.590414138</v>
      </c>
      <c r="R59" s="58" t="n">
        <v>2.527138792</v>
      </c>
      <c r="S59" s="58" t="n">
        <v>8.837432888</v>
      </c>
      <c r="T59" s="58" t="n">
        <v>-8.224183503</v>
      </c>
      <c r="U59" s="58" t="n">
        <v>0.737137853</v>
      </c>
      <c r="V59" s="58" t="n">
        <v>2.912193884</v>
      </c>
      <c r="W59" s="59" t="b">
        <f aca="false">TRUE()</f>
        <v>1</v>
      </c>
      <c r="X59" s="59" t="n">
        <v>0.595186238</v>
      </c>
      <c r="Y59" s="59" t="n">
        <v>0.81692228745098</v>
      </c>
      <c r="Z59" s="61" t="s">
        <v>26</v>
      </c>
    </row>
    <row r="60" customFormat="false" ht="15" hidden="false" customHeight="false" outlineLevel="0" collapsed="false">
      <c r="A60" s="58" t="s">
        <v>65</v>
      </c>
      <c r="B60" s="58" t="s">
        <v>66</v>
      </c>
      <c r="C60" s="58" t="n">
        <v>62.69498684</v>
      </c>
      <c r="D60" s="58" t="n">
        <v>67.00145843</v>
      </c>
      <c r="E60" s="58" t="n">
        <v>161.3906183</v>
      </c>
      <c r="F60" s="58" t="n">
        <v>133.7707115</v>
      </c>
      <c r="G60" s="58" t="n">
        <v>118.9243315</v>
      </c>
      <c r="H60" s="58" t="n">
        <v>108.7564213</v>
      </c>
      <c r="I60" s="58" t="n">
        <v>6.972575032</v>
      </c>
      <c r="J60" s="58" t="n">
        <v>7.173397618</v>
      </c>
      <c r="K60" s="58" t="n">
        <v>9.618326522</v>
      </c>
      <c r="L60" s="58" t="n">
        <v>5.450744853</v>
      </c>
      <c r="M60" s="58" t="n">
        <v>7.303761006</v>
      </c>
      <c r="N60" s="58" t="n">
        <v>19.95752835</v>
      </c>
      <c r="O60" s="58" t="n">
        <v>0</v>
      </c>
      <c r="P60" s="58" t="n">
        <v>10.28190231</v>
      </c>
      <c r="Q60" s="58" t="n">
        <v>6.885621207</v>
      </c>
      <c r="R60" s="58" t="n">
        <v>9.281262965</v>
      </c>
      <c r="S60" s="58" t="n">
        <v>6.755019922</v>
      </c>
      <c r="T60" s="58" t="n">
        <v>-3.885385623</v>
      </c>
      <c r="U60" s="58" t="n">
        <v>0.325812333</v>
      </c>
      <c r="V60" s="58" t="n">
        <v>8.641819488</v>
      </c>
      <c r="W60" s="59" t="b">
        <f aca="false">TRUE()</f>
        <v>1</v>
      </c>
      <c r="X60" s="59" t="n">
        <v>0.653205233</v>
      </c>
      <c r="Y60" s="59" t="n">
        <v>0.879314736730769</v>
      </c>
      <c r="Z60" s="61" t="s">
        <v>26</v>
      </c>
    </row>
    <row r="61" customFormat="false" ht="15" hidden="false" customHeight="false" outlineLevel="0" collapsed="false">
      <c r="A61" s="58" t="s">
        <v>142</v>
      </c>
      <c r="B61" s="58" t="s">
        <v>143</v>
      </c>
      <c r="C61" s="58" t="n">
        <v>17.82504528</v>
      </c>
      <c r="D61" s="58" t="n">
        <v>17.13279302</v>
      </c>
      <c r="E61" s="58" t="n">
        <v>41.0812483</v>
      </c>
      <c r="F61" s="58" t="n">
        <v>12.4117155</v>
      </c>
      <c r="G61" s="58" t="n">
        <v>14.36669776</v>
      </c>
      <c r="H61" s="58" t="n">
        <v>20.56349997</v>
      </c>
      <c r="I61" s="58" t="n">
        <v>3.253868348</v>
      </c>
      <c r="J61" s="58" t="n">
        <v>5.123855441</v>
      </c>
      <c r="K61" s="58" t="n">
        <v>8.099643387</v>
      </c>
      <c r="L61" s="58" t="n">
        <v>5.450744853</v>
      </c>
      <c r="M61" s="58" t="n">
        <v>5.482028007</v>
      </c>
      <c r="N61" s="58" t="n">
        <v>5.702150956</v>
      </c>
      <c r="O61" s="58" t="n">
        <v>10.6682622</v>
      </c>
      <c r="P61" s="58" t="n">
        <v>0</v>
      </c>
      <c r="Q61" s="58" t="n">
        <v>11.47603534</v>
      </c>
      <c r="R61" s="58" t="n">
        <v>6.961612126</v>
      </c>
      <c r="S61" s="58" t="n">
        <v>4.302547079</v>
      </c>
      <c r="T61" s="58" t="n">
        <v>-1.849853245</v>
      </c>
      <c r="U61" s="58" t="n">
        <v>0.35845477</v>
      </c>
      <c r="V61" s="58" t="n">
        <v>6.897490689</v>
      </c>
      <c r="W61" s="59" t="b">
        <f aca="false">TRUE()</f>
        <v>1</v>
      </c>
      <c r="X61" s="59" t="n">
        <v>0.669787902</v>
      </c>
      <c r="Y61" s="59" t="n">
        <v>0.8819536825</v>
      </c>
      <c r="Z61" s="61" t="s">
        <v>26</v>
      </c>
    </row>
    <row r="62" customFormat="false" ht="15" hidden="false" customHeight="false" outlineLevel="0" collapsed="false">
      <c r="A62" s="58" t="s">
        <v>45</v>
      </c>
      <c r="B62" s="58" t="s">
        <v>46</v>
      </c>
      <c r="C62" s="58" t="n">
        <v>131.536541</v>
      </c>
      <c r="D62" s="58" t="n">
        <v>117.787952</v>
      </c>
      <c r="E62" s="58" t="n">
        <v>123.2437449</v>
      </c>
      <c r="F62" s="58" t="n">
        <v>251.6820087</v>
      </c>
      <c r="G62" s="58" t="n">
        <v>229.0690143</v>
      </c>
      <c r="H62" s="58" t="n">
        <v>170.6638522</v>
      </c>
      <c r="I62" s="58" t="n">
        <v>10.22644338</v>
      </c>
      <c r="J62" s="58" t="n">
        <v>8.710554251</v>
      </c>
      <c r="K62" s="58" t="n">
        <v>6.580960252</v>
      </c>
      <c r="L62" s="58" t="n">
        <v>5.995819338</v>
      </c>
      <c r="M62" s="58" t="n">
        <v>7.878444305</v>
      </c>
      <c r="N62" s="58" t="n">
        <v>8.553226435</v>
      </c>
      <c r="O62" s="58" t="n">
        <v>5.334131102</v>
      </c>
      <c r="P62" s="58" t="n">
        <v>15.42285346</v>
      </c>
      <c r="Q62" s="58" t="n">
        <v>9.180828275</v>
      </c>
      <c r="R62" s="58" t="n">
        <v>9.622759817</v>
      </c>
      <c r="S62" s="58" t="n">
        <v>7.417307844</v>
      </c>
      <c r="T62" s="58" t="n">
        <v>-4.436833289</v>
      </c>
      <c r="U62" s="58" t="n">
        <v>0.289788379</v>
      </c>
      <c r="V62" s="58" t="n">
        <v>3.175007216</v>
      </c>
      <c r="W62" s="59" t="b">
        <f aca="false">TRUE()</f>
        <v>1</v>
      </c>
      <c r="X62" s="59" t="n">
        <v>0.6813475</v>
      </c>
      <c r="Y62" s="59" t="n">
        <v>0.8819536825</v>
      </c>
      <c r="Z62" s="61" t="s">
        <v>26</v>
      </c>
    </row>
    <row r="63" customFormat="false" ht="15" hidden="false" customHeight="false" outlineLevel="0" collapsed="false">
      <c r="A63" s="58" t="s">
        <v>39</v>
      </c>
      <c r="B63" s="58" t="s">
        <v>40</v>
      </c>
      <c r="C63" s="58" t="n">
        <v>170.874572</v>
      </c>
      <c r="D63" s="58" t="n">
        <v>156.0307936</v>
      </c>
      <c r="E63" s="58" t="n">
        <v>278.7656135</v>
      </c>
      <c r="F63" s="58" t="n">
        <v>268.9205024</v>
      </c>
      <c r="G63" s="58" t="n">
        <v>244.233862</v>
      </c>
      <c r="H63" s="58" t="n">
        <v>223.7650687</v>
      </c>
      <c r="I63" s="58" t="n">
        <v>4.183545019</v>
      </c>
      <c r="J63" s="58" t="n">
        <v>8.198168706</v>
      </c>
      <c r="K63" s="58" t="n">
        <v>6.580960252</v>
      </c>
      <c r="L63" s="58" t="n">
        <v>15.26208559</v>
      </c>
      <c r="M63" s="58" t="n">
        <v>8.556189891</v>
      </c>
      <c r="N63" s="58" t="n">
        <v>2.851075478</v>
      </c>
      <c r="O63" s="58" t="n">
        <v>8.001196653</v>
      </c>
      <c r="P63" s="58" t="n">
        <v>7.711426729</v>
      </c>
      <c r="Q63" s="58" t="n">
        <v>9.180828275</v>
      </c>
      <c r="R63" s="58" t="n">
        <v>6.936131784</v>
      </c>
      <c r="S63" s="58" t="n">
        <v>7.802972155</v>
      </c>
      <c r="T63" s="58" t="n">
        <v>-4.711978114</v>
      </c>
      <c r="U63" s="58" t="n">
        <v>-0.278832621</v>
      </c>
      <c r="V63" s="58" t="n">
        <v>4.198424065</v>
      </c>
      <c r="W63" s="59" t="b">
        <f aca="false">TRUE()</f>
        <v>1</v>
      </c>
      <c r="X63" s="59" t="n">
        <v>0.702880334</v>
      </c>
      <c r="Y63" s="59" t="n">
        <v>0.8819536825</v>
      </c>
      <c r="Z63" s="61" t="s">
        <v>26</v>
      </c>
    </row>
    <row r="64" customFormat="false" ht="15" hidden="false" customHeight="false" outlineLevel="0" collapsed="false">
      <c r="A64" s="58" t="s">
        <v>144</v>
      </c>
      <c r="B64" s="58" t="s">
        <v>145</v>
      </c>
      <c r="C64" s="58" t="n">
        <v>54.7044493</v>
      </c>
      <c r="D64" s="58" t="n">
        <v>59.35289011</v>
      </c>
      <c r="E64" s="58" t="n">
        <v>52.81874781</v>
      </c>
      <c r="F64" s="58" t="n">
        <v>71.02259423</v>
      </c>
      <c r="G64" s="58" t="n">
        <v>68.64088931</v>
      </c>
      <c r="H64" s="58" t="n">
        <v>61.30791415</v>
      </c>
      <c r="I64" s="58" t="n">
        <v>30.67933014</v>
      </c>
      <c r="J64" s="58" t="n">
        <v>17.4211085</v>
      </c>
      <c r="K64" s="58" t="n">
        <v>25.31138558</v>
      </c>
      <c r="L64" s="58" t="n">
        <v>40.8805864</v>
      </c>
      <c r="M64" s="58" t="n">
        <v>28.57310266</v>
      </c>
      <c r="N64" s="58" t="n">
        <v>39.9150567</v>
      </c>
      <c r="O64" s="58" t="n">
        <v>34.67185216</v>
      </c>
      <c r="P64" s="58" t="n">
        <v>25.70475576</v>
      </c>
      <c r="Q64" s="58" t="n">
        <v>34.42810603</v>
      </c>
      <c r="R64" s="58" t="n">
        <v>33.67994266</v>
      </c>
      <c r="S64" s="58" t="n">
        <v>5.941473064</v>
      </c>
      <c r="T64" s="58" t="n">
        <v>-1.105296402</v>
      </c>
      <c r="U64" s="58" t="n">
        <v>0.236380149</v>
      </c>
      <c r="V64" s="58" t="n">
        <v>1.516692226</v>
      </c>
      <c r="W64" s="59" t="b">
        <f aca="false">TRUE()</f>
        <v>1</v>
      </c>
      <c r="X64" s="59" t="n">
        <v>0.705562946</v>
      </c>
      <c r="Y64" s="59" t="n">
        <v>0.8819536825</v>
      </c>
      <c r="Z64" s="61" t="s">
        <v>26</v>
      </c>
    </row>
    <row r="65" customFormat="false" ht="15" hidden="false" customHeight="false" outlineLevel="0" collapsed="false">
      <c r="A65" s="58" t="s">
        <v>90</v>
      </c>
      <c r="B65" s="58" t="s">
        <v>91</v>
      </c>
      <c r="C65" s="58" t="n">
        <v>10027.50995</v>
      </c>
      <c r="D65" s="58" t="n">
        <v>9635.972304</v>
      </c>
      <c r="E65" s="58" t="n">
        <v>12388.93074</v>
      </c>
      <c r="F65" s="58" t="n">
        <v>2154.122178</v>
      </c>
      <c r="G65" s="58" t="n">
        <v>1923.5412</v>
      </c>
      <c r="H65" s="58" t="n">
        <v>7226.015275</v>
      </c>
      <c r="I65" s="58" t="n">
        <v>213.8256343</v>
      </c>
      <c r="J65" s="58" t="n">
        <v>316.1418807</v>
      </c>
      <c r="K65" s="58" t="n">
        <v>847.9314171</v>
      </c>
      <c r="L65" s="58" t="n">
        <v>918.4505077</v>
      </c>
      <c r="M65" s="58" t="n">
        <v>574.08736</v>
      </c>
      <c r="N65" s="58" t="n">
        <v>823.9608132</v>
      </c>
      <c r="O65" s="58" t="n">
        <v>837.458583</v>
      </c>
      <c r="P65" s="58" t="n">
        <v>616.9141383</v>
      </c>
      <c r="Q65" s="58" t="n">
        <v>610.5250803</v>
      </c>
      <c r="R65" s="58" t="n">
        <v>722.2146537</v>
      </c>
      <c r="S65" s="58" t="n">
        <v>12.81892629</v>
      </c>
      <c r="T65" s="58" t="n">
        <v>-3.653830993</v>
      </c>
      <c r="U65" s="58" t="n">
        <v>0.331136757</v>
      </c>
      <c r="V65" s="58" t="n">
        <v>4.589429595</v>
      </c>
      <c r="W65" s="59" t="b">
        <f aca="false">TRUE()</f>
        <v>1</v>
      </c>
      <c r="X65" s="59" t="n">
        <v>0.737827652</v>
      </c>
      <c r="Y65" s="59" t="n">
        <v>0.906104134035088</v>
      </c>
      <c r="Z65" s="61" t="s">
        <v>92</v>
      </c>
    </row>
    <row r="66" customFormat="false" ht="15" hidden="false" customHeight="false" outlineLevel="0" collapsed="false">
      <c r="A66" s="58" t="s">
        <v>123</v>
      </c>
      <c r="B66" s="58" t="s">
        <v>124</v>
      </c>
      <c r="C66" s="58" t="n">
        <v>381.7018316</v>
      </c>
      <c r="D66" s="58" t="n">
        <v>354.2816843</v>
      </c>
      <c r="E66" s="58" t="n">
        <v>6854.699716</v>
      </c>
      <c r="F66" s="58" t="n">
        <v>1478.373224</v>
      </c>
      <c r="G66" s="58" t="n">
        <v>1368.028887</v>
      </c>
      <c r="H66" s="58" t="n">
        <v>2087.417069</v>
      </c>
      <c r="I66" s="58" t="n">
        <v>8.367090038</v>
      </c>
      <c r="J66" s="58" t="n">
        <v>9.735325339</v>
      </c>
      <c r="K66" s="58" t="n">
        <v>13.1619205</v>
      </c>
      <c r="L66" s="58" t="n">
        <v>20.16775596</v>
      </c>
      <c r="M66" s="58" t="n">
        <v>12.85802296</v>
      </c>
      <c r="N66" s="58" t="n">
        <v>14.25537739</v>
      </c>
      <c r="O66" s="58" t="n">
        <v>16.00239331</v>
      </c>
      <c r="P66" s="58" t="n">
        <v>23.13428019</v>
      </c>
      <c r="Q66" s="58" t="n">
        <v>27.54248483</v>
      </c>
      <c r="R66" s="58" t="n">
        <v>20.23363393</v>
      </c>
      <c r="S66" s="58" t="n">
        <v>11.02733389</v>
      </c>
      <c r="T66" s="58" t="n">
        <v>-7.342955201</v>
      </c>
      <c r="U66" s="58" t="n">
        <v>0.655090677</v>
      </c>
      <c r="V66" s="58" t="n">
        <v>1.53238463</v>
      </c>
      <c r="W66" s="59" t="b">
        <f aca="false">TRUE()</f>
        <v>1</v>
      </c>
      <c r="X66" s="59" t="n">
        <v>0.764263685</v>
      </c>
      <c r="Y66" s="59" t="n">
        <v>0.913285689661017</v>
      </c>
      <c r="Z66" s="61" t="s">
        <v>26</v>
      </c>
    </row>
    <row r="67" customFormat="false" ht="15" hidden="false" customHeight="false" outlineLevel="0" collapsed="false">
      <c r="A67" s="58" t="s">
        <v>57</v>
      </c>
      <c r="B67" s="58" t="s">
        <v>58</v>
      </c>
      <c r="C67" s="58" t="n">
        <v>237.8721559</v>
      </c>
      <c r="D67" s="58" t="n">
        <v>235.2699613</v>
      </c>
      <c r="E67" s="58" t="n">
        <v>848.0343399</v>
      </c>
      <c r="F67" s="58" t="n">
        <v>306.1556489</v>
      </c>
      <c r="G67" s="58" t="n">
        <v>258.6005597</v>
      </c>
      <c r="H67" s="58" t="n">
        <v>377.1865332</v>
      </c>
      <c r="I67" s="58" t="n">
        <v>0.929676671</v>
      </c>
      <c r="J67" s="58" t="n">
        <v>1.024771088</v>
      </c>
      <c r="K67" s="58" t="n">
        <v>2.024910847</v>
      </c>
      <c r="L67" s="58" t="n">
        <v>7.631042794</v>
      </c>
      <c r="M67" s="58" t="n">
        <v>2.90260035</v>
      </c>
      <c r="N67" s="58" t="n">
        <v>0</v>
      </c>
      <c r="O67" s="58" t="n">
        <v>2.667065551</v>
      </c>
      <c r="P67" s="58" t="n">
        <v>7.711426729</v>
      </c>
      <c r="Q67" s="58" t="n">
        <v>4.590414138</v>
      </c>
      <c r="R67" s="58" t="n">
        <v>3.742226604</v>
      </c>
      <c r="S67" s="58" t="n">
        <v>8.557391479</v>
      </c>
      <c r="T67" s="58" t="n">
        <v>-7.027512351</v>
      </c>
      <c r="U67" s="58" t="n">
        <v>0.391528522</v>
      </c>
      <c r="V67" s="58" t="n">
        <v>5.188432599</v>
      </c>
      <c r="W67" s="59" t="b">
        <f aca="false">TRUE()</f>
        <v>1</v>
      </c>
      <c r="X67" s="59" t="n">
        <v>0.769769367</v>
      </c>
      <c r="Y67" s="59" t="n">
        <v>0.913285689661017</v>
      </c>
      <c r="Z67" s="61" t="s">
        <v>26</v>
      </c>
    </row>
    <row r="68" customFormat="false" ht="15" hidden="false" customHeight="false" outlineLevel="0" collapsed="false">
      <c r="A68" s="58" t="s">
        <v>115</v>
      </c>
      <c r="B68" s="58" t="s">
        <v>116</v>
      </c>
      <c r="C68" s="58" t="n">
        <v>103.2623313</v>
      </c>
      <c r="D68" s="58" t="n">
        <v>104.6324145</v>
      </c>
      <c r="E68" s="58" t="n">
        <v>627.956224</v>
      </c>
      <c r="F68" s="58" t="n">
        <v>247.5447702</v>
      </c>
      <c r="G68" s="58" t="n">
        <v>255.4079602</v>
      </c>
      <c r="H68" s="58" t="n">
        <v>267.76074</v>
      </c>
      <c r="I68" s="58" t="n">
        <v>7.902251703</v>
      </c>
      <c r="J68" s="58" t="n">
        <v>7.173397618</v>
      </c>
      <c r="K68" s="58" t="n">
        <v>23.28647474</v>
      </c>
      <c r="L68" s="58" t="n">
        <v>25.07342632</v>
      </c>
      <c r="M68" s="58" t="n">
        <v>15.8588876</v>
      </c>
      <c r="N68" s="58" t="n">
        <v>8.553226435</v>
      </c>
      <c r="O68" s="58" t="n">
        <v>16.00239331</v>
      </c>
      <c r="P68" s="58" t="n">
        <v>12.85237788</v>
      </c>
      <c r="Q68" s="58" t="n">
        <v>13.77124241</v>
      </c>
      <c r="R68" s="58" t="n">
        <v>12.79481001</v>
      </c>
      <c r="S68" s="58" t="n">
        <v>8.062380869</v>
      </c>
      <c r="T68" s="58" t="n">
        <v>-4.075769967</v>
      </c>
      <c r="U68" s="58" t="n">
        <v>-0.307616152</v>
      </c>
      <c r="V68" s="58" t="n">
        <v>2.572094101</v>
      </c>
      <c r="W68" s="59" t="b">
        <f aca="false">TRUE()</f>
        <v>1</v>
      </c>
      <c r="X68" s="59" t="n">
        <v>0.810460759</v>
      </c>
      <c r="Y68" s="59" t="n">
        <v>0.945537552166667</v>
      </c>
      <c r="Z68" s="61" t="s">
        <v>26</v>
      </c>
    </row>
    <row r="69" customFormat="false" ht="15" hidden="false" customHeight="false" outlineLevel="0" collapsed="false">
      <c r="A69" s="58" t="s">
        <v>131</v>
      </c>
      <c r="B69" s="58" t="s">
        <v>132</v>
      </c>
      <c r="C69" s="58" t="n">
        <v>63.9243003</v>
      </c>
      <c r="D69" s="58" t="n">
        <v>68.53117209</v>
      </c>
      <c r="E69" s="58" t="n">
        <v>877.3780887</v>
      </c>
      <c r="F69" s="58" t="n">
        <v>243.4075317</v>
      </c>
      <c r="G69" s="58" t="n">
        <v>226.6745647</v>
      </c>
      <c r="H69" s="58" t="n">
        <v>295.9831315</v>
      </c>
      <c r="I69" s="58" t="n">
        <v>4.648383354</v>
      </c>
      <c r="J69" s="58" t="n">
        <v>8.198168706</v>
      </c>
      <c r="K69" s="58" t="n">
        <v>7.087187964</v>
      </c>
      <c r="L69" s="58" t="n">
        <v>7.085968309</v>
      </c>
      <c r="M69" s="58" t="n">
        <v>6.754927083</v>
      </c>
      <c r="N69" s="58" t="n">
        <v>0</v>
      </c>
      <c r="O69" s="58" t="n">
        <v>8.001196653</v>
      </c>
      <c r="P69" s="58" t="n">
        <v>17.99332903</v>
      </c>
      <c r="Q69" s="58" t="n">
        <v>9.180828275</v>
      </c>
      <c r="R69" s="58" t="n">
        <v>8.793838491</v>
      </c>
      <c r="S69" s="58" t="n">
        <v>8.207927589</v>
      </c>
      <c r="T69" s="58" t="n">
        <v>-5.452251064</v>
      </c>
      <c r="U69" s="58" t="n">
        <v>0.384322357</v>
      </c>
      <c r="V69" s="58" t="n">
        <v>3.221145896</v>
      </c>
      <c r="W69" s="59" t="b">
        <f aca="false">TRUE()</f>
        <v>1</v>
      </c>
      <c r="X69" s="59" t="n">
        <v>0.837780498</v>
      </c>
      <c r="Y69" s="59" t="n">
        <v>0.948930277076923</v>
      </c>
      <c r="Z69" s="61" t="s">
        <v>26</v>
      </c>
    </row>
    <row r="70" customFormat="false" ht="15" hidden="false" customHeight="false" outlineLevel="0" collapsed="false">
      <c r="A70" s="58" t="s">
        <v>71</v>
      </c>
      <c r="B70" s="58" t="s">
        <v>72</v>
      </c>
      <c r="C70" s="58" t="n">
        <v>126.0046304</v>
      </c>
      <c r="D70" s="58" t="n">
        <v>125.7424631</v>
      </c>
      <c r="E70" s="58" t="n">
        <v>143.7843691</v>
      </c>
      <c r="F70" s="58" t="n">
        <v>148.940586</v>
      </c>
      <c r="G70" s="58" t="n">
        <v>122.9150809</v>
      </c>
      <c r="H70" s="58" t="n">
        <v>133.4774259</v>
      </c>
      <c r="I70" s="58" t="n">
        <v>7.902251703</v>
      </c>
      <c r="J70" s="58" t="n">
        <v>33.81744591</v>
      </c>
      <c r="K70" s="58" t="n">
        <v>10.63078195</v>
      </c>
      <c r="L70" s="58" t="n">
        <v>13.62686213</v>
      </c>
      <c r="M70" s="58" t="n">
        <v>16.49433542</v>
      </c>
      <c r="N70" s="58" t="n">
        <v>11.40430191</v>
      </c>
      <c r="O70" s="58" t="n">
        <v>24.00358996</v>
      </c>
      <c r="P70" s="58" t="n">
        <v>20.56380461</v>
      </c>
      <c r="Q70" s="58" t="n">
        <v>16.06644948</v>
      </c>
      <c r="R70" s="58" t="n">
        <v>18.00953649</v>
      </c>
      <c r="S70" s="58" t="n">
        <v>7.059203371</v>
      </c>
      <c r="T70" s="58" t="n">
        <v>-3.016667598</v>
      </c>
      <c r="U70" s="58" t="n">
        <v>0.12977767</v>
      </c>
      <c r="V70" s="58" t="n">
        <v>4.488743501</v>
      </c>
      <c r="W70" s="59" t="b">
        <f aca="false">TRUE()</f>
        <v>1</v>
      </c>
      <c r="X70" s="59" t="n">
        <v>0.840961147</v>
      </c>
      <c r="Y70" s="59" t="n">
        <v>0.948930277076923</v>
      </c>
      <c r="Z70" s="61" t="s">
        <v>26</v>
      </c>
    </row>
    <row r="71" customFormat="false" ht="15" hidden="false" customHeight="false" outlineLevel="0" collapsed="false">
      <c r="A71" s="58" t="s">
        <v>95</v>
      </c>
      <c r="B71" s="58" t="s">
        <v>96</v>
      </c>
      <c r="C71" s="58" t="n">
        <v>325.7680689</v>
      </c>
      <c r="D71" s="58" t="n">
        <v>324.2992965</v>
      </c>
      <c r="E71" s="58" t="n">
        <v>3626.88735</v>
      </c>
      <c r="F71" s="58" t="n">
        <v>1474.235985</v>
      </c>
      <c r="G71" s="58" t="n">
        <v>1354.460339</v>
      </c>
      <c r="H71" s="58" t="n">
        <v>1421.130208</v>
      </c>
      <c r="I71" s="58" t="n">
        <v>7.437413367</v>
      </c>
      <c r="J71" s="58" t="n">
        <v>4.099084353</v>
      </c>
      <c r="K71" s="58" t="n">
        <v>30.3736627</v>
      </c>
      <c r="L71" s="58" t="n">
        <v>30.52417118</v>
      </c>
      <c r="M71" s="58" t="n">
        <v>18.1085829</v>
      </c>
      <c r="N71" s="58" t="n">
        <v>17.10645287</v>
      </c>
      <c r="O71" s="58" t="n">
        <v>16.00239331</v>
      </c>
      <c r="P71" s="58" t="n">
        <v>10.28190231</v>
      </c>
      <c r="Q71" s="58" t="n">
        <v>16.06644948</v>
      </c>
      <c r="R71" s="58" t="n">
        <v>14.86429949</v>
      </c>
      <c r="S71" s="58" t="n">
        <v>10.47249129</v>
      </c>
      <c r="T71" s="58" t="n">
        <v>-6.294277988</v>
      </c>
      <c r="U71" s="58" t="n">
        <v>-0.284693773</v>
      </c>
      <c r="V71" s="58" t="n">
        <v>2.906246706</v>
      </c>
      <c r="W71" s="59" t="b">
        <f aca="false">TRUE()</f>
        <v>1</v>
      </c>
      <c r="X71" s="59" t="n">
        <v>0.858497375</v>
      </c>
      <c r="Y71" s="59" t="n">
        <v>0.948930277076923</v>
      </c>
      <c r="Z71" s="61" t="s">
        <v>26</v>
      </c>
    </row>
    <row r="72" customFormat="false" ht="15" hidden="false" customHeight="false" outlineLevel="0" collapsed="false">
      <c r="A72" s="58" t="s">
        <v>111</v>
      </c>
      <c r="B72" s="58" t="s">
        <v>112</v>
      </c>
      <c r="C72" s="58" t="n">
        <v>87.28125618</v>
      </c>
      <c r="D72" s="58" t="n">
        <v>85.96990784</v>
      </c>
      <c r="E72" s="58" t="n">
        <v>90.96562124</v>
      </c>
      <c r="F72" s="58" t="n">
        <v>80.67615073</v>
      </c>
      <c r="G72" s="58" t="n">
        <v>62.25569031</v>
      </c>
      <c r="H72" s="58" t="n">
        <v>81.42972526</v>
      </c>
      <c r="I72" s="58" t="n">
        <v>11.15612005</v>
      </c>
      <c r="J72" s="58" t="n">
        <v>24.08212057</v>
      </c>
      <c r="K72" s="58" t="n">
        <v>25.31138558</v>
      </c>
      <c r="L72" s="58" t="n">
        <v>16.89730904</v>
      </c>
      <c r="M72" s="58" t="n">
        <v>19.36173381</v>
      </c>
      <c r="N72" s="58" t="n">
        <v>25.6596793</v>
      </c>
      <c r="O72" s="58" t="n">
        <v>26.67065551</v>
      </c>
      <c r="P72" s="58" t="n">
        <v>7.711426729</v>
      </c>
      <c r="Q72" s="58" t="n">
        <v>22.95207069</v>
      </c>
      <c r="R72" s="58" t="n">
        <v>20.74845806</v>
      </c>
      <c r="S72" s="58" t="n">
        <v>6.345443895</v>
      </c>
      <c r="T72" s="58" t="n">
        <v>-2.071058757</v>
      </c>
      <c r="U72" s="58" t="n">
        <v>0.0981607</v>
      </c>
      <c r="V72" s="58" t="n">
        <v>3.105204279</v>
      </c>
      <c r="W72" s="59" t="b">
        <f aca="false">TRUE()</f>
        <v>1</v>
      </c>
      <c r="X72" s="59" t="n">
        <v>0.879575912</v>
      </c>
      <c r="Y72" s="59" t="n">
        <v>0.948930277076923</v>
      </c>
      <c r="Z72" s="61" t="s">
        <v>26</v>
      </c>
    </row>
    <row r="73" customFormat="false" ht="15" hidden="false" customHeight="false" outlineLevel="0" collapsed="false">
      <c r="A73" s="58" t="s">
        <v>47</v>
      </c>
      <c r="B73" s="58" t="s">
        <v>48</v>
      </c>
      <c r="C73" s="58" t="n">
        <v>515.6969996</v>
      </c>
      <c r="D73" s="58" t="n">
        <v>485.2251738</v>
      </c>
      <c r="E73" s="58" t="n">
        <v>768.8062182</v>
      </c>
      <c r="F73" s="58" t="n">
        <v>675.0594151</v>
      </c>
      <c r="G73" s="58" t="n">
        <v>663.2625467</v>
      </c>
      <c r="H73" s="58" t="n">
        <v>621.6100707</v>
      </c>
      <c r="I73" s="58" t="n">
        <v>25.10127011</v>
      </c>
      <c r="J73" s="58" t="n">
        <v>33.30506037</v>
      </c>
      <c r="K73" s="58" t="n">
        <v>33.91725668</v>
      </c>
      <c r="L73" s="58" t="n">
        <v>35.97491603</v>
      </c>
      <c r="M73" s="58" t="n">
        <v>32.0746258</v>
      </c>
      <c r="N73" s="58" t="n">
        <v>28.51075478</v>
      </c>
      <c r="O73" s="58" t="n">
        <v>37.33891771</v>
      </c>
      <c r="P73" s="58" t="n">
        <v>35.98665807</v>
      </c>
      <c r="Q73" s="58" t="n">
        <v>34.42810603</v>
      </c>
      <c r="R73" s="58" t="n">
        <v>34.06610915</v>
      </c>
      <c r="S73" s="58" t="n">
        <v>9.278862479</v>
      </c>
      <c r="T73" s="58" t="n">
        <v>-4.276014715</v>
      </c>
      <c r="U73" s="58" t="n">
        <v>0.088531958</v>
      </c>
      <c r="V73" s="58" t="n">
        <v>0.86107678</v>
      </c>
      <c r="W73" s="59" t="b">
        <f aca="false">TRUE()</f>
        <v>1</v>
      </c>
      <c r="X73" s="59" t="n">
        <v>0.881149543</v>
      </c>
      <c r="Y73" s="59" t="n">
        <v>0.948930277076923</v>
      </c>
      <c r="Z73" s="61" t="s">
        <v>26</v>
      </c>
    </row>
    <row r="74" customFormat="false" ht="15" hidden="false" customHeight="false" outlineLevel="0" collapsed="false">
      <c r="A74" s="58" t="s">
        <v>152</v>
      </c>
      <c r="B74" s="58" t="s">
        <v>153</v>
      </c>
      <c r="C74" s="58" t="n">
        <v>80.52003211</v>
      </c>
      <c r="D74" s="58" t="n">
        <v>93.00659069</v>
      </c>
      <c r="E74" s="58" t="n">
        <v>164.3249932</v>
      </c>
      <c r="F74" s="58" t="n">
        <v>198.5874479</v>
      </c>
      <c r="G74" s="58" t="n">
        <v>167.6114739</v>
      </c>
      <c r="H74" s="58" t="n">
        <v>140.8101076</v>
      </c>
      <c r="I74" s="58" t="n">
        <v>56.71027692</v>
      </c>
      <c r="J74" s="58" t="n">
        <v>56.36240986</v>
      </c>
      <c r="K74" s="58" t="n">
        <v>70.87187964</v>
      </c>
      <c r="L74" s="58" t="n">
        <v>82.85132176</v>
      </c>
      <c r="M74" s="58" t="n">
        <v>66.69897205</v>
      </c>
      <c r="N74" s="58" t="n">
        <v>71.27688696</v>
      </c>
      <c r="O74" s="58" t="n">
        <v>45.34011437</v>
      </c>
      <c r="P74" s="58" t="n">
        <v>69.40284056</v>
      </c>
      <c r="Q74" s="58" t="n">
        <v>73.4466262</v>
      </c>
      <c r="R74" s="58" t="n">
        <v>64.86661702</v>
      </c>
      <c r="S74" s="58" t="n">
        <v>7.1339742</v>
      </c>
      <c r="T74" s="58" t="n">
        <v>-1.074636104</v>
      </c>
      <c r="U74" s="58" t="n">
        <v>-0.039311062</v>
      </c>
      <c r="V74" s="58" t="n">
        <v>2.706011932</v>
      </c>
      <c r="W74" s="59" t="b">
        <f aca="false">TRUE()</f>
        <v>1</v>
      </c>
      <c r="X74" s="59" t="n">
        <v>0.94630766</v>
      </c>
      <c r="Y74" s="59" t="n">
        <v>0.991333248088235</v>
      </c>
      <c r="Z74" s="61" t="s">
        <v>26</v>
      </c>
    </row>
    <row r="75" customFormat="false" ht="15" hidden="false" customHeight="false" outlineLevel="0" collapsed="false">
      <c r="A75" s="58" t="s">
        <v>138</v>
      </c>
      <c r="B75" s="58" t="s">
        <v>139</v>
      </c>
      <c r="C75" s="58" t="n">
        <v>130.3072275</v>
      </c>
      <c r="D75" s="58" t="n">
        <v>156.6426791</v>
      </c>
      <c r="E75" s="58" t="n">
        <v>237.6843652</v>
      </c>
      <c r="F75" s="58" t="n">
        <v>301.3288707</v>
      </c>
      <c r="G75" s="58" t="n">
        <v>268.9765081</v>
      </c>
      <c r="H75" s="58" t="n">
        <v>218.9879301</v>
      </c>
      <c r="I75" s="58" t="n">
        <v>56.71027692</v>
      </c>
      <c r="J75" s="58" t="n">
        <v>54.31286768</v>
      </c>
      <c r="K75" s="58" t="n">
        <v>87.57739412</v>
      </c>
      <c r="L75" s="58" t="n">
        <v>88.8471411</v>
      </c>
      <c r="M75" s="58" t="n">
        <v>71.86191996</v>
      </c>
      <c r="N75" s="58" t="n">
        <v>74.12796243</v>
      </c>
      <c r="O75" s="58" t="n">
        <v>64.00957322</v>
      </c>
      <c r="P75" s="58" t="n">
        <v>51.40951153</v>
      </c>
      <c r="Q75" s="58" t="n">
        <v>91.80828275</v>
      </c>
      <c r="R75" s="58" t="n">
        <v>70.33883248</v>
      </c>
      <c r="S75" s="58" t="n">
        <v>7.773166208</v>
      </c>
      <c r="T75" s="58" t="n">
        <v>-1.606280243</v>
      </c>
      <c r="U75" s="58" t="n">
        <v>-0.029431562</v>
      </c>
      <c r="V75" s="58" t="n">
        <v>2.872628816</v>
      </c>
      <c r="W75" s="59" t="b">
        <f aca="false">TRUE()</f>
        <v>1</v>
      </c>
      <c r="X75" s="59" t="n">
        <v>0.959343919</v>
      </c>
      <c r="Y75" s="59" t="n">
        <v>0.991333248088235</v>
      </c>
      <c r="Z75" s="61" t="s">
        <v>26</v>
      </c>
    </row>
    <row r="76" customFormat="false" ht="15" hidden="false" customHeight="false" outlineLevel="0" collapsed="false">
      <c r="A76" s="58" t="s">
        <v>129</v>
      </c>
      <c r="B76" s="58" t="s">
        <v>130</v>
      </c>
      <c r="C76" s="58" t="n">
        <v>25.20092608</v>
      </c>
      <c r="D76" s="58" t="n">
        <v>28.14673139</v>
      </c>
      <c r="E76" s="58" t="n">
        <v>35.21249854</v>
      </c>
      <c r="F76" s="58" t="n">
        <v>46.19916324</v>
      </c>
      <c r="G76" s="58" t="n">
        <v>31.92599503</v>
      </c>
      <c r="H76" s="58" t="n">
        <v>33.33706286</v>
      </c>
      <c r="I76" s="58" t="n">
        <v>4.648383354</v>
      </c>
      <c r="J76" s="58" t="n">
        <v>12.8096386</v>
      </c>
      <c r="K76" s="58" t="n">
        <v>11.13700966</v>
      </c>
      <c r="L76" s="58" t="n">
        <v>9.26626625</v>
      </c>
      <c r="M76" s="58" t="n">
        <v>9.465324466</v>
      </c>
      <c r="N76" s="58" t="n">
        <v>8.553226435</v>
      </c>
      <c r="O76" s="58" t="n">
        <v>24.00358996</v>
      </c>
      <c r="P76" s="58" t="n">
        <v>2.570475576</v>
      </c>
      <c r="Q76" s="58" t="n">
        <v>2.295207069</v>
      </c>
      <c r="R76" s="58" t="n">
        <v>9.35562476</v>
      </c>
      <c r="S76" s="58" t="n">
        <v>5.055035811</v>
      </c>
      <c r="T76" s="58" t="n">
        <v>-1.814352344</v>
      </c>
      <c r="U76" s="58" t="n">
        <v>-0.035266707</v>
      </c>
      <c r="V76" s="58" t="n">
        <v>6.842332462</v>
      </c>
      <c r="W76" s="59" t="b">
        <f aca="false">TRUE()</f>
        <v>1</v>
      </c>
      <c r="X76" s="59" t="n">
        <v>0.963009441</v>
      </c>
      <c r="Y76" s="59" t="n">
        <v>0.991333248088235</v>
      </c>
      <c r="Z76" s="61" t="s">
        <v>26</v>
      </c>
    </row>
    <row r="77" customFormat="false" ht="15" hidden="false" customHeight="false" outlineLevel="0" collapsed="false">
      <c r="A77" s="58" t="s">
        <v>121</v>
      </c>
      <c r="B77" s="58" t="s">
        <v>122</v>
      </c>
      <c r="C77" s="58" t="n">
        <v>70.68552437</v>
      </c>
      <c r="D77" s="58" t="n">
        <v>69.44900029</v>
      </c>
      <c r="E77" s="58" t="n">
        <v>123.2437449</v>
      </c>
      <c r="F77" s="58" t="n">
        <v>133.7707115</v>
      </c>
      <c r="G77" s="58" t="n">
        <v>122.9150809</v>
      </c>
      <c r="H77" s="58" t="n">
        <v>104.0128124</v>
      </c>
      <c r="I77" s="58" t="n">
        <v>26.96062346</v>
      </c>
      <c r="J77" s="58" t="n">
        <v>29.20597602</v>
      </c>
      <c r="K77" s="58" t="n">
        <v>24.80515787</v>
      </c>
      <c r="L77" s="58" t="n">
        <v>28.34387324</v>
      </c>
      <c r="M77" s="58" t="n">
        <v>27.32890765</v>
      </c>
      <c r="N77" s="58" t="n">
        <v>31.36183026</v>
      </c>
      <c r="O77" s="58" t="n">
        <v>34.67185216</v>
      </c>
      <c r="P77" s="58" t="n">
        <v>20.56380461</v>
      </c>
      <c r="Q77" s="58" t="n">
        <v>22.95207069</v>
      </c>
      <c r="R77" s="58" t="n">
        <v>27.38738943</v>
      </c>
      <c r="S77" s="58" t="n">
        <v>6.695727928</v>
      </c>
      <c r="T77" s="58" t="n">
        <v>-1.923467222</v>
      </c>
      <c r="U77" s="58" t="n">
        <v>-0.000393523</v>
      </c>
      <c r="V77" s="58" t="n">
        <v>1.73620687</v>
      </c>
      <c r="W77" s="59" t="b">
        <f aca="false">TRUE()</f>
        <v>1</v>
      </c>
      <c r="X77" s="59" t="n">
        <v>0.999496812</v>
      </c>
      <c r="Y77" s="59" t="n">
        <v>0.999955197</v>
      </c>
      <c r="Z77" s="61" t="s">
        <v>26</v>
      </c>
    </row>
    <row r="78" customFormat="false" ht="15" hidden="false" customHeight="false" outlineLevel="0" collapsed="false">
      <c r="A78" s="58" t="s">
        <v>150</v>
      </c>
      <c r="B78" s="58" t="s">
        <v>171</v>
      </c>
      <c r="C78" s="58" t="n">
        <v>0</v>
      </c>
      <c r="D78" s="58" t="n">
        <v>2.141599128</v>
      </c>
      <c r="E78" s="58" t="n">
        <v>2.934374879</v>
      </c>
      <c r="F78" s="58" t="n">
        <v>0.68953975</v>
      </c>
      <c r="G78" s="58" t="n">
        <v>0</v>
      </c>
      <c r="H78" s="58" t="n">
        <v>1.153102751</v>
      </c>
      <c r="I78" s="58" t="n">
        <v>0</v>
      </c>
      <c r="J78" s="58" t="n">
        <v>0</v>
      </c>
      <c r="K78" s="58" t="n">
        <v>0</v>
      </c>
      <c r="L78" s="58" t="n">
        <v>0</v>
      </c>
      <c r="M78" s="58" t="n">
        <v>0</v>
      </c>
      <c r="N78" s="58" t="n">
        <v>0</v>
      </c>
      <c r="O78" s="58" t="n">
        <v>0</v>
      </c>
      <c r="P78" s="58" t="n">
        <v>0</v>
      </c>
      <c r="Q78" s="58" t="n">
        <v>0</v>
      </c>
      <c r="R78" s="58" t="n">
        <v>0</v>
      </c>
      <c r="S78" s="58" t="n">
        <v>0.087284225</v>
      </c>
      <c r="T78" s="58" t="n">
        <v>-31.80229652</v>
      </c>
      <c r="U78" s="58" t="n">
        <v>2.353733204</v>
      </c>
      <c r="V78" s="58" t="n">
        <v>2.201734762</v>
      </c>
      <c r="W78" s="59" t="b">
        <f aca="false">TRUE()</f>
        <v>1</v>
      </c>
      <c r="X78" s="59" t="n">
        <v>0.999955197</v>
      </c>
      <c r="Y78" s="59" t="n">
        <v>0.999955197</v>
      </c>
      <c r="Z78" s="61" t="s">
        <v>151</v>
      </c>
    </row>
    <row r="79" customFormat="false" ht="15" hidden="false" customHeight="false" outlineLevel="0" collapsed="false">
      <c r="A79" s="58" t="s">
        <v>180</v>
      </c>
      <c r="B79" s="58" t="s">
        <v>181</v>
      </c>
      <c r="C79" s="58" t="n">
        <v>186.2409903</v>
      </c>
      <c r="D79" s="58" t="n">
        <v>177.7527276</v>
      </c>
      <c r="E79" s="58" t="n">
        <v>469.4999806</v>
      </c>
      <c r="F79" s="58" t="n">
        <v>247.5447702</v>
      </c>
      <c r="G79" s="58" t="n">
        <v>235.4542133</v>
      </c>
      <c r="H79" s="58" t="n">
        <v>263.2985364</v>
      </c>
      <c r="I79" s="58" t="n">
        <v>125.0415122</v>
      </c>
      <c r="J79" s="58" t="n">
        <v>192.1445791</v>
      </c>
      <c r="K79" s="58" t="n">
        <v>148.8309472</v>
      </c>
      <c r="L79" s="58" t="n">
        <v>147.170111</v>
      </c>
      <c r="M79" s="58" t="n">
        <v>153.2967874</v>
      </c>
      <c r="N79" s="58" t="n">
        <v>153.9580758</v>
      </c>
      <c r="O79" s="58" t="n">
        <v>181.3604575</v>
      </c>
      <c r="P79" s="58" t="n">
        <v>295.6046913</v>
      </c>
      <c r="Q79" s="58" t="n">
        <v>296.0817119</v>
      </c>
      <c r="R79" s="58" t="n">
        <v>231.7512341</v>
      </c>
      <c r="S79" s="58" t="n">
        <v>8.033620103</v>
      </c>
      <c r="T79" s="58" t="n">
        <v>-0.773497312</v>
      </c>
      <c r="U79" s="58" t="n">
        <v>0.597292273</v>
      </c>
      <c r="V79" s="58" t="n">
        <v>3.653355796</v>
      </c>
      <c r="W79" s="59" t="b">
        <f aca="false">TRUE()</f>
        <v>1</v>
      </c>
      <c r="X79" s="59" t="n">
        <v>0.286205768</v>
      </c>
      <c r="Y79" s="59" t="n">
        <v>0.6260751175</v>
      </c>
      <c r="Z79" s="38" t="s">
        <v>18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9999FF"/>
    <pageSetUpPr fitToPage="false"/>
  </sheetPr>
  <dimension ref="A1:Y7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5625" defaultRowHeight="13" zeroHeight="false" outlineLevelRow="0" outlineLevelCol="0"/>
  <cols>
    <col collapsed="false" customWidth="true" hidden="false" outlineLevel="0" max="1" min="1" style="51" width="20.99"/>
    <col collapsed="false" customWidth="true" hidden="false" outlineLevel="0" max="2" min="2" style="51" width="22.66"/>
    <col collapsed="false" customWidth="true" hidden="false" outlineLevel="0" max="3" min="3" style="51" width="15.82"/>
    <col collapsed="false" customWidth="true" hidden="false" outlineLevel="0" max="4" min="4" style="51" width="14.66"/>
    <col collapsed="false" customWidth="true" hidden="false" outlineLevel="0" max="5" min="5" style="51" width="14.82"/>
    <col collapsed="false" customWidth="true" hidden="false" outlineLevel="0" max="6" min="6" style="51" width="13.99"/>
    <col collapsed="false" customWidth="true" hidden="false" outlineLevel="0" max="7" min="7" style="51" width="14.66"/>
    <col collapsed="false" customWidth="true" hidden="false" outlineLevel="0" max="8" min="8" style="51" width="11.66"/>
    <col collapsed="false" customWidth="true" hidden="false" outlineLevel="0" max="9" min="9" style="51" width="13.66"/>
    <col collapsed="false" customWidth="true" hidden="false" outlineLevel="0" max="10" min="10" style="51" width="14.82"/>
    <col collapsed="false" customWidth="true" hidden="false" outlineLevel="0" max="11" min="11" style="51" width="14.49"/>
    <col collapsed="false" customWidth="true" hidden="false" outlineLevel="0" max="13" min="12" style="51" width="12.82"/>
    <col collapsed="false" customWidth="true" hidden="false" outlineLevel="0" max="14" min="14" style="51" width="12.32"/>
    <col collapsed="false" customWidth="true" hidden="false" outlineLevel="0" max="15" min="15" style="51" width="11.15"/>
    <col collapsed="false" customWidth="true" hidden="false" outlineLevel="0" max="17" min="16" style="51" width="12.5"/>
    <col collapsed="false" customWidth="false" hidden="false" outlineLevel="0" max="23" min="18" style="51" width="9.15"/>
    <col collapsed="false" customWidth="false" hidden="false" outlineLevel="0" max="24" min="24" style="53" width="9.15"/>
    <col collapsed="false" customWidth="false" hidden="false" outlineLevel="0" max="257" min="25" style="51" width="9.15"/>
  </cols>
  <sheetData>
    <row r="1" s="4" customFormat="true" ht="21" hidden="false" customHeight="false" outlineLevel="0" collapsed="false">
      <c r="A1" s="3" t="s">
        <v>211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</row>
    <row r="2" s="24" customFormat="true" ht="18" hidden="false" customHeight="false" outlineLevel="0" collapsed="false">
      <c r="A2" s="27"/>
      <c r="B2" s="27"/>
      <c r="C2" s="27"/>
      <c r="D2" s="27"/>
      <c r="E2" s="27"/>
      <c r="F2" s="27"/>
      <c r="G2" s="27"/>
      <c r="H2" s="27"/>
      <c r="I2" s="27"/>
      <c r="J2" s="27"/>
      <c r="K2" s="27"/>
      <c r="L2" s="27"/>
      <c r="M2" s="27"/>
      <c r="N2" s="27"/>
      <c r="O2" s="27"/>
      <c r="P2" s="27"/>
      <c r="Q2" s="27"/>
      <c r="R2" s="27"/>
      <c r="S2" s="27"/>
      <c r="T2" s="27"/>
      <c r="U2" s="27"/>
      <c r="V2" s="27"/>
      <c r="W2" s="27"/>
      <c r="X2" s="27"/>
      <c r="Y2" s="27"/>
    </row>
    <row r="3" s="24" customFormat="true" ht="18" hidden="false" customHeight="false" outlineLevel="0" collapsed="false">
      <c r="F3" s="52" t="s">
        <v>1</v>
      </c>
      <c r="X3" s="27"/>
    </row>
    <row r="4" customFormat="false" ht="13" hidden="false" customHeight="false" outlineLevel="0" collapsed="false">
      <c r="F4" s="62"/>
    </row>
    <row r="5" s="24" customFormat="true" ht="18" hidden="false" customHeight="false" outlineLevel="0" collapsed="false">
      <c r="B5" s="52" t="s">
        <v>2</v>
      </c>
      <c r="I5" s="26"/>
      <c r="J5" s="24" t="s">
        <v>212</v>
      </c>
      <c r="X5" s="27"/>
    </row>
    <row r="9" s="28" customFormat="true" ht="17" hidden="false" customHeight="false" outlineLevel="0" collapsed="false">
      <c r="A9" s="28" t="s">
        <v>5</v>
      </c>
      <c r="B9" s="28" t="s">
        <v>6</v>
      </c>
      <c r="C9" s="28" t="s">
        <v>7</v>
      </c>
      <c r="D9" s="28" t="s">
        <v>8</v>
      </c>
      <c r="E9" s="28" t="s">
        <v>9</v>
      </c>
      <c r="F9" s="28" t="s">
        <v>10</v>
      </c>
      <c r="G9" s="28" t="s">
        <v>11</v>
      </c>
      <c r="H9" s="28" t="s">
        <v>12</v>
      </c>
      <c r="I9" s="28" t="s">
        <v>13</v>
      </c>
      <c r="J9" s="28" t="s">
        <v>14</v>
      </c>
      <c r="K9" s="28" t="s">
        <v>15</v>
      </c>
      <c r="L9" s="28" t="s">
        <v>16</v>
      </c>
      <c r="M9" s="28" t="s">
        <v>12</v>
      </c>
      <c r="N9" s="28" t="s">
        <v>213</v>
      </c>
      <c r="O9" s="28" t="s">
        <v>214</v>
      </c>
      <c r="P9" s="28" t="s">
        <v>215</v>
      </c>
      <c r="Q9" s="28" t="s">
        <v>12</v>
      </c>
      <c r="R9" s="28" t="s">
        <v>165</v>
      </c>
      <c r="S9" s="28" t="s">
        <v>166</v>
      </c>
      <c r="T9" s="28" t="s">
        <v>167</v>
      </c>
      <c r="U9" s="28" t="s">
        <v>168</v>
      </c>
      <c r="V9" s="28" t="s">
        <v>169</v>
      </c>
      <c r="W9" s="28" t="s">
        <v>209</v>
      </c>
      <c r="X9" s="63" t="s">
        <v>22</v>
      </c>
      <c r="Y9" s="28" t="s">
        <v>23</v>
      </c>
    </row>
    <row r="10" customFormat="false" ht="15" hidden="false" customHeight="false" outlineLevel="0" collapsed="false">
      <c r="A10" s="64" t="s">
        <v>33</v>
      </c>
      <c r="B10" s="64" t="s">
        <v>34</v>
      </c>
      <c r="C10" s="64" t="n">
        <v>34.2206333177127</v>
      </c>
      <c r="D10" s="64" t="n">
        <v>48.1030297826773</v>
      </c>
      <c r="E10" s="64" t="n">
        <v>140.682224748604</v>
      </c>
      <c r="F10" s="64" t="n">
        <v>111.155183926936</v>
      </c>
      <c r="G10" s="64" t="n">
        <v>91.6162151573795</v>
      </c>
      <c r="H10" s="65" t="n">
        <f aca="false">AVERAGE(C10:G10)</f>
        <v>85.1554573866619</v>
      </c>
      <c r="I10" s="64" t="n">
        <v>0</v>
      </c>
      <c r="J10" s="64" t="n">
        <v>1.40675108633197</v>
      </c>
      <c r="K10" s="64" t="n">
        <v>0.471864570273073</v>
      </c>
      <c r="L10" s="64" t="n">
        <v>0.508925810485529</v>
      </c>
      <c r="M10" s="65" t="n">
        <f aca="false">AVERAGE(I10:L10)</f>
        <v>0.596885366772643</v>
      </c>
      <c r="N10" s="64" t="n">
        <v>39.7770510663035</v>
      </c>
      <c r="O10" s="64" t="n">
        <v>33.4823585832632</v>
      </c>
      <c r="P10" s="64" t="n">
        <v>15.7177409470316</v>
      </c>
      <c r="Q10" s="65" t="n">
        <f aca="false">AVERAGE(N10:P10)</f>
        <v>29.6590501988661</v>
      </c>
      <c r="R10" s="64" t="n">
        <v>6.40104966149456</v>
      </c>
      <c r="S10" s="64" t="n">
        <v>-7.16774358995283</v>
      </c>
      <c r="T10" s="64" t="n">
        <v>5.7055587195223</v>
      </c>
      <c r="U10" s="64" t="n">
        <v>6.67118409991812</v>
      </c>
      <c r="V10" s="64" t="s">
        <v>198</v>
      </c>
      <c r="W10" s="64" t="n">
        <v>1.15157996471993E-008</v>
      </c>
      <c r="X10" s="66" t="n">
        <v>8.05E-007</v>
      </c>
      <c r="Y10" s="67" t="s">
        <v>26</v>
      </c>
    </row>
    <row r="11" customFormat="false" ht="15" hidden="false" customHeight="false" outlineLevel="0" collapsed="false">
      <c r="A11" s="64" t="s">
        <v>29</v>
      </c>
      <c r="B11" s="64" t="s">
        <v>30</v>
      </c>
      <c r="C11" s="64" t="n">
        <v>559.672938454205</v>
      </c>
      <c r="D11" s="64" t="n">
        <v>510.22577833071</v>
      </c>
      <c r="E11" s="64" t="n">
        <v>763.33133058039</v>
      </c>
      <c r="F11" s="64" t="n">
        <v>472.104160305063</v>
      </c>
      <c r="G11" s="64" t="n">
        <v>434.302821471242</v>
      </c>
      <c r="H11" s="65" t="n">
        <f aca="false">AVERAGE(C11:G11)</f>
        <v>547.927405828322</v>
      </c>
      <c r="I11" s="64" t="n">
        <v>7.16330861599405</v>
      </c>
      <c r="J11" s="64" t="n">
        <v>14.536427892097</v>
      </c>
      <c r="K11" s="64" t="n">
        <v>15.0996662487384</v>
      </c>
      <c r="L11" s="64" t="n">
        <v>18.8302549879646</v>
      </c>
      <c r="M11" s="65" t="n">
        <f aca="false">AVERAGE(I11:L11)</f>
        <v>13.9074144361985</v>
      </c>
      <c r="N11" s="64" t="n">
        <v>185.626238309416</v>
      </c>
      <c r="O11" s="64" t="n">
        <v>138.114729155961</v>
      </c>
      <c r="P11" s="64" t="n">
        <v>31.4354818940631</v>
      </c>
      <c r="Q11" s="65" t="n">
        <f aca="false">AVERAGE(N11:P11)</f>
        <v>118.39214978648</v>
      </c>
      <c r="R11" s="64" t="n">
        <v>9.09625356584125</v>
      </c>
      <c r="S11" s="64" t="n">
        <v>-5.30182970986581</v>
      </c>
      <c r="T11" s="64" t="n">
        <v>3.13332124129353</v>
      </c>
      <c r="U11" s="64" t="n">
        <v>6.48744907414992</v>
      </c>
      <c r="V11" s="64" t="s">
        <v>198</v>
      </c>
      <c r="W11" s="64" t="n">
        <v>2.79085322740791E-007</v>
      </c>
      <c r="X11" s="66" t="n">
        <v>9.765E-006</v>
      </c>
      <c r="Y11" s="67" t="s">
        <v>26</v>
      </c>
    </row>
    <row r="12" s="70" customFormat="true" ht="15" hidden="false" customHeight="false" outlineLevel="0" collapsed="false">
      <c r="A12" s="68" t="s">
        <v>43</v>
      </c>
      <c r="B12" s="68" t="s">
        <v>44</v>
      </c>
      <c r="C12" s="68" t="n">
        <v>381.394477782895</v>
      </c>
      <c r="D12" s="68" t="n">
        <v>364.804480201576</v>
      </c>
      <c r="E12" s="68" t="n">
        <v>1341.69158788021</v>
      </c>
      <c r="F12" s="68" t="n">
        <v>1065.74613160716</v>
      </c>
      <c r="G12" s="68" t="n">
        <v>914.763430731698</v>
      </c>
      <c r="H12" s="69" t="n">
        <f aca="false">AVERAGE(C12:G12)</f>
        <v>813.680021640707</v>
      </c>
      <c r="I12" s="68" t="n">
        <v>10886.1222408357</v>
      </c>
      <c r="J12" s="68" t="n">
        <v>11258.6978609435</v>
      </c>
      <c r="K12" s="68" t="n">
        <v>16985.7089361198</v>
      </c>
      <c r="L12" s="68" t="n">
        <v>18972.24528909</v>
      </c>
      <c r="M12" s="69" t="n">
        <f aca="false">AVERAGE(I12:L12)</f>
        <v>14525.6935817473</v>
      </c>
      <c r="N12" s="68" t="n">
        <v>66089.5703466633</v>
      </c>
      <c r="O12" s="68" t="n">
        <v>69860.9411839787</v>
      </c>
      <c r="P12" s="68" t="n">
        <v>79264.5675958802</v>
      </c>
      <c r="Q12" s="69" t="n">
        <f aca="false">AVERAGE(N12:P12)</f>
        <v>71738.3597088407</v>
      </c>
      <c r="R12" s="68" t="n">
        <v>9.66616207929753</v>
      </c>
      <c r="S12" s="68" t="n">
        <v>4.16015488576808</v>
      </c>
      <c r="T12" s="68" t="n">
        <v>2.30412791773672</v>
      </c>
      <c r="U12" s="68" t="n">
        <v>6.4317734203126</v>
      </c>
      <c r="V12" s="68" t="s">
        <v>198</v>
      </c>
      <c r="W12" s="68" t="n">
        <v>3.43364568966553E-005</v>
      </c>
      <c r="X12" s="70" t="n">
        <v>0.000800333333333333</v>
      </c>
      <c r="Y12" s="71" t="s">
        <v>26</v>
      </c>
    </row>
    <row r="13" customFormat="false" ht="15" hidden="false" customHeight="false" outlineLevel="0" collapsed="false">
      <c r="A13" s="64" t="s">
        <v>83</v>
      </c>
      <c r="B13" s="64" t="s">
        <v>84</v>
      </c>
      <c r="C13" s="64" t="n">
        <v>199.804342919549</v>
      </c>
      <c r="D13" s="64" t="n">
        <v>201.031737184253</v>
      </c>
      <c r="E13" s="64" t="n">
        <v>320.44284526071</v>
      </c>
      <c r="F13" s="64" t="n">
        <v>406.754684040326</v>
      </c>
      <c r="G13" s="64" t="n">
        <v>455.982994523752</v>
      </c>
      <c r="H13" s="65" t="n">
        <f aca="false">AVERAGE(C13:G13)</f>
        <v>316.803320785718</v>
      </c>
      <c r="I13" s="64" t="n">
        <v>62.3629220686541</v>
      </c>
      <c r="J13" s="64" t="n">
        <v>29.072855784194</v>
      </c>
      <c r="K13" s="64" t="n">
        <v>48.6020507381266</v>
      </c>
      <c r="L13" s="64" t="n">
        <v>50.3836552380674</v>
      </c>
      <c r="M13" s="65" t="n">
        <f aca="false">AVERAGE(I13:L13)</f>
        <v>47.6053709572605</v>
      </c>
      <c r="N13" s="64" t="n">
        <v>3.31475425552529</v>
      </c>
      <c r="O13" s="64" t="n">
        <v>8.37058964581581</v>
      </c>
      <c r="P13" s="64" t="n">
        <v>0</v>
      </c>
      <c r="Q13" s="65" t="n">
        <f aca="false">AVERAGE(N13:P13)</f>
        <v>3.89511463378037</v>
      </c>
      <c r="R13" s="64" t="n">
        <v>8.30673990849234</v>
      </c>
      <c r="S13" s="64" t="n">
        <v>-2.73334533259005</v>
      </c>
      <c r="T13" s="64" t="n">
        <v>-3.42828761336247</v>
      </c>
      <c r="U13" s="64" t="n">
        <v>4.84767362495756</v>
      </c>
      <c r="V13" s="64" t="s">
        <v>198</v>
      </c>
      <c r="W13" s="64" t="n">
        <v>0.000151074996966649</v>
      </c>
      <c r="X13" s="53" t="n">
        <v>0.0026438125</v>
      </c>
      <c r="Y13" s="67" t="s">
        <v>26</v>
      </c>
    </row>
    <row r="14" customFormat="false" ht="15" hidden="false" customHeight="false" outlineLevel="0" collapsed="false">
      <c r="A14" s="64" t="s">
        <v>107</v>
      </c>
      <c r="B14" s="64" t="s">
        <v>108</v>
      </c>
      <c r="C14" s="64" t="n">
        <v>209.187419796986</v>
      </c>
      <c r="D14" s="64" t="n">
        <v>201.309789379528</v>
      </c>
      <c r="E14" s="64" t="n">
        <v>343.889882718811</v>
      </c>
      <c r="F14" s="64" t="n">
        <v>483.09753014399</v>
      </c>
      <c r="G14" s="64" t="n">
        <v>542.004326312742</v>
      </c>
      <c r="H14" s="65" t="n">
        <f aca="false">AVERAGE(C14:G14)</f>
        <v>355.897789670411</v>
      </c>
      <c r="I14" s="64" t="n">
        <v>130.203668373068</v>
      </c>
      <c r="J14" s="64" t="n">
        <v>48.7673709928416</v>
      </c>
      <c r="K14" s="64" t="n">
        <v>51.9051027300381</v>
      </c>
      <c r="L14" s="64" t="n">
        <v>45.8033229436976</v>
      </c>
      <c r="M14" s="65" t="n">
        <f aca="false">AVERAGE(I14:L14)</f>
        <v>69.1698662599114</v>
      </c>
      <c r="N14" s="64" t="n">
        <v>9.94426276657588</v>
      </c>
      <c r="O14" s="64" t="n">
        <v>0</v>
      </c>
      <c r="P14" s="64" t="n">
        <v>7.85887047351579</v>
      </c>
      <c r="Q14" s="65" t="n">
        <f aca="false">AVERAGE(N14:P14)</f>
        <v>5.93437774669722</v>
      </c>
      <c r="R14" s="64" t="n">
        <v>8.47498997266225</v>
      </c>
      <c r="S14" s="64" t="n">
        <v>-2.36213332526041</v>
      </c>
      <c r="T14" s="64" t="n">
        <v>-3.54972308920927</v>
      </c>
      <c r="U14" s="64" t="n">
        <v>7.17478320751747</v>
      </c>
      <c r="V14" s="64" t="s">
        <v>198</v>
      </c>
      <c r="W14" s="64" t="n">
        <v>0.000200831194442586</v>
      </c>
      <c r="X14" s="53" t="n">
        <v>0.002811634</v>
      </c>
      <c r="Y14" s="67" t="s">
        <v>26</v>
      </c>
    </row>
    <row r="15" customFormat="false" ht="15" hidden="false" customHeight="false" outlineLevel="0" collapsed="false">
      <c r="A15" s="64" t="s">
        <v>67</v>
      </c>
      <c r="B15" s="64" t="s">
        <v>68</v>
      </c>
      <c r="C15" s="64" t="n">
        <v>93.8307687743736</v>
      </c>
      <c r="D15" s="64" t="n">
        <v>74.7960405291341</v>
      </c>
      <c r="E15" s="64" t="n">
        <v>130.261319211671</v>
      </c>
      <c r="F15" s="64" t="n">
        <v>155.739406051476</v>
      </c>
      <c r="G15" s="64" t="n">
        <v>134.27720084135</v>
      </c>
      <c r="H15" s="65" t="n">
        <f aca="false">AVERAGE(C15:G15)</f>
        <v>117.780947081601</v>
      </c>
      <c r="I15" s="64" t="n">
        <v>8.42742190116947</v>
      </c>
      <c r="J15" s="64" t="n">
        <v>14.536427892097</v>
      </c>
      <c r="K15" s="64" t="n">
        <v>13.2122079676461</v>
      </c>
      <c r="L15" s="64" t="n">
        <v>6.61603553631188</v>
      </c>
      <c r="M15" s="65" t="n">
        <f aca="false">AVERAGE(I15:L15)</f>
        <v>10.6980233243061</v>
      </c>
      <c r="N15" s="64" t="n">
        <v>53.0360680884047</v>
      </c>
      <c r="O15" s="64" t="n">
        <v>54.4088326978028</v>
      </c>
      <c r="P15" s="64" t="n">
        <v>31.4354818940631</v>
      </c>
      <c r="Q15" s="65" t="n">
        <f aca="false">AVERAGE(N15:P15)</f>
        <v>46.2934608934235</v>
      </c>
      <c r="R15" s="64" t="n">
        <v>6.87701519753744</v>
      </c>
      <c r="S15" s="64" t="n">
        <v>-3.45731725408326</v>
      </c>
      <c r="T15" s="64" t="n">
        <v>2.14405068183077</v>
      </c>
      <c r="U15" s="64" t="n">
        <v>2.77371261002737</v>
      </c>
      <c r="V15" s="64" t="s">
        <v>198</v>
      </c>
      <c r="W15" s="64" t="n">
        <v>0.00127923378168204</v>
      </c>
      <c r="X15" s="53" t="n">
        <v>0.0149243966666667</v>
      </c>
      <c r="Y15" s="67" t="s">
        <v>26</v>
      </c>
    </row>
    <row r="16" customFormat="false" ht="15" hidden="false" customHeight="false" outlineLevel="0" collapsed="false">
      <c r="A16" s="64" t="s">
        <v>53</v>
      </c>
      <c r="B16" s="64" t="s">
        <v>54</v>
      </c>
      <c r="C16" s="64" t="n">
        <v>81.6879634035723</v>
      </c>
      <c r="D16" s="64" t="n">
        <v>73.9618839433073</v>
      </c>
      <c r="E16" s="64" t="n">
        <v>57.3149804531351</v>
      </c>
      <c r="F16" s="64" t="n">
        <v>113.598155002253</v>
      </c>
      <c r="G16" s="64" t="n">
        <v>102.805981894159</v>
      </c>
      <c r="H16" s="65" t="n">
        <f aca="false">AVERAGE(C16:G16)</f>
        <v>85.8737929392853</v>
      </c>
      <c r="I16" s="64" t="n">
        <v>3.79233985552626</v>
      </c>
      <c r="J16" s="64" t="n">
        <v>6.56483840288252</v>
      </c>
      <c r="K16" s="64" t="n">
        <v>5.66237484327688</v>
      </c>
      <c r="L16" s="64" t="n">
        <v>7.12496134679741</v>
      </c>
      <c r="M16" s="65" t="n">
        <f aca="false">AVERAGE(I16:L16)</f>
        <v>5.78612861212077</v>
      </c>
      <c r="N16" s="64" t="n">
        <v>9.94426276657588</v>
      </c>
      <c r="O16" s="64" t="n">
        <v>25.1117689374474</v>
      </c>
      <c r="P16" s="64" t="n">
        <v>55.0120933146105</v>
      </c>
      <c r="Q16" s="65" t="n">
        <f aca="false">AVERAGE(N16:P16)</f>
        <v>30.0227083395446</v>
      </c>
      <c r="R16" s="64" t="n">
        <v>6.43014605197063</v>
      </c>
      <c r="S16" s="64" t="n">
        <v>-3.90174685137125</v>
      </c>
      <c r="T16" s="64" t="n">
        <v>2.25314641164016</v>
      </c>
      <c r="U16" s="64" t="n">
        <v>4.21435232842958</v>
      </c>
      <c r="V16" s="64" t="s">
        <v>198</v>
      </c>
      <c r="W16" s="64" t="n">
        <v>0.00274474959823123</v>
      </c>
      <c r="X16" s="53" t="n">
        <v>0.0274475</v>
      </c>
      <c r="Y16" s="67" t="s">
        <v>26</v>
      </c>
    </row>
    <row r="17" customFormat="false" ht="15" hidden="false" customHeight="false" outlineLevel="0" collapsed="false">
      <c r="A17" s="64" t="s">
        <v>86</v>
      </c>
      <c r="B17" s="64" t="s">
        <v>87</v>
      </c>
      <c r="C17" s="64" t="n">
        <v>91.0710402810097</v>
      </c>
      <c r="D17" s="64" t="n">
        <v>105.9378864</v>
      </c>
      <c r="E17" s="64" t="n">
        <v>833.672442954692</v>
      </c>
      <c r="F17" s="64" t="n">
        <v>312.700297640611</v>
      </c>
      <c r="G17" s="64" t="n">
        <v>286.038412208918</v>
      </c>
      <c r="H17" s="65" t="n">
        <f aca="false">AVERAGE(C17:G17)</f>
        <v>325.884015897046</v>
      </c>
      <c r="I17" s="64" t="n">
        <v>2.94959766540931</v>
      </c>
      <c r="J17" s="64" t="n">
        <v>1.40675108633197</v>
      </c>
      <c r="K17" s="64" t="n">
        <v>1.88745828109229</v>
      </c>
      <c r="L17" s="64" t="n">
        <v>2.54462905242765</v>
      </c>
      <c r="M17" s="65" t="n">
        <f aca="false">AVERAGE(I17:L17)</f>
        <v>2.19710902131531</v>
      </c>
      <c r="N17" s="64" t="n">
        <v>66.2950851105059</v>
      </c>
      <c r="O17" s="64" t="n">
        <v>83.7058964581581</v>
      </c>
      <c r="P17" s="64" t="n">
        <v>31.4354818940631</v>
      </c>
      <c r="Q17" s="65" t="n">
        <f aca="false">AVERAGE(N17:P17)</f>
        <v>60.4788211542424</v>
      </c>
      <c r="R17" s="64" t="n">
        <v>8.34651558059412</v>
      </c>
      <c r="S17" s="64" t="n">
        <v>-7.2100228014834</v>
      </c>
      <c r="T17" s="64" t="n">
        <v>4.78970061228887</v>
      </c>
      <c r="U17" s="64" t="n">
        <v>2.27112116071674</v>
      </c>
      <c r="V17" s="64" t="s">
        <v>198</v>
      </c>
      <c r="W17" s="64" t="n">
        <v>0.00365887718655833</v>
      </c>
      <c r="X17" s="53" t="n">
        <v>0.0297954844444444</v>
      </c>
      <c r="Y17" s="67" t="s">
        <v>26</v>
      </c>
    </row>
    <row r="18" customFormat="false" ht="15" hidden="false" customHeight="false" outlineLevel="0" collapsed="false">
      <c r="A18" s="64" t="s">
        <v>88</v>
      </c>
      <c r="B18" s="64" t="s">
        <v>89</v>
      </c>
      <c r="C18" s="64" t="n">
        <v>144.60977305227</v>
      </c>
      <c r="D18" s="64" t="n">
        <v>141.806619590552</v>
      </c>
      <c r="E18" s="64" t="n">
        <v>1669.95011229362</v>
      </c>
      <c r="F18" s="64" t="n">
        <v>589.977514689121</v>
      </c>
      <c r="G18" s="64" t="n">
        <v>525.919036628622</v>
      </c>
      <c r="H18" s="65" t="n">
        <f aca="false">AVERAGE(C18:G18)</f>
        <v>614.452611250836</v>
      </c>
      <c r="I18" s="64" t="n">
        <v>1.68548438023389</v>
      </c>
      <c r="J18" s="64" t="n">
        <v>0</v>
      </c>
      <c r="K18" s="64" t="n">
        <v>3.77491656218459</v>
      </c>
      <c r="L18" s="64" t="n">
        <v>4.07140648388423</v>
      </c>
      <c r="M18" s="65" t="n">
        <f aca="false">AVERAGE(I18:L18)</f>
        <v>2.38295185657568</v>
      </c>
      <c r="N18" s="64" t="n">
        <v>129.275415965486</v>
      </c>
      <c r="O18" s="64" t="n">
        <v>154.855908447592</v>
      </c>
      <c r="P18" s="64" t="n">
        <v>23.5766114205474</v>
      </c>
      <c r="Q18" s="65" t="n">
        <f aca="false">AVERAGE(N18:P18)</f>
        <v>102.569311944542</v>
      </c>
      <c r="R18" s="64" t="n">
        <v>9.2623617036758</v>
      </c>
      <c r="S18" s="64" t="n">
        <v>-8.0124044162777</v>
      </c>
      <c r="T18" s="64" t="n">
        <v>5.43681616362263</v>
      </c>
      <c r="U18" s="64" t="n">
        <v>5.21677069701651</v>
      </c>
      <c r="V18" s="64" t="s">
        <v>198</v>
      </c>
      <c r="W18" s="64" t="n">
        <v>0.00383084758622065</v>
      </c>
      <c r="X18" s="53" t="n">
        <v>0.0297954844444444</v>
      </c>
      <c r="Y18" s="67" t="s">
        <v>26</v>
      </c>
    </row>
    <row r="19" customFormat="false" ht="15" hidden="false" customHeight="false" outlineLevel="0" collapsed="false">
      <c r="A19" s="64" t="s">
        <v>37</v>
      </c>
      <c r="B19" s="64" t="s">
        <v>38</v>
      </c>
      <c r="C19" s="64" t="n">
        <v>141.298098860233</v>
      </c>
      <c r="D19" s="64" t="n">
        <v>156.543385940158</v>
      </c>
      <c r="E19" s="64" t="n">
        <v>515.834824078216</v>
      </c>
      <c r="F19" s="64" t="n">
        <v>384.76794436247</v>
      </c>
      <c r="G19" s="64" t="n">
        <v>311.91474778772</v>
      </c>
      <c r="H19" s="65" t="n">
        <f aca="false">AVERAGE(C19:G19)</f>
        <v>302.071800205759</v>
      </c>
      <c r="I19" s="64" t="n">
        <v>0.421371095058473</v>
      </c>
      <c r="J19" s="64" t="n">
        <v>2.34458514388661</v>
      </c>
      <c r="K19" s="64" t="n">
        <v>6.13423941354996</v>
      </c>
      <c r="L19" s="64" t="n">
        <v>5.59818391534082</v>
      </c>
      <c r="M19" s="65" t="n">
        <f aca="false">AVERAGE(I19:L19)</f>
        <v>3.62459489195897</v>
      </c>
      <c r="N19" s="64" t="n">
        <v>16.5737712776265</v>
      </c>
      <c r="O19" s="64" t="n">
        <v>37.6676534061711</v>
      </c>
      <c r="P19" s="64" t="n">
        <v>15.7177409470316</v>
      </c>
      <c r="Q19" s="65" t="n">
        <f aca="false">AVERAGE(N19:P19)</f>
        <v>23.3197218769431</v>
      </c>
      <c r="R19" s="64" t="n">
        <v>8.23627457912252</v>
      </c>
      <c r="S19" s="64" t="n">
        <v>-6.38738005043255</v>
      </c>
      <c r="T19" s="64" t="n">
        <v>2.71413371837142</v>
      </c>
      <c r="U19" s="64" t="n">
        <v>6.39616741010751</v>
      </c>
      <c r="V19" s="64" t="s">
        <v>198</v>
      </c>
      <c r="W19" s="64" t="n">
        <v>0.00606379958661041</v>
      </c>
      <c r="X19" s="53" t="n">
        <v>0.0424466</v>
      </c>
      <c r="Y19" s="67" t="s">
        <v>26</v>
      </c>
    </row>
    <row r="20" customFormat="false" ht="15" hidden="false" customHeight="false" outlineLevel="0" collapsed="false">
      <c r="A20" s="64" t="s">
        <v>31</v>
      </c>
      <c r="B20" s="64" t="s">
        <v>32</v>
      </c>
      <c r="C20" s="64" t="n">
        <v>523.796468040474</v>
      </c>
      <c r="D20" s="64" t="n">
        <v>569.728948119687</v>
      </c>
      <c r="E20" s="64" t="n">
        <v>2443.70234841094</v>
      </c>
      <c r="F20" s="64" t="n">
        <v>1132.31709340956</v>
      </c>
      <c r="G20" s="64" t="n">
        <v>1173.52678651972</v>
      </c>
      <c r="H20" s="65" t="n">
        <f aca="false">AVERAGE(C20:G20)</f>
        <v>1168.61432890007</v>
      </c>
      <c r="I20" s="64" t="n">
        <v>2.10685547529237</v>
      </c>
      <c r="J20" s="64" t="n">
        <v>2.34458514388661</v>
      </c>
      <c r="K20" s="64" t="n">
        <v>1.88745828109229</v>
      </c>
      <c r="L20" s="64" t="n">
        <v>2.54462905242765</v>
      </c>
      <c r="M20" s="65" t="n">
        <f aca="false">AVERAGE(I20:L20)</f>
        <v>2.22088198817473</v>
      </c>
      <c r="N20" s="64" t="n">
        <v>23.2032797886771</v>
      </c>
      <c r="O20" s="64" t="n">
        <v>41.852948229079</v>
      </c>
      <c r="P20" s="64" t="n">
        <v>7.85887047351579</v>
      </c>
      <c r="Q20" s="65" t="n">
        <f aca="false">AVERAGE(N20:P20)</f>
        <v>24.305032830424</v>
      </c>
      <c r="R20" s="64" t="n">
        <v>10.1900453239033</v>
      </c>
      <c r="S20" s="64" t="n">
        <v>-9.03988469552243</v>
      </c>
      <c r="T20" s="64" t="n">
        <v>3.48701312437225</v>
      </c>
      <c r="U20" s="64" t="n">
        <v>2.38246697572258</v>
      </c>
      <c r="V20" s="64" t="s">
        <v>198</v>
      </c>
      <c r="W20" s="64" t="n">
        <v>0.00667729552193586</v>
      </c>
      <c r="X20" s="53" t="n">
        <v>0.0424918836363636</v>
      </c>
      <c r="Y20" s="67" t="s">
        <v>26</v>
      </c>
    </row>
    <row r="21" customFormat="false" ht="15" hidden="false" customHeight="false" outlineLevel="0" collapsed="false">
      <c r="A21" s="64" t="s">
        <v>75</v>
      </c>
      <c r="B21" s="64" t="s">
        <v>76</v>
      </c>
      <c r="C21" s="64" t="n">
        <v>910.158457111424</v>
      </c>
      <c r="D21" s="64" t="n">
        <v>851.951926324412</v>
      </c>
      <c r="E21" s="64" t="n">
        <v>966.538988550596</v>
      </c>
      <c r="F21" s="64" t="n">
        <v>2266.4664151256</v>
      </c>
      <c r="G21" s="64" t="n">
        <v>2385.51839619711</v>
      </c>
      <c r="H21" s="65" t="n">
        <f aca="false">AVERAGE(C21:G21)</f>
        <v>1476.12683666183</v>
      </c>
      <c r="I21" s="64" t="n">
        <v>68.2621173994727</v>
      </c>
      <c r="J21" s="64" t="n">
        <v>53.9254583093921</v>
      </c>
      <c r="K21" s="64" t="n">
        <v>136.368860808918</v>
      </c>
      <c r="L21" s="64" t="n">
        <v>152.168817335173</v>
      </c>
      <c r="M21" s="65" t="n">
        <f aca="false">AVERAGE(I21:L21)</f>
        <v>102.681313463239</v>
      </c>
      <c r="N21" s="64" t="n">
        <v>9.94426276657588</v>
      </c>
      <c r="O21" s="64" t="n">
        <v>12.5558844687237</v>
      </c>
      <c r="P21" s="64" t="n">
        <v>23.5766114205474</v>
      </c>
      <c r="Q21" s="65" t="n">
        <f aca="false">AVERAGE(N21:P21)</f>
        <v>15.358919551949</v>
      </c>
      <c r="R21" s="64" t="n">
        <v>10.5277465421715</v>
      </c>
      <c r="S21" s="64" t="n">
        <v>-3.84591711442761</v>
      </c>
      <c r="T21" s="64" t="n">
        <v>-2.81325320086913</v>
      </c>
      <c r="U21" s="64" t="n">
        <v>3.33842089815648</v>
      </c>
      <c r="V21" s="64" t="s">
        <v>198</v>
      </c>
      <c r="W21" s="64" t="n">
        <v>0.0079812828431215</v>
      </c>
      <c r="X21" s="53" t="n">
        <v>0.0465574841666667</v>
      </c>
      <c r="Y21" s="67" t="s">
        <v>26</v>
      </c>
    </row>
    <row r="22" customFormat="false" ht="15" hidden="false" customHeight="false" outlineLevel="0" collapsed="false">
      <c r="A22" s="64" t="s">
        <v>27</v>
      </c>
      <c r="B22" s="64" t="s">
        <v>28</v>
      </c>
      <c r="C22" s="64" t="n">
        <v>200.908234316894</v>
      </c>
      <c r="D22" s="64" t="n">
        <v>197.139006450394</v>
      </c>
      <c r="E22" s="64" t="n">
        <v>409.020542324646</v>
      </c>
      <c r="F22" s="64" t="n">
        <v>307.814355489976</v>
      </c>
      <c r="G22" s="64" t="n">
        <v>281.142889261577</v>
      </c>
      <c r="H22" s="65" t="n">
        <f aca="false">AVERAGE(C22:G22)</f>
        <v>279.205005568697</v>
      </c>
      <c r="I22" s="64" t="n">
        <v>1.68548438023389</v>
      </c>
      <c r="J22" s="64" t="n">
        <v>3.75133623021858</v>
      </c>
      <c r="K22" s="64" t="n">
        <v>3.30305199191151</v>
      </c>
      <c r="L22" s="64" t="n">
        <v>2.03570324194212</v>
      </c>
      <c r="M22" s="65" t="n">
        <f aca="false">AVERAGE(I22:L22)</f>
        <v>2.69389396107653</v>
      </c>
      <c r="N22" s="64" t="n">
        <v>6.62950851105059</v>
      </c>
      <c r="O22" s="64" t="n">
        <v>16.7411792916316</v>
      </c>
      <c r="P22" s="64" t="n">
        <v>15.7177409470316</v>
      </c>
      <c r="Q22" s="65" t="n">
        <f aca="false">AVERAGE(N22:P22)</f>
        <v>13.0294762499046</v>
      </c>
      <c r="R22" s="64" t="n">
        <v>8.12126014556431</v>
      </c>
      <c r="S22" s="64" t="n">
        <v>-6.69451638503698</v>
      </c>
      <c r="T22" s="64" t="n">
        <v>2.20735664908429</v>
      </c>
      <c r="U22" s="64" t="n">
        <v>3.13769794858635</v>
      </c>
      <c r="V22" s="64" t="s">
        <v>198</v>
      </c>
      <c r="W22" s="64" t="n">
        <v>0.0104190758023675</v>
      </c>
      <c r="X22" s="53" t="n">
        <v>0.0561027169230769</v>
      </c>
      <c r="Y22" s="67" t="s">
        <v>26</v>
      </c>
    </row>
    <row r="23" customFormat="false" ht="15" hidden="false" customHeight="false" outlineLevel="0" collapsed="false">
      <c r="A23" s="64" t="s">
        <v>24</v>
      </c>
      <c r="B23" s="64" t="s">
        <v>25</v>
      </c>
      <c r="C23" s="64" t="n">
        <v>3112.42179481584</v>
      </c>
      <c r="D23" s="64" t="n">
        <v>3076.64754072442</v>
      </c>
      <c r="E23" s="64" t="n">
        <v>6244.72764300749</v>
      </c>
      <c r="F23" s="64" t="n">
        <v>7877.36023236054</v>
      </c>
      <c r="G23" s="64" t="n">
        <v>7671.28445848318</v>
      </c>
      <c r="H23" s="65" t="n">
        <f aca="false">AVERAGE(C23:G23)</f>
        <v>5596.48833387829</v>
      </c>
      <c r="I23" s="64" t="n">
        <v>3.79233985552626</v>
      </c>
      <c r="J23" s="64" t="n">
        <v>7.03375543165984</v>
      </c>
      <c r="K23" s="64" t="n">
        <v>7.0779685540961</v>
      </c>
      <c r="L23" s="64" t="n">
        <v>10.6874420201961</v>
      </c>
      <c r="M23" s="65" t="n">
        <f aca="false">AVERAGE(I23:L23)</f>
        <v>7.14787646536958</v>
      </c>
      <c r="N23" s="64" t="n">
        <v>29.8327882997276</v>
      </c>
      <c r="O23" s="64" t="n">
        <v>25.1117689374474</v>
      </c>
      <c r="P23" s="64" t="n">
        <v>39.2943523675789</v>
      </c>
      <c r="Q23" s="65" t="n">
        <f aca="false">AVERAGE(N23:P23)</f>
        <v>31.4129698682513</v>
      </c>
      <c r="R23" s="64" t="n">
        <v>12.4502562088762</v>
      </c>
      <c r="S23" s="64" t="n">
        <v>-9.6168530320999</v>
      </c>
      <c r="T23" s="64" t="n">
        <v>2.11737955760112</v>
      </c>
      <c r="U23" s="64" t="n">
        <v>2.98551223180414</v>
      </c>
      <c r="V23" s="64" t="s">
        <v>198</v>
      </c>
      <c r="W23" s="64" t="n">
        <v>0.0118392746795247</v>
      </c>
      <c r="X23" s="53" t="n">
        <v>0.059196375</v>
      </c>
      <c r="Y23" s="67" t="s">
        <v>26</v>
      </c>
    </row>
    <row r="24" customFormat="false" ht="15" hidden="false" customHeight="false" outlineLevel="0" collapsed="false">
      <c r="A24" s="64" t="s">
        <v>39</v>
      </c>
      <c r="B24" s="64" t="s">
        <v>40</v>
      </c>
      <c r="C24" s="64" t="n">
        <v>153.440904231035</v>
      </c>
      <c r="D24" s="64" t="n">
        <v>141.806619590552</v>
      </c>
      <c r="E24" s="64" t="n">
        <v>247.496506502174</v>
      </c>
      <c r="F24" s="64" t="n">
        <v>238.189679843434</v>
      </c>
      <c r="G24" s="64" t="n">
        <v>214.004288840902</v>
      </c>
      <c r="H24" s="65" t="n">
        <f aca="false">AVERAGE(C24:G24)</f>
        <v>198.987599801619</v>
      </c>
      <c r="I24" s="64" t="n">
        <v>3.79233985552626</v>
      </c>
      <c r="J24" s="64" t="n">
        <v>7.50267246043717</v>
      </c>
      <c r="K24" s="64" t="n">
        <v>6.13423941354996</v>
      </c>
      <c r="L24" s="64" t="n">
        <v>14.2499226935948</v>
      </c>
      <c r="M24" s="65" t="n">
        <f aca="false">AVERAGE(I24:L24)</f>
        <v>7.91979360577705</v>
      </c>
      <c r="N24" s="64" t="n">
        <v>23.2032797886771</v>
      </c>
      <c r="O24" s="64" t="n">
        <v>16.7411792916316</v>
      </c>
      <c r="P24" s="64" t="n">
        <v>31.4354818940631</v>
      </c>
      <c r="Q24" s="65" t="n">
        <f aca="false">AVERAGE(N24:P24)</f>
        <v>23.7933136581239</v>
      </c>
      <c r="R24" s="64" t="n">
        <v>7.63345423640346</v>
      </c>
      <c r="S24" s="64" t="n">
        <v>-4.65567925229631</v>
      </c>
      <c r="T24" s="64" t="n">
        <v>1.55058734671314</v>
      </c>
      <c r="U24" s="64" t="n">
        <v>4.01526018163986</v>
      </c>
      <c r="V24" s="64" t="s">
        <v>198</v>
      </c>
      <c r="W24" s="64" t="n">
        <v>0.03237948639123</v>
      </c>
      <c r="X24" s="53" t="n">
        <v>0.151104268</v>
      </c>
      <c r="Y24" s="67" t="s">
        <v>26</v>
      </c>
    </row>
    <row r="25" customFormat="false" ht="15" hidden="false" customHeight="false" outlineLevel="0" collapsed="false">
      <c r="A25" s="64" t="s">
        <v>146</v>
      </c>
      <c r="B25" s="72" t="s">
        <v>216</v>
      </c>
      <c r="C25" s="64" t="n">
        <v>1.10389139734557</v>
      </c>
      <c r="D25" s="64" t="n">
        <v>1.66831317165355</v>
      </c>
      <c r="E25" s="64" t="n">
        <v>0</v>
      </c>
      <c r="F25" s="64" t="n">
        <v>2.44297107531727</v>
      </c>
      <c r="G25" s="64" t="n">
        <v>4.89552294734089</v>
      </c>
      <c r="H25" s="65" t="n">
        <f aca="false">AVERAGE(C25:G25)</f>
        <v>2.02213971833146</v>
      </c>
      <c r="I25" s="64" t="n">
        <v>10.9556484715203</v>
      </c>
      <c r="J25" s="64" t="n">
        <v>4.68917028777323</v>
      </c>
      <c r="K25" s="64" t="n">
        <v>7.0779685540961</v>
      </c>
      <c r="L25" s="64" t="n">
        <v>2.03570324194212</v>
      </c>
      <c r="M25" s="65" t="n">
        <f aca="false">AVERAGE(I25:L25)</f>
        <v>6.18962263883294</v>
      </c>
      <c r="N25" s="64" t="n">
        <v>0</v>
      </c>
      <c r="O25" s="64" t="n">
        <v>0</v>
      </c>
      <c r="P25" s="64" t="n">
        <v>0</v>
      </c>
      <c r="Q25" s="65" t="n">
        <f aca="false">AVERAGE(N25:P25)</f>
        <v>0</v>
      </c>
      <c r="R25" s="64" t="n">
        <v>1.11303015089767</v>
      </c>
      <c r="S25" s="64" t="n">
        <v>1.51994629430256</v>
      </c>
      <c r="T25" s="64" t="n">
        <v>-29.667230894256</v>
      </c>
      <c r="U25" s="64" t="n">
        <v>3.30033830802097</v>
      </c>
      <c r="V25" s="64" t="s">
        <v>198</v>
      </c>
      <c r="W25" s="64" t="n">
        <v>0.0368998036062961</v>
      </c>
      <c r="X25" s="53" t="n">
        <v>0.1614366425</v>
      </c>
      <c r="Y25" s="67" t="s">
        <v>137</v>
      </c>
    </row>
    <row r="26" customFormat="false" ht="15" hidden="false" customHeight="false" outlineLevel="0" collapsed="false">
      <c r="A26" s="64" t="s">
        <v>154</v>
      </c>
      <c r="B26" s="64" t="s">
        <v>155</v>
      </c>
      <c r="C26" s="64" t="n">
        <v>99.9021714597743</v>
      </c>
      <c r="D26" s="64" t="n">
        <v>94.8157985889767</v>
      </c>
      <c r="E26" s="64" t="n">
        <v>117.235187290504</v>
      </c>
      <c r="F26" s="64" t="n">
        <v>207.041798633139</v>
      </c>
      <c r="G26" s="64" t="n">
        <v>165.049059367493</v>
      </c>
      <c r="H26" s="65" t="n">
        <f aca="false">AVERAGE(C26:G26)</f>
        <v>136.808803067977</v>
      </c>
      <c r="I26" s="64" t="n">
        <v>63.6270353538295</v>
      </c>
      <c r="J26" s="64" t="n">
        <v>62.3659648273839</v>
      </c>
      <c r="K26" s="64" t="n">
        <v>96.260372335707</v>
      </c>
      <c r="L26" s="64" t="n">
        <v>91.6066458873953</v>
      </c>
      <c r="M26" s="65" t="n">
        <f aca="false">AVERAGE(I26:L26)</f>
        <v>78.4650046010789</v>
      </c>
      <c r="N26" s="64" t="n">
        <v>16.5737712776265</v>
      </c>
      <c r="O26" s="64" t="n">
        <v>33.4823585832632</v>
      </c>
      <c r="P26" s="64" t="n">
        <v>47.1532228410947</v>
      </c>
      <c r="Q26" s="65" t="n">
        <f aca="false">AVERAGE(N26:P26)</f>
        <v>32.4031175673281</v>
      </c>
      <c r="R26" s="64" t="n">
        <v>7.09703591644745</v>
      </c>
      <c r="S26" s="64" t="n">
        <v>-0.803326136553422</v>
      </c>
      <c r="T26" s="64" t="n">
        <v>-1.34747965787927</v>
      </c>
      <c r="U26" s="64" t="n">
        <v>3.44959608721031</v>
      </c>
      <c r="V26" s="64" t="s">
        <v>198</v>
      </c>
      <c r="W26" s="64" t="n">
        <v>0.0486203465554098</v>
      </c>
      <c r="X26" s="53" t="n">
        <v>0.200201428823529</v>
      </c>
      <c r="Y26" s="67" t="s">
        <v>26</v>
      </c>
    </row>
    <row r="27" customFormat="false" ht="15" hidden="false" customHeight="false" outlineLevel="0" collapsed="false">
      <c r="A27" s="64" t="s">
        <v>147</v>
      </c>
      <c r="B27" s="64" t="s">
        <v>148</v>
      </c>
      <c r="C27" s="64" t="n">
        <v>43.6037101951501</v>
      </c>
      <c r="D27" s="64" t="n">
        <v>46.990821001575</v>
      </c>
      <c r="E27" s="64" t="n">
        <v>112.024734522037</v>
      </c>
      <c r="F27" s="64" t="n">
        <v>168.565004196892</v>
      </c>
      <c r="G27" s="64" t="n">
        <v>134.976561262399</v>
      </c>
      <c r="H27" s="65" t="n">
        <f aca="false">AVERAGE(C27:G27)</f>
        <v>101.23216623561</v>
      </c>
      <c r="I27" s="64" t="n">
        <v>29.0746055590347</v>
      </c>
      <c r="J27" s="64" t="n">
        <v>60.4902967122747</v>
      </c>
      <c r="K27" s="64" t="n">
        <v>36.3335719110267</v>
      </c>
      <c r="L27" s="64" t="n">
        <v>43.7676197017555</v>
      </c>
      <c r="M27" s="65" t="n">
        <f aca="false">AVERAGE(I27:L27)</f>
        <v>42.4165234710229</v>
      </c>
      <c r="N27" s="64" t="n">
        <v>99.4426276657588</v>
      </c>
      <c r="O27" s="64" t="n">
        <v>104.632370572698</v>
      </c>
      <c r="P27" s="64" t="n">
        <v>78.5887047351579</v>
      </c>
      <c r="Q27" s="65" t="n">
        <f aca="false">AVERAGE(N27:P27)</f>
        <v>94.2212343245381</v>
      </c>
      <c r="R27" s="64" t="n">
        <v>6.65703344958208</v>
      </c>
      <c r="S27" s="64" t="n">
        <v>-1.25094409689487</v>
      </c>
      <c r="T27" s="64" t="n">
        <v>1.16142627919111</v>
      </c>
      <c r="U27" s="64" t="n">
        <v>6.12971449799546</v>
      </c>
      <c r="V27" s="64" t="s">
        <v>198</v>
      </c>
      <c r="W27" s="64" t="n">
        <v>0.0582986281682335</v>
      </c>
      <c r="X27" s="53" t="n">
        <v>0.226716886666667</v>
      </c>
      <c r="Y27" s="67" t="s">
        <v>26</v>
      </c>
    </row>
    <row r="28" customFormat="false" ht="15" hidden="false" customHeight="false" outlineLevel="0" collapsed="false">
      <c r="A28" s="64" t="s">
        <v>136</v>
      </c>
      <c r="B28" s="64" t="s">
        <v>172</v>
      </c>
      <c r="C28" s="64" t="n">
        <v>1.10389139734557</v>
      </c>
      <c r="D28" s="64" t="n">
        <v>0.834156585826775</v>
      </c>
      <c r="E28" s="64" t="n">
        <v>0</v>
      </c>
      <c r="F28" s="64" t="n">
        <v>0.610742768829318</v>
      </c>
      <c r="G28" s="64" t="n">
        <v>0</v>
      </c>
      <c r="H28" s="65" t="n">
        <f aca="false">AVERAGE(C28:G28)</f>
        <v>0.509758150400333</v>
      </c>
      <c r="I28" s="64" t="n">
        <v>3.37096876046779</v>
      </c>
      <c r="J28" s="64" t="n">
        <v>4.68917028777323</v>
      </c>
      <c r="K28" s="64" t="n">
        <v>2.83118742163844</v>
      </c>
      <c r="L28" s="64" t="n">
        <v>9.66959039922505</v>
      </c>
      <c r="M28" s="65" t="n">
        <f aca="false">AVERAGE(I28:L28)</f>
        <v>5.14022921727613</v>
      </c>
      <c r="N28" s="64" t="n">
        <v>0</v>
      </c>
      <c r="O28" s="64" t="n">
        <v>0</v>
      </c>
      <c r="P28" s="64" t="n">
        <v>0</v>
      </c>
      <c r="Q28" s="65" t="n">
        <f aca="false">AVERAGE(N28:P28)</f>
        <v>0</v>
      </c>
      <c r="R28" s="64" t="n">
        <v>-0.733768271227641</v>
      </c>
      <c r="S28" s="64" t="n">
        <v>3.09342275638024</v>
      </c>
      <c r="T28" s="64" t="n">
        <v>-29.3939089342073</v>
      </c>
      <c r="U28" s="64" t="n">
        <v>2.34304558352549</v>
      </c>
      <c r="V28" s="64" t="s">
        <v>198</v>
      </c>
      <c r="W28" s="64" t="n">
        <v>0.0645520545640624</v>
      </c>
      <c r="X28" s="53" t="n">
        <v>0.237823360526316</v>
      </c>
      <c r="Y28" s="67" t="s">
        <v>137</v>
      </c>
    </row>
    <row r="29" customFormat="false" ht="15" hidden="false" customHeight="false" outlineLevel="0" collapsed="false">
      <c r="A29" s="64" t="s">
        <v>35</v>
      </c>
      <c r="B29" s="64" t="s">
        <v>36</v>
      </c>
      <c r="C29" s="64" t="n">
        <v>80.5840720062268</v>
      </c>
      <c r="D29" s="64" t="n">
        <v>73.9618839433073</v>
      </c>
      <c r="E29" s="64" t="n">
        <v>161.524035822472</v>
      </c>
      <c r="F29" s="64" t="n">
        <v>84.2825020984459</v>
      </c>
      <c r="G29" s="64" t="n">
        <v>99.3091797889152</v>
      </c>
      <c r="H29" s="65" t="n">
        <f aca="false">AVERAGE(C29:G29)</f>
        <v>99.9323347318734</v>
      </c>
      <c r="I29" s="64" t="n">
        <v>0.421371095058473</v>
      </c>
      <c r="J29" s="64" t="n">
        <v>6.0959213741052</v>
      </c>
      <c r="K29" s="64" t="n">
        <v>2.83118742163844</v>
      </c>
      <c r="L29" s="64" t="n">
        <v>2.03570324194212</v>
      </c>
      <c r="M29" s="65" t="n">
        <f aca="false">AVERAGE(I29:L29)</f>
        <v>2.84604578318606</v>
      </c>
      <c r="N29" s="64" t="n">
        <v>9.94426276657588</v>
      </c>
      <c r="O29" s="64" t="n">
        <v>4.1852948229079</v>
      </c>
      <c r="P29" s="64" t="n">
        <v>15.7177409470316</v>
      </c>
      <c r="Q29" s="65" t="n">
        <f aca="false">AVERAGE(N29:P29)</f>
        <v>9.94909951217178</v>
      </c>
      <c r="R29" s="64" t="n">
        <v>6.63090986288223</v>
      </c>
      <c r="S29" s="64" t="n">
        <v>-5.13037998931783</v>
      </c>
      <c r="T29" s="64" t="n">
        <v>1.70706396223386</v>
      </c>
      <c r="U29" s="64" t="n">
        <v>7.65814440300356</v>
      </c>
      <c r="V29" s="64" t="s">
        <v>198</v>
      </c>
      <c r="W29" s="64" t="n">
        <v>0.0687763396619371</v>
      </c>
      <c r="X29" s="53" t="n">
        <v>0.24071719</v>
      </c>
      <c r="Y29" s="67" t="s">
        <v>26</v>
      </c>
    </row>
    <row r="30" customFormat="false" ht="15" hidden="false" customHeight="false" outlineLevel="0" collapsed="false">
      <c r="A30" s="64" t="s">
        <v>41</v>
      </c>
      <c r="B30" s="64" t="s">
        <v>42</v>
      </c>
      <c r="C30" s="64" t="n">
        <v>240.648324621335</v>
      </c>
      <c r="D30" s="64" t="n">
        <v>252.471393310237</v>
      </c>
      <c r="E30" s="64" t="n">
        <v>875.356065102427</v>
      </c>
      <c r="F30" s="64" t="n">
        <v>289.492072425097</v>
      </c>
      <c r="G30" s="64" t="n">
        <v>377.654627366297</v>
      </c>
      <c r="H30" s="65" t="n">
        <f aca="false">AVERAGE(C30:G30)</f>
        <v>407.124496565079</v>
      </c>
      <c r="I30" s="64" t="n">
        <v>0.842742190116947</v>
      </c>
      <c r="J30" s="64" t="n">
        <v>1.87566811510929</v>
      </c>
      <c r="K30" s="64" t="n">
        <v>1.41559371081922</v>
      </c>
      <c r="L30" s="64" t="n">
        <v>1.52677743145659</v>
      </c>
      <c r="M30" s="65" t="n">
        <f aca="false">AVERAGE(I30:L30)</f>
        <v>1.41519536187551</v>
      </c>
      <c r="N30" s="64" t="n">
        <v>9.94426276657588</v>
      </c>
      <c r="O30" s="64" t="n">
        <v>0</v>
      </c>
      <c r="P30" s="64" t="n">
        <v>15.7177409470316</v>
      </c>
      <c r="Q30" s="65" t="n">
        <f aca="false">AVERAGE(N30:P30)</f>
        <v>8.55400123786915</v>
      </c>
      <c r="R30" s="64" t="n">
        <v>8.66770055265948</v>
      </c>
      <c r="S30" s="64" t="n">
        <v>-8.17088983230788</v>
      </c>
      <c r="T30" s="64" t="n">
        <v>2.50776079864296</v>
      </c>
      <c r="U30" s="64" t="n">
        <v>3.89680768616958</v>
      </c>
      <c r="V30" s="64" t="s">
        <v>198</v>
      </c>
      <c r="W30" s="64" t="n">
        <v>0.0741508397459577</v>
      </c>
      <c r="X30" s="53" t="n">
        <v>0.247169466666667</v>
      </c>
      <c r="Y30" s="67" t="s">
        <v>26</v>
      </c>
    </row>
    <row r="31" customFormat="false" ht="15" hidden="false" customHeight="false" outlineLevel="0" collapsed="false">
      <c r="A31" s="64" t="s">
        <v>61</v>
      </c>
      <c r="B31" s="64" t="s">
        <v>62</v>
      </c>
      <c r="C31" s="64" t="n">
        <v>172.759003684582</v>
      </c>
      <c r="D31" s="64" t="n">
        <v>148.757924472441</v>
      </c>
      <c r="E31" s="64" t="n">
        <v>179.760620512105</v>
      </c>
      <c r="F31" s="64" t="n">
        <v>246.740078607044</v>
      </c>
      <c r="G31" s="64" t="n">
        <v>201.415801262025</v>
      </c>
      <c r="H31" s="65" t="n">
        <f aca="false">AVERAGE(C31:G31)</f>
        <v>189.88668570764</v>
      </c>
      <c r="I31" s="64" t="n">
        <v>6.3205664258771</v>
      </c>
      <c r="J31" s="64" t="n">
        <v>22.0391003525342</v>
      </c>
      <c r="K31" s="64" t="n">
        <v>17.4589891001037</v>
      </c>
      <c r="L31" s="64" t="n">
        <v>15.2677743145659</v>
      </c>
      <c r="M31" s="65" t="n">
        <f aca="false">AVERAGE(I31:L31)</f>
        <v>15.2716075482702</v>
      </c>
      <c r="N31" s="64" t="n">
        <v>36.4622968107782</v>
      </c>
      <c r="O31" s="64" t="n">
        <v>46.0382430519869</v>
      </c>
      <c r="P31" s="64" t="n">
        <v>15.7177409470316</v>
      </c>
      <c r="Q31" s="65" t="n">
        <f aca="false">AVERAGE(N31:P31)</f>
        <v>32.7394269365989</v>
      </c>
      <c r="R31" s="64" t="n">
        <v>7.56910100510614</v>
      </c>
      <c r="S31" s="64" t="n">
        <v>-3.63853324590448</v>
      </c>
      <c r="T31" s="64" t="n">
        <v>1.16112495938984</v>
      </c>
      <c r="U31" s="64" t="n">
        <v>4.06605413989951</v>
      </c>
      <c r="V31" s="64" t="s">
        <v>198</v>
      </c>
      <c r="W31" s="64" t="n">
        <v>0.0808942665843848</v>
      </c>
      <c r="X31" s="53" t="n">
        <v>0.257390849545455</v>
      </c>
      <c r="Y31" s="67" t="s">
        <v>26</v>
      </c>
    </row>
    <row r="32" customFormat="false" ht="15" hidden="false" customHeight="false" outlineLevel="0" collapsed="false">
      <c r="A32" s="64" t="s">
        <v>144</v>
      </c>
      <c r="B32" s="64" t="s">
        <v>145</v>
      </c>
      <c r="C32" s="64" t="n">
        <v>49.1231671818779</v>
      </c>
      <c r="D32" s="64" t="n">
        <v>53.9421258834648</v>
      </c>
      <c r="E32" s="64" t="n">
        <v>46.8940749162014</v>
      </c>
      <c r="F32" s="64" t="n">
        <v>62.9065051894197</v>
      </c>
      <c r="G32" s="64" t="n">
        <v>60.1449962101881</v>
      </c>
      <c r="H32" s="65" t="n">
        <f aca="false">AVERAGE(C32:G32)</f>
        <v>54.6021738762304</v>
      </c>
      <c r="I32" s="64" t="n">
        <v>27.8104922738592</v>
      </c>
      <c r="J32" s="64" t="n">
        <v>15.943178978429</v>
      </c>
      <c r="K32" s="64" t="n">
        <v>23.5932285136537</v>
      </c>
      <c r="L32" s="64" t="n">
        <v>38.1694357864147</v>
      </c>
      <c r="M32" s="65" t="n">
        <f aca="false">AVERAGE(I32:L32)</f>
        <v>26.3790838880891</v>
      </c>
      <c r="N32" s="64" t="n">
        <v>82.8688563881323</v>
      </c>
      <c r="O32" s="64" t="n">
        <v>50.2235378748949</v>
      </c>
      <c r="P32" s="64" t="n">
        <v>31.4354818940631</v>
      </c>
      <c r="Q32" s="65" t="n">
        <f aca="false">AVERAGE(N32:P32)</f>
        <v>54.8426253856968</v>
      </c>
      <c r="R32" s="64" t="n">
        <v>5.7748673685088</v>
      </c>
      <c r="S32" s="64" t="n">
        <v>-1.05418056266288</v>
      </c>
      <c r="T32" s="64" t="n">
        <v>1.0981228251729</v>
      </c>
      <c r="U32" s="64" t="n">
        <v>2.50155883768371</v>
      </c>
      <c r="V32" s="64" t="s">
        <v>198</v>
      </c>
      <c r="W32" s="64" t="n">
        <v>0.0934416294917917</v>
      </c>
      <c r="X32" s="53" t="n">
        <v>0.284387566521739</v>
      </c>
      <c r="Y32" s="67" t="s">
        <v>26</v>
      </c>
    </row>
    <row r="33" customFormat="false" ht="15" hidden="false" customHeight="false" outlineLevel="0" collapsed="false">
      <c r="A33" s="64" t="s">
        <v>93</v>
      </c>
      <c r="B33" s="64" t="s">
        <v>94</v>
      </c>
      <c r="C33" s="64" t="n">
        <v>263.278098266919</v>
      </c>
      <c r="D33" s="64" t="n">
        <v>263.315428925985</v>
      </c>
      <c r="E33" s="64" t="n">
        <v>2065.9445226971</v>
      </c>
      <c r="F33" s="64" t="n">
        <v>684.031901088836</v>
      </c>
      <c r="G33" s="64" t="n">
        <v>659.496877048923</v>
      </c>
      <c r="H33" s="65" t="n">
        <f aca="false">AVERAGE(C33:G33)</f>
        <v>787.213365605552</v>
      </c>
      <c r="I33" s="64" t="n">
        <v>5.89919533081863</v>
      </c>
      <c r="J33" s="64" t="n">
        <v>7.03375543165984</v>
      </c>
      <c r="K33" s="64" t="n">
        <v>9.90915597573454</v>
      </c>
      <c r="L33" s="64" t="n">
        <v>12.2142194516527</v>
      </c>
      <c r="M33" s="65" t="n">
        <f aca="false">AVERAGE(I33:L33)</f>
        <v>8.76408154746643</v>
      </c>
      <c r="N33" s="64" t="n">
        <v>29.8327882997276</v>
      </c>
      <c r="O33" s="64" t="n">
        <v>62.7794223436186</v>
      </c>
      <c r="P33" s="64" t="n">
        <v>70.7298342616421</v>
      </c>
      <c r="Q33" s="65" t="n">
        <f aca="false">AVERAGE(N33:P33)</f>
        <v>54.4473483016628</v>
      </c>
      <c r="R33" s="64" t="n">
        <v>9.61999261819283</v>
      </c>
      <c r="S33" s="64" t="n">
        <v>-6.48900547932177</v>
      </c>
      <c r="T33" s="64" t="n">
        <v>2.62969229599285</v>
      </c>
      <c r="U33" s="64" t="n">
        <v>1.82891133982419</v>
      </c>
      <c r="V33" s="64" t="s">
        <v>198</v>
      </c>
      <c r="W33" s="64" t="n">
        <v>0.10988618497121</v>
      </c>
      <c r="X33" s="53" t="n">
        <v>0.320501372916667</v>
      </c>
      <c r="Y33" s="67" t="s">
        <v>26</v>
      </c>
    </row>
    <row r="34" customFormat="false" ht="15" hidden="false" customHeight="false" outlineLevel="0" collapsed="false">
      <c r="A34" s="64" t="s">
        <v>99</v>
      </c>
      <c r="B34" s="64" t="s">
        <v>100</v>
      </c>
      <c r="C34" s="64" t="n">
        <v>59.6101354566609</v>
      </c>
      <c r="D34" s="64" t="n">
        <v>69.2349966236223</v>
      </c>
      <c r="E34" s="64" t="n">
        <v>205.81288435444</v>
      </c>
      <c r="F34" s="64" t="n">
        <v>184.444316186454</v>
      </c>
      <c r="G34" s="64" t="n">
        <v>172.04266357798</v>
      </c>
      <c r="H34" s="65" t="n">
        <f aca="false">AVERAGE(C34:G34)</f>
        <v>138.228999239831</v>
      </c>
      <c r="I34" s="64" t="n">
        <v>15.5907305171635</v>
      </c>
      <c r="J34" s="64" t="n">
        <v>20.1634322374249</v>
      </c>
      <c r="K34" s="64" t="n">
        <v>21.7057702325614</v>
      </c>
      <c r="L34" s="64" t="n">
        <v>26.973067955733</v>
      </c>
      <c r="M34" s="65" t="n">
        <f aca="false">AVERAGE(I34:L34)</f>
        <v>21.1082502357207</v>
      </c>
      <c r="N34" s="64" t="n">
        <v>13.2590170221012</v>
      </c>
      <c r="O34" s="64" t="n">
        <v>0</v>
      </c>
      <c r="P34" s="64" t="n">
        <v>7.85887047351579</v>
      </c>
      <c r="Q34" s="65" t="n">
        <f aca="false">AVERAGE(N34:P34)</f>
        <v>7.03929583187232</v>
      </c>
      <c r="R34" s="64" t="n">
        <v>7.10549646376491</v>
      </c>
      <c r="S34" s="64" t="n">
        <v>-2.70661764950864</v>
      </c>
      <c r="T34" s="64" t="n">
        <v>-1.54354226090805</v>
      </c>
      <c r="U34" s="64" t="n">
        <v>6.18122311804883</v>
      </c>
      <c r="V34" s="64" t="s">
        <v>198</v>
      </c>
      <c r="W34" s="64" t="n">
        <v>0.117406657898947</v>
      </c>
      <c r="X34" s="53" t="n">
        <v>0.3287386424</v>
      </c>
      <c r="Y34" s="67" t="s">
        <v>26</v>
      </c>
    </row>
    <row r="35" customFormat="false" ht="15" hidden="false" customHeight="false" outlineLevel="0" collapsed="false">
      <c r="A35" s="64" t="s">
        <v>113</v>
      </c>
      <c r="B35" s="64" t="s">
        <v>114</v>
      </c>
      <c r="C35" s="64" t="n">
        <v>7.17529408274622</v>
      </c>
      <c r="D35" s="64" t="n">
        <v>6.6732526866142</v>
      </c>
      <c r="E35" s="64" t="n">
        <v>5.21045276846683</v>
      </c>
      <c r="F35" s="64" t="n">
        <v>20.7652541401968</v>
      </c>
      <c r="G35" s="64" t="n">
        <v>10.4904063157305</v>
      </c>
      <c r="H35" s="65" t="n">
        <f aca="false">AVERAGE(C35:G35)</f>
        <v>10.0629319987509</v>
      </c>
      <c r="I35" s="64" t="n">
        <v>0.842742190116947</v>
      </c>
      <c r="J35" s="64" t="n">
        <v>1.87566811510929</v>
      </c>
      <c r="K35" s="64" t="n">
        <v>0.943729140546147</v>
      </c>
      <c r="L35" s="64" t="n">
        <v>1.01785162097106</v>
      </c>
      <c r="M35" s="65" t="n">
        <f aca="false">AVERAGE(I35:L35)</f>
        <v>1.16999776668586</v>
      </c>
      <c r="N35" s="64" t="n">
        <v>0</v>
      </c>
      <c r="O35" s="64" t="n">
        <v>8.37058964581581</v>
      </c>
      <c r="P35" s="64" t="n">
        <v>7.85887047351579</v>
      </c>
      <c r="Q35" s="65" t="n">
        <f aca="false">AVERAGE(N35:P35)</f>
        <v>5.4098200397772</v>
      </c>
      <c r="R35" s="64" t="n">
        <v>3.35574544219508</v>
      </c>
      <c r="S35" s="64" t="n">
        <v>-3.13161956619273</v>
      </c>
      <c r="T35" s="64" t="n">
        <v>2.05783268898229</v>
      </c>
      <c r="U35" s="64" t="n">
        <v>4.50499112871345</v>
      </c>
      <c r="V35" s="64" t="s">
        <v>198</v>
      </c>
      <c r="W35" s="64" t="n">
        <v>0.133508738357488</v>
      </c>
      <c r="X35" s="53" t="n">
        <v>0.359446602307692</v>
      </c>
      <c r="Y35" s="67" t="s">
        <v>26</v>
      </c>
    </row>
    <row r="36" customFormat="false" ht="15" hidden="false" customHeight="false" outlineLevel="0" collapsed="false">
      <c r="A36" s="64" t="s">
        <v>49</v>
      </c>
      <c r="B36" s="64" t="s">
        <v>50</v>
      </c>
      <c r="C36" s="64" t="n">
        <v>18.7661537548747</v>
      </c>
      <c r="D36" s="64" t="n">
        <v>14.7367663496064</v>
      </c>
      <c r="E36" s="64" t="n">
        <v>20.8418110738673</v>
      </c>
      <c r="F36" s="64" t="n">
        <v>37.2553088985884</v>
      </c>
      <c r="G36" s="64" t="n">
        <v>34.2686606313862</v>
      </c>
      <c r="H36" s="65" t="n">
        <f aca="false">AVERAGE(C36:G36)</f>
        <v>25.1737401416646</v>
      </c>
      <c r="I36" s="64" t="n">
        <v>0</v>
      </c>
      <c r="J36" s="64" t="n">
        <v>1.40675108633197</v>
      </c>
      <c r="K36" s="64" t="n">
        <v>0.471864570273073</v>
      </c>
      <c r="L36" s="64" t="n">
        <v>1.01785162097106</v>
      </c>
      <c r="M36" s="65" t="n">
        <f aca="false">AVERAGE(I36:L36)</f>
        <v>0.724116819394025</v>
      </c>
      <c r="N36" s="64" t="n">
        <v>3.31475425552529</v>
      </c>
      <c r="O36" s="64" t="n">
        <v>0</v>
      </c>
      <c r="P36" s="64" t="n">
        <v>7.85887047351579</v>
      </c>
      <c r="Q36" s="65" t="n">
        <f aca="false">AVERAGE(N36:P36)</f>
        <v>3.72454157634703</v>
      </c>
      <c r="R36" s="64" t="n">
        <v>4.65641939838219</v>
      </c>
      <c r="S36" s="64" t="n">
        <v>-5.15182652092478</v>
      </c>
      <c r="T36" s="64" t="n">
        <v>2.13285553777484</v>
      </c>
      <c r="U36" s="64" t="n">
        <v>6.45798055617019</v>
      </c>
      <c r="V36" s="64" t="s">
        <v>198</v>
      </c>
      <c r="W36" s="64" t="n">
        <v>0.158803755034306</v>
      </c>
      <c r="X36" s="53" t="n">
        <v>0.411713438888889</v>
      </c>
      <c r="Y36" s="67" t="s">
        <v>26</v>
      </c>
    </row>
    <row r="37" customFormat="false" ht="15" hidden="false" customHeight="false" outlineLevel="0" collapsed="false">
      <c r="A37" s="64" t="s">
        <v>71</v>
      </c>
      <c r="B37" s="64" t="s">
        <v>72</v>
      </c>
      <c r="C37" s="64" t="n">
        <v>113.148868227921</v>
      </c>
      <c r="D37" s="64" t="n">
        <v>114.279452258268</v>
      </c>
      <c r="E37" s="64" t="n">
        <v>127.656092827437</v>
      </c>
      <c r="F37" s="64" t="n">
        <v>131.920438067133</v>
      </c>
      <c r="G37" s="64" t="n">
        <v>107.7015048415</v>
      </c>
      <c r="H37" s="65" t="n">
        <f aca="false">AVERAGE(C37:G37)</f>
        <v>118.941271244452</v>
      </c>
      <c r="I37" s="64" t="n">
        <v>7.16330861599405</v>
      </c>
      <c r="J37" s="64" t="n">
        <v>30.9485238993033</v>
      </c>
      <c r="K37" s="64" t="n">
        <v>9.90915597573454</v>
      </c>
      <c r="L37" s="64" t="n">
        <v>12.7231452621382</v>
      </c>
      <c r="M37" s="65" t="n">
        <f aca="false">AVERAGE(I37:L37)</f>
        <v>15.1860334382925</v>
      </c>
      <c r="N37" s="64" t="n">
        <v>16.5737712776265</v>
      </c>
      <c r="O37" s="64" t="n">
        <v>20.9264741145395</v>
      </c>
      <c r="P37" s="64" t="n">
        <v>55.0120933146105</v>
      </c>
      <c r="Q37" s="65" t="n">
        <f aca="false">AVERAGE(N37:P37)</f>
        <v>30.8374462355922</v>
      </c>
      <c r="R37" s="64" t="n">
        <v>6.89288442249329</v>
      </c>
      <c r="S37" s="64" t="n">
        <v>-2.96954760088533</v>
      </c>
      <c r="T37" s="64" t="n">
        <v>0.910403708066202</v>
      </c>
      <c r="U37" s="64" t="n">
        <v>5.97590362334154</v>
      </c>
      <c r="V37" s="64" t="s">
        <v>198</v>
      </c>
      <c r="W37" s="64" t="n">
        <v>0.198376631640869</v>
      </c>
      <c r="X37" s="53" t="n">
        <v>0.464384076333333</v>
      </c>
      <c r="Y37" s="67" t="s">
        <v>26</v>
      </c>
    </row>
    <row r="38" customFormat="false" ht="15" hidden="false" customHeight="false" outlineLevel="0" collapsed="false">
      <c r="A38" s="64" t="s">
        <v>85</v>
      </c>
      <c r="B38" s="64" t="s">
        <v>179</v>
      </c>
      <c r="C38" s="64" t="n">
        <v>454.803255706376</v>
      </c>
      <c r="D38" s="64" t="n">
        <v>483.810819779529</v>
      </c>
      <c r="E38" s="64" t="n">
        <v>4806.64267891065</v>
      </c>
      <c r="F38" s="64" t="n">
        <v>1773.59700068034</v>
      </c>
      <c r="G38" s="64" t="n">
        <v>1598.73792251733</v>
      </c>
      <c r="H38" s="65" t="n">
        <f aca="false">AVERAGE(C38:G38)</f>
        <v>1823.51833551884</v>
      </c>
      <c r="I38" s="64" t="n">
        <v>1.68548438023389</v>
      </c>
      <c r="J38" s="64" t="n">
        <v>11.7229257194331</v>
      </c>
      <c r="K38" s="64" t="n">
        <v>11.3247496865538</v>
      </c>
      <c r="L38" s="64" t="n">
        <v>11.1963678306816</v>
      </c>
      <c r="M38" s="65" t="n">
        <f aca="false">AVERAGE(I38:L38)</f>
        <v>8.98238190422559</v>
      </c>
      <c r="N38" s="64" t="n">
        <v>46.4065595773541</v>
      </c>
      <c r="O38" s="64" t="n">
        <v>62.7794223436186</v>
      </c>
      <c r="P38" s="64" t="n">
        <v>15.7177409470316</v>
      </c>
      <c r="Q38" s="65" t="n">
        <f aca="false">AVERAGE(N38:P38)</f>
        <v>41.6345742893347</v>
      </c>
      <c r="R38" s="64" t="n">
        <v>10.8322699881881</v>
      </c>
      <c r="S38" s="64" t="n">
        <v>-7.66599928072345</v>
      </c>
      <c r="T38" s="64" t="n">
        <v>2.22432377570403</v>
      </c>
      <c r="U38" s="64" t="n">
        <v>2.76417282848068</v>
      </c>
      <c r="V38" s="64" t="s">
        <v>198</v>
      </c>
      <c r="W38" s="64" t="n">
        <v>0.198987086744112</v>
      </c>
      <c r="X38" s="53" t="n">
        <v>0.464384076333333</v>
      </c>
      <c r="Y38" s="67" t="s">
        <v>26</v>
      </c>
    </row>
    <row r="39" customFormat="false" ht="15" hidden="false" customHeight="false" outlineLevel="0" collapsed="false">
      <c r="A39" s="64" t="s">
        <v>55</v>
      </c>
      <c r="B39" s="64" t="s">
        <v>56</v>
      </c>
      <c r="C39" s="64" t="n">
        <v>145.713664449616</v>
      </c>
      <c r="D39" s="64" t="n">
        <v>153.206759596851</v>
      </c>
      <c r="E39" s="64" t="n">
        <v>310.021939723776</v>
      </c>
      <c r="F39" s="64" t="n">
        <v>251.626020757679</v>
      </c>
      <c r="G39" s="64" t="n">
        <v>273.449924630041</v>
      </c>
      <c r="H39" s="65" t="n">
        <f aca="false">AVERAGE(C39:G39)</f>
        <v>226.803661831593</v>
      </c>
      <c r="I39" s="64" t="n">
        <v>10.5342773764618</v>
      </c>
      <c r="J39" s="64" t="n">
        <v>15.0053449208743</v>
      </c>
      <c r="K39" s="64" t="n">
        <v>17.4589891001037</v>
      </c>
      <c r="L39" s="64" t="n">
        <v>20.8659582299067</v>
      </c>
      <c r="M39" s="65" t="n">
        <f aca="false">AVERAGE(I39:L39)</f>
        <v>15.9661424068366</v>
      </c>
      <c r="N39" s="64" t="n">
        <v>29.8327882997276</v>
      </c>
      <c r="O39" s="64" t="n">
        <v>20.9264741145395</v>
      </c>
      <c r="P39" s="64" t="n">
        <v>39.2943523675789</v>
      </c>
      <c r="Q39" s="65" t="n">
        <f aca="false">AVERAGE(N39:P39)</f>
        <v>30.0178715939487</v>
      </c>
      <c r="R39" s="64" t="n">
        <v>7.82128164084828</v>
      </c>
      <c r="S39" s="64" t="n">
        <v>-3.8265061028737</v>
      </c>
      <c r="T39" s="64" t="n">
        <v>0.875795370106344</v>
      </c>
      <c r="U39" s="64" t="n">
        <v>2.9039840034517</v>
      </c>
      <c r="V39" s="64" t="s">
        <v>198</v>
      </c>
      <c r="W39" s="64" t="n">
        <v>0.199021747283121</v>
      </c>
      <c r="X39" s="53" t="n">
        <v>0.464384076333333</v>
      </c>
      <c r="Y39" s="67" t="s">
        <v>26</v>
      </c>
    </row>
    <row r="40" customFormat="false" ht="15" hidden="false" customHeight="false" outlineLevel="0" collapsed="false">
      <c r="A40" s="64" t="s">
        <v>97</v>
      </c>
      <c r="B40" s="64" t="s">
        <v>98</v>
      </c>
      <c r="C40" s="64" t="n">
        <v>283.700089117812</v>
      </c>
      <c r="D40" s="64" t="n">
        <v>236.622418179528</v>
      </c>
      <c r="E40" s="64" t="n">
        <v>1091.5898549938</v>
      </c>
      <c r="F40" s="64" t="n">
        <v>265.062361671924</v>
      </c>
      <c r="G40" s="64" t="n">
        <v>255.266553682775</v>
      </c>
      <c r="H40" s="65" t="n">
        <f aca="false">AVERAGE(C40:G40)</f>
        <v>426.448255529168</v>
      </c>
      <c r="I40" s="64" t="n">
        <v>7.16330861599405</v>
      </c>
      <c r="J40" s="64" t="n">
        <v>5.62700434532787</v>
      </c>
      <c r="K40" s="64" t="n">
        <v>10.8528851162807</v>
      </c>
      <c r="L40" s="64" t="n">
        <v>14.7588485040803</v>
      </c>
      <c r="M40" s="65" t="n">
        <f aca="false">AVERAGE(I40:L40)</f>
        <v>9.60051164542074</v>
      </c>
      <c r="N40" s="64" t="n">
        <v>23.2032797886771</v>
      </c>
      <c r="O40" s="64" t="n">
        <v>33.4823585832632</v>
      </c>
      <c r="P40" s="64" t="n">
        <v>39.2943523675789</v>
      </c>
      <c r="Q40" s="65" t="n">
        <f aca="false">AVERAGE(N40:P40)</f>
        <v>31.9933302465064</v>
      </c>
      <c r="R40" s="64" t="n">
        <v>8.73495080946897</v>
      </c>
      <c r="S40" s="64" t="n">
        <v>-5.47256205784535</v>
      </c>
      <c r="T40" s="64" t="n">
        <v>1.72871902133166</v>
      </c>
      <c r="U40" s="64" t="n">
        <v>1.6008691587181</v>
      </c>
      <c r="V40" s="64" t="s">
        <v>198</v>
      </c>
      <c r="W40" s="64" t="n">
        <v>0.246521487061542</v>
      </c>
      <c r="X40" s="53" t="n">
        <v>0.50749711</v>
      </c>
      <c r="Y40" s="67" t="s">
        <v>26</v>
      </c>
    </row>
    <row r="41" customFormat="false" ht="15" hidden="false" customHeight="false" outlineLevel="0" collapsed="false">
      <c r="A41" s="64" t="s">
        <v>140</v>
      </c>
      <c r="B41" s="64" t="s">
        <v>141</v>
      </c>
      <c r="C41" s="64" t="n">
        <v>184.901809055383</v>
      </c>
      <c r="D41" s="64" t="n">
        <v>184.070553272442</v>
      </c>
      <c r="E41" s="64" t="n">
        <v>2425.46576372131</v>
      </c>
      <c r="F41" s="64" t="n">
        <v>321.861439173051</v>
      </c>
      <c r="G41" s="64" t="n">
        <v>377.654627366297</v>
      </c>
      <c r="H41" s="65" t="n">
        <f aca="false">AVERAGE(C41:G41)</f>
        <v>698.790838517696</v>
      </c>
      <c r="I41" s="64" t="n">
        <v>2.52822657035084</v>
      </c>
      <c r="J41" s="64" t="n">
        <v>10.7850916618784</v>
      </c>
      <c r="K41" s="64" t="n">
        <v>8.02169769464225</v>
      </c>
      <c r="L41" s="64" t="n">
        <v>5.08925810485529</v>
      </c>
      <c r="M41" s="65" t="n">
        <f aca="false">AVERAGE(I41:L41)</f>
        <v>6.6060685079317</v>
      </c>
      <c r="N41" s="64" t="n">
        <v>36.4622968107782</v>
      </c>
      <c r="O41" s="64" t="n">
        <v>37.6676534061711</v>
      </c>
      <c r="P41" s="64" t="n">
        <v>62.8709637881263</v>
      </c>
      <c r="Q41" s="65" t="n">
        <f aca="false">AVERAGE(N41:P41)</f>
        <v>45.6669713350252</v>
      </c>
      <c r="R41" s="64" t="n">
        <v>9.44824065372647</v>
      </c>
      <c r="S41" s="64" t="n">
        <v>-6.72469857718528</v>
      </c>
      <c r="T41" s="64" t="n">
        <v>2.78597536343269</v>
      </c>
      <c r="U41" s="64" t="n">
        <v>1.52944846167638</v>
      </c>
      <c r="V41" s="64" t="s">
        <v>198</v>
      </c>
      <c r="W41" s="64" t="n">
        <v>0.249337181571679</v>
      </c>
      <c r="X41" s="53" t="n">
        <v>0.50749711</v>
      </c>
      <c r="Y41" s="67" t="s">
        <v>26</v>
      </c>
    </row>
    <row r="42" customFormat="false" ht="15" hidden="false" customHeight="false" outlineLevel="0" collapsed="false">
      <c r="A42" s="64" t="s">
        <v>105</v>
      </c>
      <c r="B42" s="64" t="s">
        <v>106</v>
      </c>
      <c r="C42" s="64" t="n">
        <v>40.8439817017862</v>
      </c>
      <c r="D42" s="64" t="n">
        <v>37.5370463622049</v>
      </c>
      <c r="E42" s="64" t="n">
        <v>195.391978817506</v>
      </c>
      <c r="F42" s="64" t="n">
        <v>120.927068228205</v>
      </c>
      <c r="G42" s="64" t="n">
        <v>100.008540209964</v>
      </c>
      <c r="H42" s="65" t="n">
        <f aca="false">AVERAGE(C42:G42)</f>
        <v>98.9417230639332</v>
      </c>
      <c r="I42" s="64" t="n">
        <v>5.05645314070168</v>
      </c>
      <c r="J42" s="64" t="n">
        <v>4.22025325899591</v>
      </c>
      <c r="K42" s="64" t="n">
        <v>13.6840725379191</v>
      </c>
      <c r="L42" s="64" t="n">
        <v>11.7052936411672</v>
      </c>
      <c r="M42" s="65" t="n">
        <f aca="false">AVERAGE(I42:L42)</f>
        <v>8.66651814469597</v>
      </c>
      <c r="N42" s="64" t="n">
        <v>6.62950851105059</v>
      </c>
      <c r="O42" s="64" t="n">
        <v>0</v>
      </c>
      <c r="P42" s="64" t="n">
        <v>0</v>
      </c>
      <c r="Q42" s="65" t="n">
        <f aca="false">AVERAGE(N42:P42)</f>
        <v>2.2098361703502</v>
      </c>
      <c r="R42" s="64" t="n">
        <v>6.62158589680989</v>
      </c>
      <c r="S42" s="64" t="n">
        <v>-3.5076758509144</v>
      </c>
      <c r="T42" s="64" t="n">
        <v>-1.6657417989787</v>
      </c>
      <c r="U42" s="64" t="n">
        <v>5.3510559143772</v>
      </c>
      <c r="V42" s="64" t="s">
        <v>198</v>
      </c>
      <c r="W42" s="64" t="n">
        <v>0.251436107831429</v>
      </c>
      <c r="X42" s="53" t="n">
        <v>0.50749711</v>
      </c>
      <c r="Y42" s="67" t="s">
        <v>26</v>
      </c>
    </row>
    <row r="43" customFormat="false" ht="15" hidden="false" customHeight="false" outlineLevel="0" collapsed="false">
      <c r="A43" s="64" t="s">
        <v>156</v>
      </c>
      <c r="B43" s="64" t="s">
        <v>173</v>
      </c>
      <c r="C43" s="64" t="n">
        <v>4.41556558938229</v>
      </c>
      <c r="D43" s="64" t="n">
        <v>5.28299171023624</v>
      </c>
      <c r="E43" s="64" t="n">
        <v>2.60522638423341</v>
      </c>
      <c r="F43" s="64" t="n">
        <v>14.0470836830743</v>
      </c>
      <c r="G43" s="64" t="n">
        <v>13.2878479999253</v>
      </c>
      <c r="H43" s="65" t="n">
        <f aca="false">AVERAGE(C43:G43)</f>
        <v>7.92774307337031</v>
      </c>
      <c r="I43" s="64" t="n">
        <v>4.21371095058473</v>
      </c>
      <c r="J43" s="64" t="n">
        <v>5.15808731655055</v>
      </c>
      <c r="K43" s="64" t="n">
        <v>3.77491656218459</v>
      </c>
      <c r="L43" s="64" t="n">
        <v>8.14281296776847</v>
      </c>
      <c r="M43" s="65" t="n">
        <f aca="false">AVERAGE(I43:L43)</f>
        <v>5.32238194927208</v>
      </c>
      <c r="N43" s="64" t="n">
        <v>0</v>
      </c>
      <c r="O43" s="64" t="n">
        <v>4.1852948229079</v>
      </c>
      <c r="P43" s="64" t="n">
        <v>0</v>
      </c>
      <c r="Q43" s="65" t="n">
        <f aca="false">AVERAGE(N43:P43)</f>
        <v>1.39509827430263</v>
      </c>
      <c r="R43" s="64" t="n">
        <v>3.02502671286459</v>
      </c>
      <c r="S43" s="64" t="n">
        <v>-0.615543913979227</v>
      </c>
      <c r="T43" s="64" t="n">
        <v>-1.82291882444898</v>
      </c>
      <c r="U43" s="64" t="n">
        <v>4.38712627391839</v>
      </c>
      <c r="V43" s="64" t="s">
        <v>198</v>
      </c>
      <c r="W43" s="64" t="n">
        <v>0.253748555377316</v>
      </c>
      <c r="X43" s="53" t="n">
        <v>0.50749711</v>
      </c>
      <c r="Y43" s="67" t="s">
        <v>102</v>
      </c>
    </row>
    <row r="44" customFormat="false" ht="15" hidden="false" customHeight="false" outlineLevel="0" collapsed="false">
      <c r="A44" s="64" t="s">
        <v>129</v>
      </c>
      <c r="B44" s="64" t="s">
        <v>130</v>
      </c>
      <c r="C44" s="64" t="n">
        <v>22.6297736455842</v>
      </c>
      <c r="D44" s="64" t="n">
        <v>25.5808019653544</v>
      </c>
      <c r="E44" s="64" t="n">
        <v>31.262716610801</v>
      </c>
      <c r="F44" s="64" t="n">
        <v>40.9197655115643</v>
      </c>
      <c r="G44" s="64" t="n">
        <v>27.974416841948</v>
      </c>
      <c r="H44" s="65" t="n">
        <f aca="false">AVERAGE(C44:G44)</f>
        <v>29.6734949150504</v>
      </c>
      <c r="I44" s="64" t="n">
        <v>4.21371095058473</v>
      </c>
      <c r="J44" s="64" t="n">
        <v>11.7229257194331</v>
      </c>
      <c r="K44" s="64" t="n">
        <v>10.3810205460076</v>
      </c>
      <c r="L44" s="64" t="n">
        <v>8.651738778254</v>
      </c>
      <c r="M44" s="65" t="n">
        <f aca="false">AVERAGE(I44:L44)</f>
        <v>8.74234899856985</v>
      </c>
      <c r="N44" s="64" t="n">
        <v>13.2590170221012</v>
      </c>
      <c r="O44" s="64" t="n">
        <v>4.1852948229079</v>
      </c>
      <c r="P44" s="64" t="n">
        <v>39.2943523675789</v>
      </c>
      <c r="Q44" s="65" t="n">
        <f aca="false">AVERAGE(N44:P44)</f>
        <v>18.9128880708627</v>
      </c>
      <c r="R44" s="64" t="n">
        <v>4.88734391006068</v>
      </c>
      <c r="S44" s="64" t="n">
        <v>-1.76176255652891</v>
      </c>
      <c r="T44" s="64" t="n">
        <v>0.949811030986977</v>
      </c>
      <c r="U44" s="64" t="n">
        <v>4.86551870487794</v>
      </c>
      <c r="V44" s="64" t="s">
        <v>198</v>
      </c>
      <c r="W44" s="64" t="n">
        <v>0.261102545070215</v>
      </c>
      <c r="X44" s="53" t="n">
        <v>0.507699393055556</v>
      </c>
      <c r="Y44" s="67" t="s">
        <v>26</v>
      </c>
    </row>
    <row r="45" customFormat="false" ht="15" hidden="false" customHeight="false" outlineLevel="0" collapsed="false">
      <c r="A45" s="64" t="s">
        <v>125</v>
      </c>
      <c r="B45" s="64" t="s">
        <v>126</v>
      </c>
      <c r="C45" s="64" t="n">
        <v>26.4933935362937</v>
      </c>
      <c r="D45" s="64" t="n">
        <v>25.3027497700788</v>
      </c>
      <c r="E45" s="64" t="n">
        <v>98.9986026008697</v>
      </c>
      <c r="F45" s="64" t="n">
        <v>36.0338233609298</v>
      </c>
      <c r="G45" s="64" t="n">
        <v>30.0724981050941</v>
      </c>
      <c r="H45" s="65" t="n">
        <f aca="false">AVERAGE(C45:G45)</f>
        <v>43.3802134746532</v>
      </c>
      <c r="I45" s="64" t="n">
        <v>4.21371095058473</v>
      </c>
      <c r="J45" s="64" t="n">
        <v>4.68917028777323</v>
      </c>
      <c r="K45" s="64" t="n">
        <v>3.77491656218459</v>
      </c>
      <c r="L45" s="64" t="n">
        <v>9.66959039922505</v>
      </c>
      <c r="M45" s="65" t="n">
        <f aca="false">AVERAGE(I45:L45)</f>
        <v>5.5868470499419</v>
      </c>
      <c r="N45" s="64" t="n">
        <v>23.2032797886771</v>
      </c>
      <c r="O45" s="64" t="n">
        <v>12.5558844687237</v>
      </c>
      <c r="P45" s="64" t="n">
        <v>0</v>
      </c>
      <c r="Q45" s="65" t="n">
        <f aca="false">AVERAGE(N45:P45)</f>
        <v>11.9197214191336</v>
      </c>
      <c r="R45" s="64" t="n">
        <v>5.41780798786268</v>
      </c>
      <c r="S45" s="64" t="n">
        <v>-2.93864346867914</v>
      </c>
      <c r="T45" s="64" t="n">
        <v>1.22076824461722</v>
      </c>
      <c r="U45" s="64" t="n">
        <v>4.95494600302354</v>
      </c>
      <c r="V45" s="64" t="s">
        <v>198</v>
      </c>
      <c r="W45" s="64" t="n">
        <v>0.274798598360588</v>
      </c>
      <c r="X45" s="53" t="n">
        <v>0.519889239459459</v>
      </c>
      <c r="Y45" s="67" t="s">
        <v>26</v>
      </c>
    </row>
    <row r="46" customFormat="false" ht="15" hidden="false" customHeight="false" outlineLevel="0" collapsed="false">
      <c r="A46" s="64" t="s">
        <v>65</v>
      </c>
      <c r="B46" s="64" t="s">
        <v>66</v>
      </c>
      <c r="C46" s="64" t="n">
        <v>56.2984612646242</v>
      </c>
      <c r="D46" s="64" t="n">
        <v>60.8934307653545</v>
      </c>
      <c r="E46" s="64" t="n">
        <v>143.287451132838</v>
      </c>
      <c r="F46" s="64" t="n">
        <v>118.484097152888</v>
      </c>
      <c r="G46" s="64" t="n">
        <v>104.204702736256</v>
      </c>
      <c r="H46" s="65" t="n">
        <f aca="false">AVERAGE(C46:G46)</f>
        <v>96.633628610392</v>
      </c>
      <c r="I46" s="64" t="n">
        <v>6.3205664258771</v>
      </c>
      <c r="J46" s="64" t="n">
        <v>6.56483840288252</v>
      </c>
      <c r="K46" s="64" t="n">
        <v>8.9654268351884</v>
      </c>
      <c r="L46" s="64" t="n">
        <v>5.08925810485529</v>
      </c>
      <c r="M46" s="65" t="n">
        <f aca="false">AVERAGE(I46:L46)</f>
        <v>6.73502244220083</v>
      </c>
      <c r="N46" s="64" t="n">
        <v>13.2590170221012</v>
      </c>
      <c r="O46" s="64" t="n">
        <v>4.1852948229079</v>
      </c>
      <c r="P46" s="64" t="n">
        <v>23.5766114205474</v>
      </c>
      <c r="Q46" s="65" t="n">
        <f aca="false">AVERAGE(N46:P46)</f>
        <v>13.6736410885188</v>
      </c>
      <c r="R46" s="64" t="n">
        <v>6.58398112944681</v>
      </c>
      <c r="S46" s="64" t="n">
        <v>-3.83148279776455</v>
      </c>
      <c r="T46" s="64" t="n">
        <v>0.896274719032528</v>
      </c>
      <c r="U46" s="64" t="n">
        <v>4.25499806407253</v>
      </c>
      <c r="V46" s="64" t="s">
        <v>198</v>
      </c>
      <c r="W46" s="64" t="n">
        <v>0.283114494598538</v>
      </c>
      <c r="X46" s="53" t="n">
        <v>0.521526701315789</v>
      </c>
      <c r="Y46" s="67" t="s">
        <v>26</v>
      </c>
    </row>
    <row r="47" customFormat="false" ht="15" hidden="false" customHeight="false" outlineLevel="0" collapsed="false">
      <c r="A47" s="64" t="s">
        <v>127</v>
      </c>
      <c r="B47" s="64" t="s">
        <v>128</v>
      </c>
      <c r="C47" s="64" t="n">
        <v>748.438367400298</v>
      </c>
      <c r="D47" s="64" t="n">
        <v>648.695771577955</v>
      </c>
      <c r="E47" s="64" t="n">
        <v>10702.2699864309</v>
      </c>
      <c r="F47" s="64" t="n">
        <v>1082.84692913438</v>
      </c>
      <c r="G47" s="64" t="n">
        <v>1198.70376167747</v>
      </c>
      <c r="H47" s="65" t="n">
        <f aca="false">AVERAGE(C47:G47)</f>
        <v>2876.19096324419</v>
      </c>
      <c r="I47" s="64" t="n">
        <v>2.10685547529237</v>
      </c>
      <c r="J47" s="64" t="n">
        <v>9.84725760432378</v>
      </c>
      <c r="K47" s="64" t="n">
        <v>11.7966142568268</v>
      </c>
      <c r="L47" s="64" t="n">
        <v>6.61603553631188</v>
      </c>
      <c r="M47" s="65" t="n">
        <f aca="false">AVERAGE(I47:L47)</f>
        <v>7.59169071818872</v>
      </c>
      <c r="N47" s="64" t="n">
        <v>49.7213138328794</v>
      </c>
      <c r="O47" s="64" t="n">
        <v>58.5941275207107</v>
      </c>
      <c r="P47" s="64" t="n">
        <v>39.2943523675789</v>
      </c>
      <c r="Q47" s="65" t="n">
        <f aca="false">AVERAGE(N47:P47)</f>
        <v>49.203264573723</v>
      </c>
      <c r="R47" s="64" t="n">
        <v>11.4898454562858</v>
      </c>
      <c r="S47" s="64" t="n">
        <v>-8.56567488857942</v>
      </c>
      <c r="T47" s="64" t="n">
        <v>2.69774385277634</v>
      </c>
      <c r="U47" s="64" t="n">
        <v>1.42246132664609</v>
      </c>
      <c r="V47" s="64" t="s">
        <v>198</v>
      </c>
      <c r="W47" s="64" t="n">
        <v>0.323440013778156</v>
      </c>
      <c r="X47" s="53" t="n">
        <v>0.57230070625</v>
      </c>
      <c r="Y47" s="67" t="s">
        <v>26</v>
      </c>
    </row>
    <row r="48" customFormat="false" ht="15" hidden="false" customHeight="false" outlineLevel="0" collapsed="false">
      <c r="A48" s="64" t="s">
        <v>119</v>
      </c>
      <c r="B48" s="64" t="s">
        <v>120</v>
      </c>
      <c r="C48" s="64" t="n">
        <v>296.394840187286</v>
      </c>
      <c r="D48" s="64" t="n">
        <v>281.110769423623</v>
      </c>
      <c r="E48" s="64" t="n">
        <v>3188.7970943017</v>
      </c>
      <c r="F48" s="64" t="n">
        <v>569.212260548924</v>
      </c>
      <c r="G48" s="64" t="n">
        <v>561.586418102105</v>
      </c>
      <c r="H48" s="65" t="n">
        <f aca="false">AVERAGE(C48:G48)</f>
        <v>979.420276512727</v>
      </c>
      <c r="I48" s="64" t="n">
        <v>4.21371095058473</v>
      </c>
      <c r="J48" s="64" t="n">
        <v>4.22025325899591</v>
      </c>
      <c r="K48" s="64" t="n">
        <v>3.30305199191151</v>
      </c>
      <c r="L48" s="64" t="n">
        <v>5.59818391534082</v>
      </c>
      <c r="M48" s="65" t="n">
        <f aca="false">AVERAGE(I48:L48)</f>
        <v>4.33380002920824</v>
      </c>
      <c r="N48" s="64" t="n">
        <v>16.5737712776265</v>
      </c>
      <c r="O48" s="64" t="n">
        <v>20.9264741145395</v>
      </c>
      <c r="P48" s="64" t="n">
        <v>23.5766114205474</v>
      </c>
      <c r="Q48" s="65" t="n">
        <f aca="false">AVERAGE(N48:P48)</f>
        <v>20.3589522709045</v>
      </c>
      <c r="R48" s="64" t="n">
        <v>9.93543427862744</v>
      </c>
      <c r="S48" s="64" t="n">
        <v>-7.82005091178136</v>
      </c>
      <c r="T48" s="64" t="n">
        <v>2.2280932836029</v>
      </c>
      <c r="U48" s="64" t="n">
        <v>1.23303971865206</v>
      </c>
      <c r="V48" s="64" t="s">
        <v>198</v>
      </c>
      <c r="W48" s="64" t="n">
        <v>0.32702897476994</v>
      </c>
      <c r="X48" s="53" t="n">
        <v>0.57230070625</v>
      </c>
      <c r="Y48" s="67" t="s">
        <v>26</v>
      </c>
    </row>
    <row r="49" customFormat="false" ht="15" hidden="false" customHeight="false" outlineLevel="0" collapsed="false">
      <c r="A49" s="64" t="s">
        <v>81</v>
      </c>
      <c r="B49" s="64" t="s">
        <v>82</v>
      </c>
      <c r="C49" s="64" t="n">
        <v>65.6815381420615</v>
      </c>
      <c r="D49" s="64" t="n">
        <v>65.342265889764</v>
      </c>
      <c r="E49" s="64" t="n">
        <v>492.387786620115</v>
      </c>
      <c r="F49" s="64" t="n">
        <v>230.250023848653</v>
      </c>
      <c r="G49" s="64" t="n">
        <v>170.643942735883</v>
      </c>
      <c r="H49" s="65" t="n">
        <f aca="false">AVERAGE(C49:G49)</f>
        <v>204.861111447295</v>
      </c>
      <c r="I49" s="64" t="n">
        <v>1.26411328517542</v>
      </c>
      <c r="J49" s="64" t="n">
        <v>2.34458514388661</v>
      </c>
      <c r="K49" s="64" t="n">
        <v>1.88745828109229</v>
      </c>
      <c r="L49" s="64" t="n">
        <v>2.54462905242765</v>
      </c>
      <c r="M49" s="65" t="n">
        <f aca="false">AVERAGE(I49:L49)</f>
        <v>2.01019644064549</v>
      </c>
      <c r="N49" s="64" t="n">
        <v>6.62950851105059</v>
      </c>
      <c r="O49" s="64" t="n">
        <v>4.1852948229079</v>
      </c>
      <c r="P49" s="64" t="n">
        <v>7.85887047351579</v>
      </c>
      <c r="Q49" s="65" t="n">
        <f aca="false">AVERAGE(N49:P49)</f>
        <v>6.22455793582476</v>
      </c>
      <c r="R49" s="64" t="n">
        <v>7.67607608318455</v>
      </c>
      <c r="S49" s="64" t="n">
        <v>-6.67127725388735</v>
      </c>
      <c r="T49" s="64" t="n">
        <v>1.60896738124968</v>
      </c>
      <c r="U49" s="64" t="n">
        <v>1.87194738194266</v>
      </c>
      <c r="V49" s="64" t="s">
        <v>198</v>
      </c>
      <c r="W49" s="64" t="n">
        <v>0.340634991567926</v>
      </c>
      <c r="X49" s="53" t="n">
        <v>0.578401236666667</v>
      </c>
      <c r="Y49" s="67" t="s">
        <v>26</v>
      </c>
    </row>
    <row r="50" customFormat="false" ht="15" hidden="false" customHeight="false" outlineLevel="0" collapsed="false">
      <c r="A50" s="64" t="s">
        <v>79</v>
      </c>
      <c r="B50" s="64" t="s">
        <v>80</v>
      </c>
      <c r="C50" s="64" t="n">
        <v>748.438367400298</v>
      </c>
      <c r="D50" s="64" t="n">
        <v>676.222938910239</v>
      </c>
      <c r="E50" s="64" t="n">
        <v>4879.58901766918</v>
      </c>
      <c r="F50" s="64" t="n">
        <v>1203.16325459376</v>
      </c>
      <c r="G50" s="64" t="n">
        <v>1242.06410778249</v>
      </c>
      <c r="H50" s="65" t="n">
        <f aca="false">AVERAGE(C50:G50)</f>
        <v>1749.89553727119</v>
      </c>
      <c r="I50" s="64" t="n">
        <v>2.94959766540931</v>
      </c>
      <c r="J50" s="64" t="n">
        <v>5.15808731655055</v>
      </c>
      <c r="K50" s="64" t="n">
        <v>6.13423941354996</v>
      </c>
      <c r="L50" s="64" t="n">
        <v>6.61603553631188</v>
      </c>
      <c r="M50" s="65" t="n">
        <f aca="false">AVERAGE(I50:L50)</f>
        <v>5.21448998295542</v>
      </c>
      <c r="N50" s="64" t="n">
        <v>13.2590170221012</v>
      </c>
      <c r="O50" s="64" t="n">
        <v>8.37058964581581</v>
      </c>
      <c r="P50" s="64" t="n">
        <v>31.4354818940631</v>
      </c>
      <c r="Q50" s="65" t="n">
        <f aca="false">AVERAGE(N50:P50)</f>
        <v>17.6883628539934</v>
      </c>
      <c r="R50" s="64" t="n">
        <v>10.7728104871774</v>
      </c>
      <c r="S50" s="64" t="n">
        <v>-8.39111676819324</v>
      </c>
      <c r="T50" s="64" t="n">
        <v>1.73383392912931</v>
      </c>
      <c r="U50" s="64" t="n">
        <v>1.61488094184245</v>
      </c>
      <c r="V50" s="64" t="s">
        <v>198</v>
      </c>
      <c r="W50" s="64" t="n">
        <v>0.347040742249279</v>
      </c>
      <c r="X50" s="53" t="n">
        <v>0.578401236666667</v>
      </c>
      <c r="Y50" s="67" t="s">
        <v>26</v>
      </c>
    </row>
    <row r="51" customFormat="false" ht="15" hidden="false" customHeight="false" outlineLevel="0" collapsed="false">
      <c r="A51" s="64" t="s">
        <v>101</v>
      </c>
      <c r="B51" s="64" t="s">
        <v>175</v>
      </c>
      <c r="C51" s="64" t="n">
        <v>25.9414478376209</v>
      </c>
      <c r="D51" s="64" t="n">
        <v>33.0882112377954</v>
      </c>
      <c r="E51" s="64" t="n">
        <v>28.6574902265675</v>
      </c>
      <c r="F51" s="64" t="n">
        <v>7.32891322595182</v>
      </c>
      <c r="G51" s="64" t="n">
        <v>8.39232505258439</v>
      </c>
      <c r="H51" s="65" t="n">
        <f aca="false">AVERAGE(C51:G51)</f>
        <v>20.681677516104</v>
      </c>
      <c r="I51" s="64" t="n">
        <v>1.26411328517542</v>
      </c>
      <c r="J51" s="64" t="n">
        <v>1.40675108633197</v>
      </c>
      <c r="K51" s="64" t="n">
        <v>6.60610398382303</v>
      </c>
      <c r="L51" s="64" t="n">
        <v>6.61603553631188</v>
      </c>
      <c r="M51" s="65" t="n">
        <f aca="false">AVERAGE(I51:L51)</f>
        <v>3.97325097291057</v>
      </c>
      <c r="N51" s="64" t="n">
        <v>0</v>
      </c>
      <c r="O51" s="64" t="n">
        <v>4.1852948229079</v>
      </c>
      <c r="P51" s="64" t="n">
        <v>0</v>
      </c>
      <c r="Q51" s="65" t="n">
        <f aca="false">AVERAGE(N51:P51)</f>
        <v>1.39509827430263</v>
      </c>
      <c r="R51" s="64" t="n">
        <v>4.3598138935716</v>
      </c>
      <c r="S51" s="64" t="n">
        <v>-2.37873242167423</v>
      </c>
      <c r="T51" s="64" t="n">
        <v>-1.39472634884287</v>
      </c>
      <c r="U51" s="64" t="n">
        <v>8.89186290368493</v>
      </c>
      <c r="V51" s="64" t="s">
        <v>198</v>
      </c>
      <c r="W51" s="64" t="n">
        <v>0.361807247527614</v>
      </c>
      <c r="X51" s="53" t="n">
        <v>0.588988543255814</v>
      </c>
      <c r="Y51" s="67" t="s">
        <v>102</v>
      </c>
    </row>
    <row r="52" customFormat="false" ht="15" hidden="false" customHeight="false" outlineLevel="0" collapsed="false">
      <c r="A52" s="64" t="s">
        <v>131</v>
      </c>
      <c r="B52" s="64" t="s">
        <v>132</v>
      </c>
      <c r="C52" s="64" t="n">
        <v>57.4023526619697</v>
      </c>
      <c r="D52" s="64" t="n">
        <v>62.2836917417325</v>
      </c>
      <c r="E52" s="64" t="n">
        <v>778.96268888579</v>
      </c>
      <c r="F52" s="64" t="n">
        <v>215.592197396749</v>
      </c>
      <c r="G52" s="64" t="n">
        <v>198.61835957783</v>
      </c>
      <c r="H52" s="65" t="n">
        <f aca="false">AVERAGE(C52:G52)</f>
        <v>262.571858052815</v>
      </c>
      <c r="I52" s="64" t="n">
        <v>4.21371095058473</v>
      </c>
      <c r="J52" s="64" t="n">
        <v>7.50267246043717</v>
      </c>
      <c r="K52" s="64" t="n">
        <v>6.60610398382303</v>
      </c>
      <c r="L52" s="64" t="n">
        <v>6.61603553631188</v>
      </c>
      <c r="M52" s="65" t="n">
        <f aca="false">AVERAGE(I52:L52)</f>
        <v>6.2346307327892</v>
      </c>
      <c r="N52" s="64" t="n">
        <v>9.94426276657588</v>
      </c>
      <c r="O52" s="64" t="n">
        <v>12.5558844687237</v>
      </c>
      <c r="P52" s="64" t="n">
        <v>31.4354818940631</v>
      </c>
      <c r="Q52" s="65" t="n">
        <f aca="false">AVERAGE(N52:P52)</f>
        <v>17.9785430431209</v>
      </c>
      <c r="R52" s="64" t="n">
        <v>8.03498969242313</v>
      </c>
      <c r="S52" s="64" t="n">
        <v>-5.39503462226276</v>
      </c>
      <c r="T52" s="64" t="n">
        <v>1.50194633581251</v>
      </c>
      <c r="U52" s="64" t="n">
        <v>1.90857954539297</v>
      </c>
      <c r="V52" s="64" t="s">
        <v>198</v>
      </c>
      <c r="W52" s="64" t="n">
        <v>0.44088058563748</v>
      </c>
      <c r="X52" s="53" t="n">
        <v>0.688966475555556</v>
      </c>
      <c r="Y52" s="67" t="s">
        <v>26</v>
      </c>
    </row>
    <row r="53" customFormat="false" ht="15" hidden="false" customHeight="false" outlineLevel="0" collapsed="false">
      <c r="A53" s="64" t="s">
        <v>69</v>
      </c>
      <c r="B53" s="64" t="s">
        <v>70</v>
      </c>
      <c r="C53" s="64" t="n">
        <v>660.127055612652</v>
      </c>
      <c r="D53" s="64" t="n">
        <v>647.861614992128</v>
      </c>
      <c r="E53" s="64" t="n">
        <v>3767.15735160151</v>
      </c>
      <c r="F53" s="64" t="n">
        <v>2239.59373329711</v>
      </c>
      <c r="G53" s="64" t="n">
        <v>2250.54183493471</v>
      </c>
      <c r="H53" s="65" t="n">
        <f aca="false">AVERAGE(C53:G53)</f>
        <v>1913.05631808762</v>
      </c>
      <c r="I53" s="64" t="n">
        <v>13.9052461369296</v>
      </c>
      <c r="J53" s="64" t="n">
        <v>45.016034762623</v>
      </c>
      <c r="K53" s="64" t="n">
        <v>51.433238159765</v>
      </c>
      <c r="L53" s="64" t="n">
        <v>57.5086165848648</v>
      </c>
      <c r="M53" s="65" t="n">
        <f aca="false">AVERAGE(I53:L53)</f>
        <v>41.9657839110456</v>
      </c>
      <c r="N53" s="64" t="n">
        <v>66.2950851105059</v>
      </c>
      <c r="O53" s="64" t="n">
        <v>104.632370572698</v>
      </c>
      <c r="P53" s="64" t="n">
        <v>62.8709637881263</v>
      </c>
      <c r="Q53" s="65" t="n">
        <f aca="false">AVERAGE(N53:P53)</f>
        <v>77.9328064904433</v>
      </c>
      <c r="R53" s="64" t="n">
        <v>10.901360635645</v>
      </c>
      <c r="S53" s="64" t="n">
        <v>-5.51058559887022</v>
      </c>
      <c r="T53" s="64" t="n">
        <v>0.896355547399086</v>
      </c>
      <c r="U53" s="64" t="n">
        <v>3.16033292035536</v>
      </c>
      <c r="V53" s="64" t="s">
        <v>198</v>
      </c>
      <c r="W53" s="64" t="n">
        <v>0.442907019935467</v>
      </c>
      <c r="X53" s="53" t="n">
        <v>0.688966475555556</v>
      </c>
      <c r="Y53" s="67" t="s">
        <v>26</v>
      </c>
    </row>
    <row r="54" customFormat="false" ht="15" hidden="false" customHeight="false" outlineLevel="0" collapsed="false">
      <c r="A54" s="64" t="s">
        <v>117</v>
      </c>
      <c r="B54" s="64" t="s">
        <v>118</v>
      </c>
      <c r="C54" s="64" t="n">
        <v>31.4609048243488</v>
      </c>
      <c r="D54" s="64" t="n">
        <v>27.5271673322836</v>
      </c>
      <c r="E54" s="64" t="n">
        <v>289.180128649909</v>
      </c>
      <c r="F54" s="64" t="n">
        <v>101.383299625667</v>
      </c>
      <c r="G54" s="64" t="n">
        <v>90.2174943152822</v>
      </c>
      <c r="H54" s="65" t="n">
        <f aca="false">AVERAGE(C54:G54)</f>
        <v>107.953798949498</v>
      </c>
      <c r="I54" s="64" t="n">
        <v>0.842742190116947</v>
      </c>
      <c r="J54" s="64" t="n">
        <v>2.81350217266394</v>
      </c>
      <c r="K54" s="64" t="n">
        <v>3.77491656218459</v>
      </c>
      <c r="L54" s="64" t="n">
        <v>2.54462905242765</v>
      </c>
      <c r="M54" s="65" t="n">
        <f aca="false">AVERAGE(I54:L54)</f>
        <v>2.49394749434828</v>
      </c>
      <c r="N54" s="64" t="n">
        <v>6.62950851105059</v>
      </c>
      <c r="O54" s="64" t="n">
        <v>4.1852948229079</v>
      </c>
      <c r="P54" s="64" t="n">
        <v>7.85887047351579</v>
      </c>
      <c r="Q54" s="65" t="n">
        <f aca="false">AVERAGE(N54:P54)</f>
        <v>6.22455793582476</v>
      </c>
      <c r="R54" s="64" t="n">
        <v>6.74991871992526</v>
      </c>
      <c r="S54" s="64" t="n">
        <v>-5.43353974375362</v>
      </c>
      <c r="T54" s="64" t="n">
        <v>1.3005986375846</v>
      </c>
      <c r="U54" s="64" t="n">
        <v>2.16397301954006</v>
      </c>
      <c r="V54" s="64" t="s">
        <v>198</v>
      </c>
      <c r="W54" s="64" t="n">
        <v>0.477752024702113</v>
      </c>
      <c r="X54" s="53" t="n">
        <v>0.727013951086957</v>
      </c>
      <c r="Y54" s="67" t="s">
        <v>26</v>
      </c>
    </row>
    <row r="55" customFormat="false" ht="15" hidden="false" customHeight="false" outlineLevel="0" collapsed="false">
      <c r="A55" s="64" t="s">
        <v>157</v>
      </c>
      <c r="B55" s="64" t="s">
        <v>174</v>
      </c>
      <c r="C55" s="64" t="n">
        <v>3.8636198907095</v>
      </c>
      <c r="D55" s="64" t="n">
        <v>9.17572244409452</v>
      </c>
      <c r="E55" s="64" t="n">
        <v>0</v>
      </c>
      <c r="F55" s="64" t="n">
        <v>3.05371384414659</v>
      </c>
      <c r="G55" s="64" t="n">
        <v>2.0980812631461</v>
      </c>
      <c r="H55" s="65" t="n">
        <f aca="false">AVERAGE(C55:G55)</f>
        <v>3.63822748841934</v>
      </c>
      <c r="I55" s="64" t="n">
        <v>2.52822657035084</v>
      </c>
      <c r="J55" s="64" t="n">
        <v>2.81350217266394</v>
      </c>
      <c r="K55" s="64" t="n">
        <v>5.19051027300381</v>
      </c>
      <c r="L55" s="64" t="n">
        <v>2.54462905242765</v>
      </c>
      <c r="M55" s="65" t="n">
        <f aca="false">AVERAGE(I55:L55)</f>
        <v>3.26921701711156</v>
      </c>
      <c r="N55" s="64" t="n">
        <v>3.31475425552529</v>
      </c>
      <c r="O55" s="64" t="n">
        <v>0</v>
      </c>
      <c r="P55" s="64" t="n">
        <v>0</v>
      </c>
      <c r="Q55" s="65" t="n">
        <f aca="false">AVERAGE(N55:P55)</f>
        <v>1.1049180851751</v>
      </c>
      <c r="R55" s="64" t="n">
        <v>1.98023542058459</v>
      </c>
      <c r="S55" s="64" t="n">
        <v>-0.27163088724179</v>
      </c>
      <c r="T55" s="64" t="n">
        <v>-1.22160927922554</v>
      </c>
      <c r="U55" s="64" t="n">
        <v>4.46158722485913</v>
      </c>
      <c r="V55" s="64" t="s">
        <v>198</v>
      </c>
      <c r="W55" s="64" t="n">
        <v>0.500498850428167</v>
      </c>
      <c r="X55" s="53" t="n">
        <v>0.738427341458333</v>
      </c>
      <c r="Y55" s="67" t="s">
        <v>158</v>
      </c>
    </row>
    <row r="56" customFormat="false" ht="15" hidden="false" customHeight="false" outlineLevel="0" collapsed="false">
      <c r="A56" s="64" t="s">
        <v>142</v>
      </c>
      <c r="B56" s="64" t="s">
        <v>143</v>
      </c>
      <c r="C56" s="64" t="n">
        <v>16.0064252615108</v>
      </c>
      <c r="D56" s="64" t="n">
        <v>15.5709229354331</v>
      </c>
      <c r="E56" s="64" t="n">
        <v>36.4731693792678</v>
      </c>
      <c r="F56" s="64" t="n">
        <v>10.9933698389277</v>
      </c>
      <c r="G56" s="64" t="n">
        <v>12.5884875788766</v>
      </c>
      <c r="H56" s="65" t="n">
        <f aca="false">AVERAGE(C56:G56)</f>
        <v>18.3264749988032</v>
      </c>
      <c r="I56" s="64" t="n">
        <v>2.94959766540931</v>
      </c>
      <c r="J56" s="64" t="n">
        <v>4.68917028777323</v>
      </c>
      <c r="K56" s="64" t="n">
        <v>7.54983312436918</v>
      </c>
      <c r="L56" s="64" t="n">
        <v>5.08925810485529</v>
      </c>
      <c r="M56" s="65" t="n">
        <f aca="false">AVERAGE(I56:L56)</f>
        <v>5.06946479560175</v>
      </c>
      <c r="N56" s="64" t="n">
        <v>6.62950851105059</v>
      </c>
      <c r="O56" s="64" t="n">
        <v>0</v>
      </c>
      <c r="P56" s="64" t="n">
        <v>0</v>
      </c>
      <c r="Q56" s="65" t="n">
        <f aca="false">AVERAGE(N56:P56)</f>
        <v>2.2098361703502</v>
      </c>
      <c r="R56" s="64" t="n">
        <v>4.14243378079282</v>
      </c>
      <c r="S56" s="64" t="n">
        <v>-1.80323189774886</v>
      </c>
      <c r="T56" s="64" t="n">
        <v>-0.845155841910046</v>
      </c>
      <c r="U56" s="64" t="n">
        <v>4.96603482643427</v>
      </c>
      <c r="V56" s="64" t="s">
        <v>198</v>
      </c>
      <c r="W56" s="64" t="n">
        <v>0.506350177124623</v>
      </c>
      <c r="X56" s="53" t="n">
        <v>0.738427341458333</v>
      </c>
      <c r="Y56" s="67" t="s">
        <v>26</v>
      </c>
    </row>
    <row r="57" customFormat="false" ht="15" hidden="false" customHeight="false" outlineLevel="0" collapsed="false">
      <c r="A57" s="64" t="s">
        <v>103</v>
      </c>
      <c r="B57" s="64" t="s">
        <v>104</v>
      </c>
      <c r="C57" s="64" t="n">
        <v>51.3309499765691</v>
      </c>
      <c r="D57" s="64" t="n">
        <v>50.8835517354333</v>
      </c>
      <c r="E57" s="64" t="n">
        <v>531.466182383616</v>
      </c>
      <c r="F57" s="64" t="n">
        <v>197.26991433187</v>
      </c>
      <c r="G57" s="64" t="n">
        <v>183.931790735808</v>
      </c>
      <c r="H57" s="65" t="n">
        <f aca="false">AVERAGE(C57:G57)</f>
        <v>202.976477832659</v>
      </c>
      <c r="I57" s="64" t="n">
        <v>2.52822657035084</v>
      </c>
      <c r="J57" s="64" t="n">
        <v>1.40675108633197</v>
      </c>
      <c r="K57" s="64" t="n">
        <v>5.66237484327688</v>
      </c>
      <c r="L57" s="64" t="n">
        <v>3.5624806733987</v>
      </c>
      <c r="M57" s="65" t="n">
        <f aca="false">AVERAGE(I57:L57)</f>
        <v>3.2899582933396</v>
      </c>
      <c r="N57" s="64" t="n">
        <v>9.94426276657588</v>
      </c>
      <c r="O57" s="64" t="n">
        <v>4.1852948229079</v>
      </c>
      <c r="P57" s="64" t="n">
        <v>7.85887047351579</v>
      </c>
      <c r="Q57" s="65" t="n">
        <f aca="false">AVERAGE(N57:P57)</f>
        <v>7.32947602099986</v>
      </c>
      <c r="R57" s="64" t="n">
        <v>7.66292507269202</v>
      </c>
      <c r="S57" s="64" t="n">
        <v>-5.94562164024916</v>
      </c>
      <c r="T57" s="64" t="n">
        <v>1.15882353075</v>
      </c>
      <c r="U57" s="64" t="n">
        <v>2.26950619183488</v>
      </c>
      <c r="V57" s="64" t="s">
        <v>198</v>
      </c>
      <c r="W57" s="64" t="n">
        <v>0.51790159915569</v>
      </c>
      <c r="X57" s="53" t="n">
        <v>0.739859427142857</v>
      </c>
      <c r="Y57" s="67" t="s">
        <v>26</v>
      </c>
    </row>
    <row r="58" customFormat="false" ht="15" hidden="false" customHeight="false" outlineLevel="0" collapsed="false">
      <c r="A58" s="64" t="s">
        <v>134</v>
      </c>
      <c r="B58" s="64" t="s">
        <v>135</v>
      </c>
      <c r="C58" s="64" t="n">
        <v>222.986062263806</v>
      </c>
      <c r="D58" s="64" t="n">
        <v>287.784022110237</v>
      </c>
      <c r="E58" s="64" t="n">
        <v>187.576299664806</v>
      </c>
      <c r="F58" s="64" t="n">
        <v>244.297107531727</v>
      </c>
      <c r="G58" s="64" t="n">
        <v>204.21324294622</v>
      </c>
      <c r="H58" s="65" t="n">
        <f aca="false">AVERAGE(C58:G58)</f>
        <v>229.371346903359</v>
      </c>
      <c r="I58" s="64" t="n">
        <v>42.1371095058473</v>
      </c>
      <c r="J58" s="64" t="n">
        <v>93.7834057554646</v>
      </c>
      <c r="K58" s="64" t="n">
        <v>106.641392881715</v>
      </c>
      <c r="L58" s="64" t="n">
        <v>111.963678306816</v>
      </c>
      <c r="M58" s="65" t="n">
        <f aca="false">AVERAGE(I58:L58)</f>
        <v>88.6313966124607</v>
      </c>
      <c r="N58" s="64" t="n">
        <v>46.4065595773541</v>
      </c>
      <c r="O58" s="64" t="n">
        <v>75.3353068123423</v>
      </c>
      <c r="P58" s="64" t="n">
        <v>86.4475752086736</v>
      </c>
      <c r="Q58" s="65" t="n">
        <f aca="false">AVERAGE(N58:P58)</f>
        <v>69.39648053279</v>
      </c>
      <c r="R58" s="64" t="n">
        <v>7.84363719858916</v>
      </c>
      <c r="S58" s="64" t="n">
        <v>-1.37443422544848</v>
      </c>
      <c r="T58" s="64" t="n">
        <v>-0.37660444777385</v>
      </c>
      <c r="U58" s="64" t="n">
        <v>2.99123941985577</v>
      </c>
      <c r="V58" s="64" t="s">
        <v>198</v>
      </c>
      <c r="W58" s="64" t="n">
        <v>0.54238368594453</v>
      </c>
      <c r="X58" s="53" t="n">
        <v>0.746245144509804</v>
      </c>
      <c r="Y58" s="67" t="s">
        <v>26</v>
      </c>
    </row>
    <row r="59" customFormat="false" ht="15" hidden="false" customHeight="false" outlineLevel="0" collapsed="false">
      <c r="A59" s="64" t="s">
        <v>111</v>
      </c>
      <c r="B59" s="64" t="s">
        <v>112</v>
      </c>
      <c r="C59" s="64" t="n">
        <v>78.3762892115356</v>
      </c>
      <c r="D59" s="64" t="n">
        <v>78.1326668724412</v>
      </c>
      <c r="E59" s="64" t="n">
        <v>80.7620179112358</v>
      </c>
      <c r="F59" s="64" t="n">
        <v>71.4569039530302</v>
      </c>
      <c r="G59" s="64" t="n">
        <v>54.5501128417985</v>
      </c>
      <c r="H59" s="65" t="n">
        <f aca="false">AVERAGE(C59:G59)</f>
        <v>72.6555981580083</v>
      </c>
      <c r="I59" s="64" t="n">
        <v>10.1129062814034</v>
      </c>
      <c r="J59" s="64" t="n">
        <v>22.0391003525342</v>
      </c>
      <c r="K59" s="64" t="n">
        <v>23.5932285136537</v>
      </c>
      <c r="L59" s="64" t="n">
        <v>15.7767001250514</v>
      </c>
      <c r="M59" s="65" t="n">
        <f aca="false">AVERAGE(I59:L59)</f>
        <v>17.8804838181607</v>
      </c>
      <c r="N59" s="64" t="n">
        <v>33.1475425552529</v>
      </c>
      <c r="O59" s="64" t="n">
        <v>20.9264741145395</v>
      </c>
      <c r="P59" s="64" t="n">
        <v>15.7177409470316</v>
      </c>
      <c r="Q59" s="65" t="n">
        <f aca="false">AVERAGE(N59:P59)</f>
        <v>23.263919205608</v>
      </c>
      <c r="R59" s="64" t="n">
        <v>6.18104971148483</v>
      </c>
      <c r="S59" s="64" t="n">
        <v>-2.0217715494747</v>
      </c>
      <c r="T59" s="64" t="n">
        <v>0.436749088969617</v>
      </c>
      <c r="U59" s="64" t="n">
        <v>2.08966398465973</v>
      </c>
      <c r="V59" s="64" t="s">
        <v>198</v>
      </c>
      <c r="W59" s="64" t="n">
        <v>0.543692891484358</v>
      </c>
      <c r="X59" s="53" t="n">
        <v>0.746245144509804</v>
      </c>
      <c r="Y59" s="67" t="s">
        <v>26</v>
      </c>
    </row>
    <row r="60" customFormat="false" ht="15" hidden="false" customHeight="false" outlineLevel="0" collapsed="false">
      <c r="A60" s="64" t="s">
        <v>57</v>
      </c>
      <c r="B60" s="64" t="s">
        <v>58</v>
      </c>
      <c r="C60" s="64" t="n">
        <v>213.602985386368</v>
      </c>
      <c r="D60" s="64" t="n">
        <v>213.82213816693</v>
      </c>
      <c r="E60" s="64" t="n">
        <v>752.910425043456</v>
      </c>
      <c r="F60" s="64" t="n">
        <v>271.169789360217</v>
      </c>
      <c r="G60" s="64" t="n">
        <v>226.592776419778</v>
      </c>
      <c r="H60" s="65" t="n">
        <f aca="false">AVERAGE(C60:G60)</f>
        <v>335.61962287535</v>
      </c>
      <c r="I60" s="64" t="n">
        <v>0.842742190116947</v>
      </c>
      <c r="J60" s="64" t="n">
        <v>0.937834057554646</v>
      </c>
      <c r="K60" s="64" t="n">
        <v>1.88745828109229</v>
      </c>
      <c r="L60" s="64" t="n">
        <v>7.12496134679741</v>
      </c>
      <c r="M60" s="65" t="n">
        <f aca="false">AVERAGE(I60:L60)</f>
        <v>2.69824896889032</v>
      </c>
      <c r="N60" s="64" t="n">
        <v>3.31475425552529</v>
      </c>
      <c r="O60" s="64" t="n">
        <v>4.1852948229079</v>
      </c>
      <c r="P60" s="64" t="n">
        <v>7.85887047351579</v>
      </c>
      <c r="Q60" s="65" t="n">
        <f aca="false">AVERAGE(N60:P60)</f>
        <v>5.11963985064966</v>
      </c>
      <c r="R60" s="64" t="n">
        <v>8.38882975616945</v>
      </c>
      <c r="S60" s="64" t="n">
        <v>-6.96635287206749</v>
      </c>
      <c r="T60" s="64" t="n">
        <v>0.839551036725141</v>
      </c>
      <c r="U60" s="64" t="n">
        <v>3.63945428043269</v>
      </c>
      <c r="V60" s="64" t="s">
        <v>198</v>
      </c>
      <c r="W60" s="64" t="n">
        <v>0.581558568392104</v>
      </c>
      <c r="X60" s="53" t="n">
        <v>0.782867303076923</v>
      </c>
      <c r="Y60" s="67" t="s">
        <v>26</v>
      </c>
    </row>
    <row r="61" customFormat="false" ht="15" hidden="false" customHeight="false" outlineLevel="0" collapsed="false">
      <c r="A61" s="64" t="s">
        <v>47</v>
      </c>
      <c r="B61" s="64" t="s">
        <v>48</v>
      </c>
      <c r="C61" s="64" t="n">
        <v>463.082441186467</v>
      </c>
      <c r="D61" s="64" t="n">
        <v>440.990781707088</v>
      </c>
      <c r="E61" s="64" t="n">
        <v>682.569312669154</v>
      </c>
      <c r="F61" s="64" t="n">
        <v>597.917170683902</v>
      </c>
      <c r="G61" s="64" t="n">
        <v>581.168509891469</v>
      </c>
      <c r="H61" s="65" t="n">
        <f aca="false">AVERAGE(C61:G61)</f>
        <v>553.145643227616</v>
      </c>
      <c r="I61" s="64" t="n">
        <v>22.7540391331576</v>
      </c>
      <c r="J61" s="64" t="n">
        <v>30.479606870526</v>
      </c>
      <c r="K61" s="64" t="n">
        <v>31.6149262082959</v>
      </c>
      <c r="L61" s="64" t="n">
        <v>33.5891034920449</v>
      </c>
      <c r="M61" s="65" t="n">
        <f aca="false">AVERAGE(I61:L61)</f>
        <v>29.6094189260061</v>
      </c>
      <c r="N61" s="64" t="n">
        <v>23.2032797886771</v>
      </c>
      <c r="O61" s="64" t="n">
        <v>16.7411792916316</v>
      </c>
      <c r="P61" s="64" t="n">
        <v>31.4354818940631</v>
      </c>
      <c r="Q61" s="65" t="n">
        <f aca="false">AVERAGE(N61:P61)</f>
        <v>23.7933136581239</v>
      </c>
      <c r="R61" s="64" t="n">
        <v>9.11042134270147</v>
      </c>
      <c r="S61" s="64" t="n">
        <v>-4.22317660344528</v>
      </c>
      <c r="T61" s="64" t="n">
        <v>-0.360245418577293</v>
      </c>
      <c r="U61" s="64" t="n">
        <v>1.21487048767213</v>
      </c>
      <c r="V61" s="64" t="s">
        <v>198</v>
      </c>
      <c r="W61" s="64" t="n">
        <v>0.599517637149282</v>
      </c>
      <c r="X61" s="53" t="n">
        <v>0.791815746981132</v>
      </c>
      <c r="Y61" s="67" t="s">
        <v>26</v>
      </c>
    </row>
    <row r="62" customFormat="false" ht="15" hidden="false" customHeight="false" outlineLevel="0" collapsed="false">
      <c r="A62" s="64" t="s">
        <v>63</v>
      </c>
      <c r="B62" s="64" t="s">
        <v>64</v>
      </c>
      <c r="C62" s="64" t="n">
        <v>84.4476918969363</v>
      </c>
      <c r="D62" s="64" t="n">
        <v>86.7522849259846</v>
      </c>
      <c r="E62" s="64" t="n">
        <v>273.548770344508</v>
      </c>
      <c r="F62" s="64" t="n">
        <v>278.498702586169</v>
      </c>
      <c r="G62" s="64" t="n">
        <v>243.377426524947</v>
      </c>
      <c r="H62" s="65" t="n">
        <f aca="false">AVERAGE(C62:G62)</f>
        <v>193.324975255709</v>
      </c>
      <c r="I62" s="64" t="n">
        <v>5.89919533081863</v>
      </c>
      <c r="J62" s="64" t="n">
        <v>5.15808731655055</v>
      </c>
      <c r="K62" s="64" t="n">
        <v>8.02169769464225</v>
      </c>
      <c r="L62" s="64" t="n">
        <v>6.10710972582635</v>
      </c>
      <c r="M62" s="65" t="n">
        <f aca="false">AVERAGE(I62:L62)</f>
        <v>6.29652251695944</v>
      </c>
      <c r="N62" s="64" t="n">
        <v>6.62950851105059</v>
      </c>
      <c r="O62" s="64" t="n">
        <v>12.5558844687237</v>
      </c>
      <c r="P62" s="64" t="n">
        <v>7.85887047351579</v>
      </c>
      <c r="Q62" s="65" t="n">
        <f aca="false">AVERAGE(N62:P62)</f>
        <v>9.01475448443003</v>
      </c>
      <c r="R62" s="64" t="n">
        <v>7.59220139589022</v>
      </c>
      <c r="S62" s="64" t="n">
        <v>-4.9378758526907</v>
      </c>
      <c r="T62" s="64" t="n">
        <v>0.522586381261601</v>
      </c>
      <c r="U62" s="64" t="n">
        <v>2.710418835208</v>
      </c>
      <c r="V62" s="64" t="s">
        <v>198</v>
      </c>
      <c r="W62" s="64" t="n">
        <v>0.62223185508939</v>
      </c>
      <c r="X62" s="53" t="n">
        <v>0.79184735875</v>
      </c>
      <c r="Y62" s="67" t="s">
        <v>26</v>
      </c>
    </row>
    <row r="63" customFormat="false" ht="15" hidden="false" customHeight="false" outlineLevel="0" collapsed="false">
      <c r="A63" s="64" t="s">
        <v>73</v>
      </c>
      <c r="B63" s="64" t="s">
        <v>74</v>
      </c>
      <c r="C63" s="64" t="n">
        <v>462.530495487795</v>
      </c>
      <c r="D63" s="64" t="n">
        <v>406.79036168819</v>
      </c>
      <c r="E63" s="64" t="n">
        <v>1800.21143150529</v>
      </c>
      <c r="F63" s="64" t="n">
        <v>451.338906164866</v>
      </c>
      <c r="G63" s="64" t="n">
        <v>478.36252799731</v>
      </c>
      <c r="H63" s="65" t="n">
        <f aca="false">AVERAGE(C63:G63)</f>
        <v>719.84674456869</v>
      </c>
      <c r="I63" s="64" t="n">
        <v>5.89919533081863</v>
      </c>
      <c r="J63" s="64" t="n">
        <v>5.15808731655055</v>
      </c>
      <c r="K63" s="64" t="n">
        <v>6.13423941354996</v>
      </c>
      <c r="L63" s="64" t="n">
        <v>11.1963678306816</v>
      </c>
      <c r="M63" s="65" t="n">
        <f aca="false">AVERAGE(I63:L63)</f>
        <v>7.09697247290019</v>
      </c>
      <c r="N63" s="64" t="n">
        <v>6.62950851105059</v>
      </c>
      <c r="O63" s="64" t="n">
        <v>4.1852948229079</v>
      </c>
      <c r="P63" s="64" t="n">
        <v>0</v>
      </c>
      <c r="Q63" s="65" t="n">
        <f aca="false">AVERAGE(N63:P63)</f>
        <v>3.60493444465283</v>
      </c>
      <c r="R63" s="64" t="n">
        <v>9.49083429165495</v>
      </c>
      <c r="S63" s="64" t="n">
        <v>-6.66448508153789</v>
      </c>
      <c r="T63" s="64" t="n">
        <v>-0.823715761643494</v>
      </c>
      <c r="U63" s="64" t="n">
        <v>2.16576622181211</v>
      </c>
      <c r="V63" s="64" t="s">
        <v>198</v>
      </c>
      <c r="W63" s="64" t="n">
        <v>0.630628744480422</v>
      </c>
      <c r="X63" s="53" t="n">
        <v>0.79184735875</v>
      </c>
      <c r="Y63" s="67" t="s">
        <v>26</v>
      </c>
    </row>
    <row r="64" customFormat="false" ht="15" hidden="false" customHeight="false" outlineLevel="0" collapsed="false">
      <c r="A64" s="64" t="s">
        <v>121</v>
      </c>
      <c r="B64" s="64" t="s">
        <v>122</v>
      </c>
      <c r="C64" s="64" t="n">
        <v>63.4737553473704</v>
      </c>
      <c r="D64" s="64" t="n">
        <v>63.1178483275593</v>
      </c>
      <c r="E64" s="64" t="n">
        <v>109.419508137803</v>
      </c>
      <c r="F64" s="64" t="n">
        <v>118.484097152888</v>
      </c>
      <c r="G64" s="64" t="n">
        <v>107.7015048415</v>
      </c>
      <c r="H64" s="65" t="n">
        <f aca="false">AVERAGE(C64:G64)</f>
        <v>92.4393427614241</v>
      </c>
      <c r="I64" s="64" t="n">
        <v>24.4395235133915</v>
      </c>
      <c r="J64" s="64" t="n">
        <v>26.7282706403074</v>
      </c>
      <c r="K64" s="64" t="n">
        <v>23.1213639433806</v>
      </c>
      <c r="L64" s="64" t="n">
        <v>26.4641421452475</v>
      </c>
      <c r="M64" s="65" t="n">
        <f aca="false">AVERAGE(I64:L64)</f>
        <v>25.1883250605817</v>
      </c>
      <c r="N64" s="64" t="n">
        <v>9.94426276657588</v>
      </c>
      <c r="O64" s="64" t="n">
        <v>33.4823585832632</v>
      </c>
      <c r="P64" s="64" t="n">
        <v>15.7177409470316</v>
      </c>
      <c r="Q64" s="65" t="n">
        <f aca="false">AVERAGE(N64:P64)</f>
        <v>19.7147874322902</v>
      </c>
      <c r="R64" s="64" t="n">
        <v>6.525379287453</v>
      </c>
      <c r="S64" s="64" t="n">
        <v>-1.87084160760602</v>
      </c>
      <c r="T64" s="64" t="n">
        <v>-0.349637145430303</v>
      </c>
      <c r="U64" s="64" t="n">
        <v>2.8006980311738</v>
      </c>
      <c r="V64" s="64" t="s">
        <v>198</v>
      </c>
      <c r="W64" s="64" t="n">
        <v>0.633477887414073</v>
      </c>
      <c r="X64" s="53" t="n">
        <v>0.79184735875</v>
      </c>
      <c r="Y64" s="67" t="s">
        <v>26</v>
      </c>
    </row>
    <row r="65" customFormat="false" ht="15" hidden="false" customHeight="false" outlineLevel="0" collapsed="false">
      <c r="A65" s="64" t="s">
        <v>149</v>
      </c>
      <c r="B65" s="64" t="s">
        <v>177</v>
      </c>
      <c r="C65" s="64" t="n">
        <v>2.20778279469114</v>
      </c>
      <c r="D65" s="64" t="n">
        <v>3.05857414803151</v>
      </c>
      <c r="E65" s="64" t="n">
        <v>7.81567915270024</v>
      </c>
      <c r="F65" s="64" t="n">
        <v>0</v>
      </c>
      <c r="G65" s="64" t="n">
        <v>0.699360421048699</v>
      </c>
      <c r="H65" s="65" t="n">
        <f aca="false">AVERAGE(C65:G65)</f>
        <v>2.75627930329432</v>
      </c>
      <c r="I65" s="64" t="n">
        <v>3.37096876046779</v>
      </c>
      <c r="J65" s="64" t="n">
        <v>5.15808731655055</v>
      </c>
      <c r="K65" s="64" t="n">
        <v>9.90915597573454</v>
      </c>
      <c r="L65" s="64" t="n">
        <v>7.12496134679741</v>
      </c>
      <c r="M65" s="65" t="n">
        <f aca="false">AVERAGE(I65:L65)</f>
        <v>6.39079334988757</v>
      </c>
      <c r="N65" s="64" t="n">
        <v>3.31475425552529</v>
      </c>
      <c r="O65" s="64" t="n">
        <v>8.37058964581581</v>
      </c>
      <c r="P65" s="64" t="n">
        <v>0</v>
      </c>
      <c r="Q65" s="65" t="n">
        <f aca="false">AVERAGE(N65:P65)</f>
        <v>3.89511463378037</v>
      </c>
      <c r="R65" s="64" t="n">
        <v>1.20316209644556</v>
      </c>
      <c r="S65" s="64" t="n">
        <v>1.4710255401173</v>
      </c>
      <c r="T65" s="64" t="n">
        <v>-0.564792839844562</v>
      </c>
      <c r="U65" s="64" t="n">
        <v>7.69081771519375</v>
      </c>
      <c r="V65" s="64" t="s">
        <v>198</v>
      </c>
      <c r="W65" s="64" t="n">
        <v>0.668991839526496</v>
      </c>
      <c r="X65" s="53" t="n">
        <v>0.808965490344828</v>
      </c>
      <c r="Y65" s="67" t="s">
        <v>137</v>
      </c>
    </row>
    <row r="66" customFormat="false" ht="15" hidden="false" customHeight="false" outlineLevel="0" collapsed="false">
      <c r="A66" s="64" t="s">
        <v>138</v>
      </c>
      <c r="B66" s="64" t="s">
        <v>139</v>
      </c>
      <c r="C66" s="64" t="n">
        <v>117.012488118631</v>
      </c>
      <c r="D66" s="64" t="n">
        <v>142.362723981103</v>
      </c>
      <c r="E66" s="64" t="n">
        <v>211.023337122906</v>
      </c>
      <c r="F66" s="64" t="n">
        <v>266.894589978412</v>
      </c>
      <c r="G66" s="64" t="n">
        <v>235.684461893412</v>
      </c>
      <c r="H66" s="65" t="n">
        <f aca="false">AVERAGE(C66:G66)</f>
        <v>194.595520218893</v>
      </c>
      <c r="I66" s="64" t="n">
        <v>51.4072735971337</v>
      </c>
      <c r="J66" s="64" t="n">
        <v>49.7052050503962</v>
      </c>
      <c r="K66" s="64" t="n">
        <v>81.6325706572417</v>
      </c>
      <c r="L66" s="64" t="n">
        <v>82.9549071091413</v>
      </c>
      <c r="M66" s="65" t="n">
        <f aca="false">AVERAGE(I66:L66)</f>
        <v>66.4249891034782</v>
      </c>
      <c r="N66" s="64" t="n">
        <v>62.9803308549806</v>
      </c>
      <c r="O66" s="64" t="n">
        <v>83.7058964581581</v>
      </c>
      <c r="P66" s="64" t="n">
        <v>94.3064456821894</v>
      </c>
      <c r="Q66" s="65" t="n">
        <f aca="false">AVERAGE(N66:P66)</f>
        <v>80.3308909984427</v>
      </c>
      <c r="R66" s="64" t="n">
        <v>7.60271367205999</v>
      </c>
      <c r="S66" s="64" t="n">
        <v>-1.5494816248307</v>
      </c>
      <c r="T66" s="64" t="n">
        <v>0.259930611206912</v>
      </c>
      <c r="U66" s="64" t="n">
        <v>2.82630238559178</v>
      </c>
      <c r="V66" s="64" t="s">
        <v>198</v>
      </c>
      <c r="W66" s="64" t="n">
        <v>0.670285691709776</v>
      </c>
      <c r="X66" s="53" t="n">
        <v>0.808965490344828</v>
      </c>
      <c r="Y66" s="67" t="s">
        <v>26</v>
      </c>
    </row>
    <row r="67" customFormat="false" ht="15" hidden="false" customHeight="false" outlineLevel="0" collapsed="false">
      <c r="A67" s="64" t="s">
        <v>59</v>
      </c>
      <c r="B67" s="64" t="s">
        <v>60</v>
      </c>
      <c r="C67" s="64" t="n">
        <v>13.2466967681469</v>
      </c>
      <c r="D67" s="64" t="n">
        <v>14.7367663496064</v>
      </c>
      <c r="E67" s="64" t="n">
        <v>39.0783957635012</v>
      </c>
      <c r="F67" s="64" t="n">
        <v>39.0875372050763</v>
      </c>
      <c r="G67" s="64" t="n">
        <v>30.7718585261427</v>
      </c>
      <c r="H67" s="65" t="n">
        <f aca="false">AVERAGE(C67:G67)</f>
        <v>27.3842509224947</v>
      </c>
      <c r="I67" s="64" t="n">
        <v>0.421371095058473</v>
      </c>
      <c r="J67" s="64" t="n">
        <v>2.34458514388661</v>
      </c>
      <c r="K67" s="64" t="n">
        <v>0.471864570273073</v>
      </c>
      <c r="L67" s="64" t="n">
        <v>0.508925810485529</v>
      </c>
      <c r="M67" s="65" t="n">
        <f aca="false">AVERAGE(I67:L67)</f>
        <v>0.936686654925923</v>
      </c>
      <c r="N67" s="64" t="n">
        <v>3.31475425552529</v>
      </c>
      <c r="O67" s="64" t="n">
        <v>0</v>
      </c>
      <c r="P67" s="64" t="n">
        <v>0</v>
      </c>
      <c r="Q67" s="65" t="n">
        <f aca="false">AVERAGE(N67:P67)</f>
        <v>1.1049180851751</v>
      </c>
      <c r="R67" s="64" t="n">
        <v>4.75361860970531</v>
      </c>
      <c r="S67" s="64" t="n">
        <v>-4.85148263689282</v>
      </c>
      <c r="T67" s="64" t="n">
        <v>0.633496754300518</v>
      </c>
      <c r="U67" s="64" t="n">
        <v>6.05905389335542</v>
      </c>
      <c r="V67" s="64" t="s">
        <v>198</v>
      </c>
      <c r="W67" s="64" t="n">
        <v>0.721052949138889</v>
      </c>
      <c r="X67" s="53" t="n">
        <v>0.841826391</v>
      </c>
      <c r="Y67" s="67" t="s">
        <v>26</v>
      </c>
    </row>
    <row r="68" customFormat="false" ht="15" hidden="false" customHeight="false" outlineLevel="0" collapsed="false">
      <c r="A68" s="64" t="s">
        <v>115</v>
      </c>
      <c r="B68" s="64" t="s">
        <v>116</v>
      </c>
      <c r="C68" s="64" t="n">
        <v>92.726877377028</v>
      </c>
      <c r="D68" s="64" t="n">
        <v>95.0938507842523</v>
      </c>
      <c r="E68" s="64" t="n">
        <v>557.51844622595</v>
      </c>
      <c r="F68" s="64" t="n">
        <v>219.256654009725</v>
      </c>
      <c r="G68" s="64" t="n">
        <v>223.795334735584</v>
      </c>
      <c r="H68" s="65" t="n">
        <f aca="false">AVERAGE(C68:G68)</f>
        <v>237.678232626508</v>
      </c>
      <c r="I68" s="64" t="n">
        <v>7.16330861599405</v>
      </c>
      <c r="J68" s="64" t="n">
        <v>6.56483840288252</v>
      </c>
      <c r="K68" s="64" t="n">
        <v>21.7057702325614</v>
      </c>
      <c r="L68" s="64" t="n">
        <v>23.4105872823343</v>
      </c>
      <c r="M68" s="65" t="n">
        <f aca="false">AVERAGE(I68:L68)</f>
        <v>14.7111261334431</v>
      </c>
      <c r="N68" s="64" t="n">
        <v>13.2590170221012</v>
      </c>
      <c r="O68" s="64" t="n">
        <v>25.1117689374474</v>
      </c>
      <c r="P68" s="64" t="n">
        <v>23.5766114205474</v>
      </c>
      <c r="Q68" s="65" t="n">
        <f aca="false">AVERAGE(N68:P68)</f>
        <v>20.649132460032</v>
      </c>
      <c r="R68" s="64" t="n">
        <v>7.89022040109796</v>
      </c>
      <c r="S68" s="64" t="n">
        <v>-4.01227447041576</v>
      </c>
      <c r="T68" s="64" t="n">
        <v>0.477669680485122</v>
      </c>
      <c r="U68" s="64" t="n">
        <v>2.84585424577289</v>
      </c>
      <c r="V68" s="64" t="s">
        <v>198</v>
      </c>
      <c r="W68" s="64" t="n">
        <v>0.72156547811657</v>
      </c>
      <c r="X68" s="53" t="n">
        <v>0.841826391</v>
      </c>
      <c r="Y68" s="67" t="s">
        <v>26</v>
      </c>
    </row>
    <row r="69" customFormat="false" ht="15" hidden="false" customHeight="false" outlineLevel="0" collapsed="false">
      <c r="A69" s="64" t="s">
        <v>123</v>
      </c>
      <c r="B69" s="64" t="s">
        <v>124</v>
      </c>
      <c r="C69" s="64" t="n">
        <v>342.7582788758</v>
      </c>
      <c r="D69" s="64" t="n">
        <v>321.984442129135</v>
      </c>
      <c r="E69" s="64" t="n">
        <v>6085.80883356925</v>
      </c>
      <c r="F69" s="64" t="n">
        <v>1309.43249637006</v>
      </c>
      <c r="G69" s="64" t="n">
        <v>1198.70376167747</v>
      </c>
      <c r="H69" s="65" t="n">
        <f aca="false">AVERAGE(C69:G69)</f>
        <v>1851.73756252434</v>
      </c>
      <c r="I69" s="64" t="n">
        <v>7.58467971105252</v>
      </c>
      <c r="J69" s="64" t="n">
        <v>8.90942354676914</v>
      </c>
      <c r="K69" s="64" t="n">
        <v>12.2684788270999</v>
      </c>
      <c r="L69" s="64" t="n">
        <v>18.8302549879646</v>
      </c>
      <c r="M69" s="65" t="n">
        <f aca="false">AVERAGE(I69:L69)</f>
        <v>11.8982092682215</v>
      </c>
      <c r="N69" s="64" t="n">
        <v>16.5737712776265</v>
      </c>
      <c r="O69" s="64" t="n">
        <v>8.37058964581581</v>
      </c>
      <c r="P69" s="64" t="n">
        <v>31.4354818940631</v>
      </c>
      <c r="Q69" s="65" t="n">
        <f aca="false">AVERAGE(N69:P69)</f>
        <v>18.7932809391685</v>
      </c>
      <c r="R69" s="64" t="n">
        <v>10.8544858113734</v>
      </c>
      <c r="S69" s="64" t="n">
        <v>-7.28210090518</v>
      </c>
      <c r="T69" s="64" t="n">
        <v>0.645245988474904</v>
      </c>
      <c r="U69" s="64" t="n">
        <v>1.72719307327493</v>
      </c>
      <c r="V69" s="64" t="s">
        <v>198</v>
      </c>
      <c r="W69" s="64" t="n">
        <v>0.779826782051414</v>
      </c>
      <c r="X69" s="53" t="n">
        <v>0.894883192459016</v>
      </c>
      <c r="Y69" s="67" t="s">
        <v>26</v>
      </c>
    </row>
    <row r="70" customFormat="false" ht="15" hidden="false" customHeight="false" outlineLevel="0" collapsed="false">
      <c r="A70" s="64" t="s">
        <v>152</v>
      </c>
      <c r="B70" s="64" t="s">
        <v>153</v>
      </c>
      <c r="C70" s="64" t="n">
        <v>72.304886526135</v>
      </c>
      <c r="D70" s="64" t="n">
        <v>84.5278673637798</v>
      </c>
      <c r="E70" s="64" t="n">
        <v>145.892677517071</v>
      </c>
      <c r="F70" s="64" t="n">
        <v>175.893917422844</v>
      </c>
      <c r="G70" s="64" t="n">
        <v>146.865688420227</v>
      </c>
      <c r="H70" s="65" t="n">
        <f aca="false">AVERAGE(C70:G70)</f>
        <v>125.097007450011</v>
      </c>
      <c r="I70" s="64" t="n">
        <v>51.4072735971337</v>
      </c>
      <c r="J70" s="64" t="n">
        <v>51.5808731655055</v>
      </c>
      <c r="K70" s="64" t="n">
        <v>66.0610398382303</v>
      </c>
      <c r="L70" s="64" t="n">
        <v>77.3567231938004</v>
      </c>
      <c r="M70" s="65" t="n">
        <f aca="false">AVERAGE(I70:L70)</f>
        <v>61.6014774486675</v>
      </c>
      <c r="N70" s="64" t="n">
        <v>59.6655765994553</v>
      </c>
      <c r="O70" s="64" t="n">
        <v>58.5941275207107</v>
      </c>
      <c r="P70" s="64" t="n">
        <v>47.1532228410947</v>
      </c>
      <c r="Q70" s="65" t="n">
        <f aca="false">AVERAGE(N70:P70)</f>
        <v>55.1376423204202</v>
      </c>
      <c r="R70" s="64" t="n">
        <v>6.96306171352434</v>
      </c>
      <c r="S70" s="64" t="n">
        <v>-1.01854593946539</v>
      </c>
      <c r="T70" s="64" t="n">
        <v>-0.146277760672058</v>
      </c>
      <c r="U70" s="64" t="n">
        <v>2.53571812552075</v>
      </c>
      <c r="V70" s="64" t="s">
        <v>198</v>
      </c>
      <c r="W70" s="64" t="n">
        <v>0.817339016641032</v>
      </c>
      <c r="X70" s="53" t="n">
        <v>0.922802115967742</v>
      </c>
      <c r="Y70" s="67" t="s">
        <v>26</v>
      </c>
    </row>
    <row r="71" customFormat="false" ht="15" hidden="false" customHeight="false" outlineLevel="0" collapsed="false">
      <c r="A71" s="64" t="s">
        <v>51</v>
      </c>
      <c r="B71" s="64" t="s">
        <v>52</v>
      </c>
      <c r="C71" s="64" t="n">
        <v>128.603347790759</v>
      </c>
      <c r="D71" s="64" t="n">
        <v>137.635836661418</v>
      </c>
      <c r="E71" s="64" t="n">
        <v>171.944941359405</v>
      </c>
      <c r="F71" s="64" t="n">
        <v>237.578937074605</v>
      </c>
      <c r="G71" s="64" t="n">
        <v>207.010684630415</v>
      </c>
      <c r="H71" s="65" t="n">
        <f aca="false">AVERAGE(C71:G71)</f>
        <v>176.55474950332</v>
      </c>
      <c r="I71" s="64" t="n">
        <v>2.52822657035084</v>
      </c>
      <c r="J71" s="64" t="n">
        <v>12.6607597769877</v>
      </c>
      <c r="K71" s="64" t="n">
        <v>19.8183119514691</v>
      </c>
      <c r="L71" s="64" t="n">
        <v>14.7588485040803</v>
      </c>
      <c r="M71" s="65" t="n">
        <f aca="false">AVERAGE(I71:L71)</f>
        <v>12.441536700722</v>
      </c>
      <c r="N71" s="64" t="n">
        <v>13.2590170221012</v>
      </c>
      <c r="O71" s="64" t="n">
        <v>16.7411792916316</v>
      </c>
      <c r="P71" s="64" t="n">
        <v>0</v>
      </c>
      <c r="Q71" s="65" t="n">
        <f aca="false">AVERAGE(N71:P71)</f>
        <v>10.0000654379109</v>
      </c>
      <c r="R71" s="64" t="n">
        <v>7.46365126059379</v>
      </c>
      <c r="S71" s="64" t="n">
        <v>-3.83092216378094</v>
      </c>
      <c r="T71" s="64" t="n">
        <v>-0.128599726252612</v>
      </c>
      <c r="U71" s="64" t="n">
        <v>9.2844437166351</v>
      </c>
      <c r="V71" s="64" t="s">
        <v>198</v>
      </c>
      <c r="W71" s="64" t="n">
        <v>0.87093887497788</v>
      </c>
      <c r="X71" s="53" t="n">
        <v>0.967709861111111</v>
      </c>
      <c r="Y71" s="67" t="s">
        <v>26</v>
      </c>
    </row>
    <row r="72" customFormat="false" ht="15" hidden="false" customHeight="false" outlineLevel="0" collapsed="false">
      <c r="A72" s="64" t="s">
        <v>95</v>
      </c>
      <c r="B72" s="64" t="s">
        <v>96</v>
      </c>
      <c r="C72" s="64" t="n">
        <v>292.531220296577</v>
      </c>
      <c r="D72" s="64" t="n">
        <v>294.735326992127</v>
      </c>
      <c r="E72" s="64" t="n">
        <v>3220.0598109125</v>
      </c>
      <c r="F72" s="64" t="n">
        <v>1305.76803975708</v>
      </c>
      <c r="G72" s="64" t="n">
        <v>1186.81463451964</v>
      </c>
      <c r="H72" s="65" t="n">
        <f aca="false">AVERAGE(C72:G72)</f>
        <v>1259.98180649559</v>
      </c>
      <c r="I72" s="64" t="n">
        <v>6.74193752093557</v>
      </c>
      <c r="J72" s="64" t="n">
        <v>3.75133623021858</v>
      </c>
      <c r="K72" s="64" t="n">
        <v>28.3118742163844</v>
      </c>
      <c r="L72" s="64" t="n">
        <v>28.4998453871896</v>
      </c>
      <c r="M72" s="65" t="n">
        <f aca="false">AVERAGE(I72:L72)</f>
        <v>16.8262483386821</v>
      </c>
      <c r="N72" s="64" t="n">
        <v>13.2590170221012</v>
      </c>
      <c r="O72" s="64" t="n">
        <v>29.2970637603553</v>
      </c>
      <c r="P72" s="64" t="n">
        <v>15.7177409470316</v>
      </c>
      <c r="Q72" s="65" t="n">
        <f aca="false">AVERAGE(N72:P72)</f>
        <v>19.4246072431627</v>
      </c>
      <c r="R72" s="64" t="n">
        <v>10.2988356410033</v>
      </c>
      <c r="S72" s="64" t="n">
        <v>-6.22675185357046</v>
      </c>
      <c r="T72" s="64" t="n">
        <v>0.211546234560401</v>
      </c>
      <c r="U72" s="64" t="n">
        <v>3.17057291900407</v>
      </c>
      <c r="V72" s="64" t="s">
        <v>198</v>
      </c>
      <c r="W72" s="64" t="n">
        <v>0.900486959564812</v>
      </c>
      <c r="X72" s="53" t="n">
        <v>0.972695475230769</v>
      </c>
      <c r="Y72" s="67" t="s">
        <v>26</v>
      </c>
    </row>
    <row r="73" customFormat="false" ht="15" hidden="false" customHeight="false" outlineLevel="0" collapsed="false">
      <c r="A73" s="64" t="s">
        <v>90</v>
      </c>
      <c r="B73" s="64" t="s">
        <v>91</v>
      </c>
      <c r="C73" s="64" t="n">
        <v>9004.44212814783</v>
      </c>
      <c r="D73" s="64" t="n">
        <v>8757.53194240003</v>
      </c>
      <c r="E73" s="64" t="n">
        <v>10999.2657942335</v>
      </c>
      <c r="F73" s="64" t="n">
        <v>1907.96040982279</v>
      </c>
      <c r="G73" s="64" t="n">
        <v>1685.45861472736</v>
      </c>
      <c r="H73" s="65" t="n">
        <f aca="false">AVERAGE(C73:G73)</f>
        <v>6470.9317778663</v>
      </c>
      <c r="I73" s="64" t="n">
        <v>193.830703726898</v>
      </c>
      <c r="J73" s="64" t="n">
        <v>289.321806755608</v>
      </c>
      <c r="K73" s="64" t="n">
        <v>790.373155207398</v>
      </c>
      <c r="L73" s="64" t="n">
        <v>857.539990668117</v>
      </c>
      <c r="M73" s="65" t="n">
        <f aca="false">AVERAGE(I73:L73)</f>
        <v>532.766414089505</v>
      </c>
      <c r="N73" s="64" t="n">
        <v>470.695104284592</v>
      </c>
      <c r="O73" s="64" t="n">
        <v>665.461876842357</v>
      </c>
      <c r="P73" s="64" t="n">
        <v>322.213689414147</v>
      </c>
      <c r="Q73" s="65" t="n">
        <f aca="false">AVERAGE(N73:P73)</f>
        <v>486.123556847032</v>
      </c>
      <c r="R73" s="64" t="n">
        <v>12.6597015838698</v>
      </c>
      <c r="S73" s="64" t="n">
        <v>-3.60238242471551</v>
      </c>
      <c r="T73" s="64" t="n">
        <v>-0.130891670897603</v>
      </c>
      <c r="U73" s="64" t="n">
        <v>4.83193176509461</v>
      </c>
      <c r="V73" s="64" t="s">
        <v>198</v>
      </c>
      <c r="W73" s="64" t="n">
        <v>0.903217226915667</v>
      </c>
      <c r="X73" s="53" t="n">
        <v>0.972695475230769</v>
      </c>
      <c r="Y73" s="67" t="s">
        <v>92</v>
      </c>
    </row>
    <row r="74" customFormat="false" ht="15" hidden="false" customHeight="false" outlineLevel="0" collapsed="false">
      <c r="A74" s="64" t="s">
        <v>133</v>
      </c>
      <c r="B74" s="64" t="s">
        <v>176</v>
      </c>
      <c r="C74" s="64" t="n">
        <v>9.93502257611015</v>
      </c>
      <c r="D74" s="64" t="n">
        <v>9.7318268346457</v>
      </c>
      <c r="E74" s="64" t="n">
        <v>7.81567915270024</v>
      </c>
      <c r="F74" s="64" t="n">
        <v>16.4900547583916</v>
      </c>
      <c r="G74" s="64" t="n">
        <v>23.7782543156558</v>
      </c>
      <c r="H74" s="65" t="n">
        <f aca="false">AVERAGE(C74:G74)</f>
        <v>13.5501675275007</v>
      </c>
      <c r="I74" s="64" t="n">
        <v>5.47782423576015</v>
      </c>
      <c r="J74" s="64" t="n">
        <v>1.87566811510929</v>
      </c>
      <c r="K74" s="64" t="n">
        <v>4.24678113245766</v>
      </c>
      <c r="L74" s="64" t="n">
        <v>2.03570324194212</v>
      </c>
      <c r="M74" s="65" t="n">
        <f aca="false">AVERAGE(I74:L74)</f>
        <v>3.40899418131731</v>
      </c>
      <c r="N74" s="64" t="n">
        <v>0</v>
      </c>
      <c r="O74" s="64" t="n">
        <v>4.1852948229079</v>
      </c>
      <c r="P74" s="64" t="n">
        <v>7.85887047351579</v>
      </c>
      <c r="Q74" s="65" t="n">
        <f aca="false">AVERAGE(N74:P74)</f>
        <v>4.01472176547456</v>
      </c>
      <c r="R74" s="64" t="n">
        <v>3.7779977073268</v>
      </c>
      <c r="S74" s="64" t="n">
        <v>-2.00198608907049</v>
      </c>
      <c r="T74" s="64" t="n">
        <v>-0.0757919353368433</v>
      </c>
      <c r="U74" s="64" t="n">
        <v>4.5491871619543</v>
      </c>
      <c r="V74" s="64" t="s">
        <v>198</v>
      </c>
      <c r="W74" s="64" t="n">
        <v>0.955219421742829</v>
      </c>
      <c r="X74" s="53" t="n">
        <v>0.986504548235294</v>
      </c>
      <c r="Y74" s="67" t="s">
        <v>102</v>
      </c>
    </row>
    <row r="75" customFormat="false" ht="15" hidden="false" customHeight="false" outlineLevel="0" collapsed="false">
      <c r="A75" s="64" t="s">
        <v>109</v>
      </c>
      <c r="B75" s="64" t="s">
        <v>110</v>
      </c>
      <c r="C75" s="64" t="n">
        <v>46.363438688514</v>
      </c>
      <c r="D75" s="64" t="n">
        <v>47.5469253921262</v>
      </c>
      <c r="E75" s="64" t="n">
        <v>526.255729615149</v>
      </c>
      <c r="F75" s="64" t="n">
        <v>239.411165381093</v>
      </c>
      <c r="G75" s="64" t="n">
        <v>191.624755367343</v>
      </c>
      <c r="H75" s="65" t="n">
        <f aca="false">AVERAGE(C75:G75)</f>
        <v>210.240402888845</v>
      </c>
      <c r="I75" s="64" t="n">
        <v>2.94959766540931</v>
      </c>
      <c r="J75" s="64" t="n">
        <v>4.22025325899591</v>
      </c>
      <c r="K75" s="64" t="n">
        <v>6.13423941354996</v>
      </c>
      <c r="L75" s="64" t="n">
        <v>6.61603553631188</v>
      </c>
      <c r="M75" s="65" t="n">
        <f aca="false">AVERAGE(I75:L75)</f>
        <v>4.98003146856676</v>
      </c>
      <c r="N75" s="64" t="n">
        <v>6.62950851105059</v>
      </c>
      <c r="O75" s="64" t="n">
        <v>0</v>
      </c>
      <c r="P75" s="64" t="n">
        <v>7.85887047351579</v>
      </c>
      <c r="Q75" s="65" t="n">
        <f aca="false">AVERAGE(N75:P75)</f>
        <v>4.82945966152212</v>
      </c>
      <c r="R75" s="64" t="n">
        <v>7.7137246470411</v>
      </c>
      <c r="S75" s="64" t="n">
        <v>-5.39868033496979</v>
      </c>
      <c r="T75" s="64" t="n">
        <v>-0.0980158282004758</v>
      </c>
      <c r="U75" s="64" t="n">
        <v>3.44291826798527</v>
      </c>
      <c r="V75" s="64" t="s">
        <v>198</v>
      </c>
      <c r="W75" s="64" t="n">
        <v>0.9572729858606</v>
      </c>
      <c r="X75" s="53" t="n">
        <v>0.986504548235294</v>
      </c>
      <c r="Y75" s="67" t="s">
        <v>26</v>
      </c>
    </row>
    <row r="76" customFormat="false" ht="15" hidden="false" customHeight="false" outlineLevel="0" collapsed="false">
      <c r="A76" s="64" t="s">
        <v>45</v>
      </c>
      <c r="B76" s="64" t="s">
        <v>46</v>
      </c>
      <c r="C76" s="64" t="n">
        <v>118.116379515976</v>
      </c>
      <c r="D76" s="64" t="n">
        <v>107.050095181103</v>
      </c>
      <c r="E76" s="64" t="n">
        <v>109.419508137803</v>
      </c>
      <c r="F76" s="64" t="n">
        <v>222.921110622701</v>
      </c>
      <c r="G76" s="64" t="n">
        <v>200.716440840977</v>
      </c>
      <c r="H76" s="65" t="n">
        <f aca="false">AVERAGE(C76:G76)</f>
        <v>151.644706859712</v>
      </c>
      <c r="I76" s="64" t="n">
        <v>9.27016409128641</v>
      </c>
      <c r="J76" s="64" t="n">
        <v>7.97158948921449</v>
      </c>
      <c r="K76" s="64" t="n">
        <v>6.13423941354996</v>
      </c>
      <c r="L76" s="64" t="n">
        <v>5.59818391534082</v>
      </c>
      <c r="M76" s="65" t="n">
        <f aca="false">AVERAGE(I76:L76)</f>
        <v>7.24354422734792</v>
      </c>
      <c r="N76" s="64" t="n">
        <v>13.2590170221012</v>
      </c>
      <c r="O76" s="64" t="n">
        <v>4.1852948229079</v>
      </c>
      <c r="P76" s="64" t="n">
        <v>0</v>
      </c>
      <c r="Q76" s="65" t="n">
        <f aca="false">AVERAGE(N76:P76)</f>
        <v>5.81477061500303</v>
      </c>
      <c r="R76" s="64" t="n">
        <v>7.24713809553703</v>
      </c>
      <c r="S76" s="64" t="n">
        <v>-4.38718524239931</v>
      </c>
      <c r="T76" s="64" t="n">
        <v>-0.0469408887024872</v>
      </c>
      <c r="U76" s="64" t="n">
        <v>4.81656094952914</v>
      </c>
      <c r="V76" s="64" t="s">
        <v>198</v>
      </c>
      <c r="W76" s="64" t="n">
        <v>0.958318704150425</v>
      </c>
      <c r="X76" s="53" t="n">
        <v>0.986504548235294</v>
      </c>
      <c r="Y76" s="67" t="s">
        <v>26</v>
      </c>
    </row>
    <row r="77" customFormat="false" ht="15" hidden="false" customHeight="false" outlineLevel="0" collapsed="false">
      <c r="A77" s="64" t="s">
        <v>77</v>
      </c>
      <c r="B77" s="64" t="s">
        <v>78</v>
      </c>
      <c r="C77" s="64" t="n">
        <v>18.7661537548747</v>
      </c>
      <c r="D77" s="64" t="n">
        <v>22.5222278173229</v>
      </c>
      <c r="E77" s="64" t="n">
        <v>41.6836221477346</v>
      </c>
      <c r="F77" s="64" t="n">
        <v>34.2015950544418</v>
      </c>
      <c r="G77" s="64" t="n">
        <v>24.4776147367045</v>
      </c>
      <c r="H77" s="65" t="n">
        <f aca="false">AVERAGE(C77:G77)</f>
        <v>28.3302427022157</v>
      </c>
      <c r="I77" s="64" t="n">
        <v>2.52822657035084</v>
      </c>
      <c r="J77" s="64" t="n">
        <v>4.22025325899591</v>
      </c>
      <c r="K77" s="64" t="n">
        <v>4.24678113245766</v>
      </c>
      <c r="L77" s="64" t="n">
        <v>0.508925810485529</v>
      </c>
      <c r="M77" s="65" t="n">
        <f aca="false">AVERAGE(I77:L77)</f>
        <v>2.87604669307248</v>
      </c>
      <c r="N77" s="64" t="n">
        <v>3.31475425552529</v>
      </c>
      <c r="O77" s="64" t="n">
        <v>4.1852948229079</v>
      </c>
      <c r="P77" s="64" t="n">
        <v>0</v>
      </c>
      <c r="Q77" s="65" t="n">
        <f aca="false">AVERAGE(N77:P77)</f>
        <v>2.50001635947773</v>
      </c>
      <c r="R77" s="64" t="n">
        <v>4.80341052959869</v>
      </c>
      <c r="S77" s="64" t="n">
        <v>-3.27411607292621</v>
      </c>
      <c r="T77" s="64" t="n">
        <v>0.0151296918181286</v>
      </c>
      <c r="U77" s="64" t="n">
        <v>4.64626793515379</v>
      </c>
      <c r="V77" s="64" t="s">
        <v>198</v>
      </c>
      <c r="W77" s="64" t="n">
        <v>0.99067161527937</v>
      </c>
      <c r="X77" s="53" t="n">
        <v>1</v>
      </c>
      <c r="Y77" s="67" t="s">
        <v>26</v>
      </c>
    </row>
    <row r="78" customFormat="false" ht="15" hidden="false" customHeight="false" outlineLevel="0" collapsed="false">
      <c r="A78" s="64" t="s">
        <v>150</v>
      </c>
      <c r="B78" s="64" t="s">
        <v>171</v>
      </c>
      <c r="C78" s="64" t="n">
        <v>0</v>
      </c>
      <c r="D78" s="64" t="n">
        <v>1.94636536692914</v>
      </c>
      <c r="E78" s="64" t="n">
        <v>2.60522638423341</v>
      </c>
      <c r="F78" s="64" t="n">
        <v>0.610742768829318</v>
      </c>
      <c r="G78" s="64" t="n">
        <v>0</v>
      </c>
      <c r="H78" s="65" t="n">
        <f aca="false">AVERAGE(C78:G78)</f>
        <v>1.03246690399837</v>
      </c>
      <c r="I78" s="64" t="n">
        <v>0</v>
      </c>
      <c r="J78" s="64" t="n">
        <v>0</v>
      </c>
      <c r="K78" s="64" t="n">
        <v>0</v>
      </c>
      <c r="L78" s="64" t="n">
        <v>0</v>
      </c>
      <c r="M78" s="65" t="n">
        <f aca="false">AVERAGE(I78:L78)</f>
        <v>0</v>
      </c>
      <c r="N78" s="64" t="n">
        <v>0</v>
      </c>
      <c r="O78" s="64" t="n">
        <v>0</v>
      </c>
      <c r="P78" s="64" t="n">
        <v>0</v>
      </c>
      <c r="Q78" s="65" t="n">
        <f aca="false">AVERAGE(N78:P78)</f>
        <v>0</v>
      </c>
      <c r="R78" s="64" t="n">
        <v>-0.0497094522503495</v>
      </c>
      <c r="S78" s="64" t="n">
        <v>-31.7827894554318</v>
      </c>
      <c r="T78" s="64" t="n">
        <v>3.3555494177386</v>
      </c>
      <c r="U78" s="64" t="n">
        <v>1.8634011368704</v>
      </c>
      <c r="V78" s="64" t="s">
        <v>198</v>
      </c>
      <c r="W78" s="64" t="n">
        <v>1</v>
      </c>
      <c r="X78" s="53" t="n">
        <v>1</v>
      </c>
      <c r="Y78" s="67" t="s">
        <v>151</v>
      </c>
    </row>
    <row r="79" customFormat="false" ht="15" hidden="false" customHeight="false" outlineLevel="0" collapsed="false">
      <c r="A79" s="64" t="s">
        <v>180</v>
      </c>
      <c r="B79" s="64" t="s">
        <v>181</v>
      </c>
      <c r="C79" s="64" t="n">
        <v>167.239546697854</v>
      </c>
      <c r="D79" s="64" t="n">
        <v>161.548325455119</v>
      </c>
      <c r="E79" s="64" t="n">
        <v>416.836221477346</v>
      </c>
      <c r="F79" s="64" t="n">
        <v>219.256654009725</v>
      </c>
      <c r="G79" s="64" t="n">
        <v>206.311324209366</v>
      </c>
      <c r="H79" s="65" t="n">
        <f aca="false">AVERAGE(C79:G79)</f>
        <v>234.238414369882</v>
      </c>
      <c r="I79" s="64" t="n">
        <v>113.348824570729</v>
      </c>
      <c r="J79" s="64" t="n">
        <v>175.843885791496</v>
      </c>
      <c r="K79" s="64" t="n">
        <v>138.728183660284</v>
      </c>
      <c r="L79" s="64" t="n">
        <v>137.409968831093</v>
      </c>
      <c r="M79" s="65" t="n">
        <f aca="false">AVERAGE(I79:L79)</f>
        <v>141.3327157134</v>
      </c>
      <c r="N79" s="64" t="n">
        <v>76.2393478770818</v>
      </c>
      <c r="O79" s="64" t="n">
        <v>301.341227249369</v>
      </c>
      <c r="P79" s="64" t="n">
        <v>298.6370779936</v>
      </c>
      <c r="Q79" s="65" t="n">
        <f aca="false">AVERAGE(N79:P79)</f>
        <v>225.40588437335</v>
      </c>
      <c r="R79" s="64" t="n">
        <v>7.8641647038881</v>
      </c>
      <c r="S79" s="64" t="n">
        <v>-0.721293016607365</v>
      </c>
      <c r="T79" s="64" t="n">
        <v>0.660059420252577</v>
      </c>
      <c r="U79" s="64" t="n">
        <v>6.4258287314771</v>
      </c>
      <c r="V79" s="64" t="s">
        <v>198</v>
      </c>
      <c r="W79" s="64" t="n">
        <v>0.251520720761899</v>
      </c>
      <c r="X79" s="53" t="n">
        <v>0.50749711</v>
      </c>
      <c r="Y79" s="67" t="s">
        <v>18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ABEA"/>
    <pageSetUpPr fitToPage="false"/>
  </sheetPr>
  <dimension ref="A1:Z7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5625" defaultRowHeight="13" zeroHeight="false" outlineLevelRow="0" outlineLevelCol="0"/>
  <cols>
    <col collapsed="false" customWidth="true" hidden="false" outlineLevel="0" max="2" min="1" style="53" width="18.66"/>
    <col collapsed="false" customWidth="true" hidden="false" outlineLevel="0" max="4" min="3" style="73" width="11.99"/>
    <col collapsed="false" customWidth="true" hidden="false" outlineLevel="0" max="5" min="5" style="73" width="13.49"/>
    <col collapsed="false" customWidth="true" hidden="false" outlineLevel="0" max="6" min="6" style="73" width="13.82"/>
    <col collapsed="false" customWidth="true" hidden="false" outlineLevel="0" max="8" min="7" style="73" width="13.33"/>
    <col collapsed="false" customWidth="true" hidden="false" outlineLevel="0" max="9" min="9" style="73" width="12.5"/>
    <col collapsed="false" customWidth="true" hidden="false" outlineLevel="0" max="10" min="10" style="53" width="13.49"/>
    <col collapsed="false" customWidth="true" hidden="false" outlineLevel="0" max="11" min="11" style="53" width="12.15"/>
    <col collapsed="false" customWidth="true" hidden="false" outlineLevel="0" max="13" min="12" style="53" width="11.32"/>
    <col collapsed="false" customWidth="true" hidden="false" outlineLevel="0" max="14" min="14" style="53" width="12.99"/>
    <col collapsed="false" customWidth="true" hidden="false" outlineLevel="0" max="15" min="15" style="53" width="13.66"/>
    <col collapsed="false" customWidth="true" hidden="false" outlineLevel="0" max="18" min="16" style="53" width="13.99"/>
    <col collapsed="false" customWidth="false" hidden="false" outlineLevel="0" max="257" min="19" style="53" width="9.15"/>
  </cols>
  <sheetData>
    <row r="1" s="3" customFormat="true" ht="21" hidden="false" customHeight="false" outlineLevel="0" collapsed="false">
      <c r="A1" s="3" t="s">
        <v>217</v>
      </c>
      <c r="C1" s="74"/>
      <c r="D1" s="74"/>
      <c r="E1" s="74"/>
      <c r="F1" s="74"/>
      <c r="G1" s="74"/>
      <c r="H1" s="74"/>
      <c r="I1" s="74"/>
    </row>
    <row r="3" s="24" customFormat="true" ht="18" hidden="false" customHeight="false" outlineLevel="0" collapsed="false">
      <c r="C3" s="75"/>
      <c r="D3" s="75"/>
      <c r="E3" s="75"/>
      <c r="F3" s="76" t="s">
        <v>1</v>
      </c>
      <c r="G3" s="75"/>
      <c r="H3" s="75"/>
      <c r="I3" s="75"/>
      <c r="X3" s="27"/>
    </row>
    <row r="5" s="24" customFormat="true" ht="18" hidden="false" customHeight="false" outlineLevel="0" collapsed="false">
      <c r="C5" s="75" t="s">
        <v>4</v>
      </c>
      <c r="D5" s="75"/>
      <c r="E5" s="75"/>
      <c r="F5" s="75"/>
      <c r="G5" s="75"/>
      <c r="H5" s="75"/>
      <c r="I5" s="75"/>
      <c r="J5" s="24" t="s">
        <v>4</v>
      </c>
      <c r="X5" s="27"/>
    </row>
    <row r="6" customFormat="false" ht="18" hidden="false" customHeight="false" outlineLevel="0" collapsed="false">
      <c r="B6" s="27" t="s">
        <v>218</v>
      </c>
    </row>
    <row r="9" s="11" customFormat="true" ht="17" hidden="false" customHeight="false" outlineLevel="0" collapsed="false">
      <c r="A9" s="77" t="s">
        <v>5</v>
      </c>
      <c r="B9" s="77" t="s">
        <v>6</v>
      </c>
      <c r="C9" s="77" t="s">
        <v>7</v>
      </c>
      <c r="D9" s="77" t="s">
        <v>8</v>
      </c>
      <c r="E9" s="77" t="s">
        <v>9</v>
      </c>
      <c r="F9" s="77" t="s">
        <v>10</v>
      </c>
      <c r="G9" s="77" t="s">
        <v>11</v>
      </c>
      <c r="H9" s="77" t="s">
        <v>12</v>
      </c>
      <c r="I9" s="77" t="s">
        <v>13</v>
      </c>
      <c r="J9" s="77" t="s">
        <v>14</v>
      </c>
      <c r="K9" s="77" t="s">
        <v>15</v>
      </c>
      <c r="L9" s="77" t="s">
        <v>16</v>
      </c>
      <c r="M9" s="77" t="s">
        <v>12</v>
      </c>
      <c r="N9" s="77" t="s">
        <v>219</v>
      </c>
      <c r="O9" s="77" t="s">
        <v>219</v>
      </c>
      <c r="P9" s="77" t="s">
        <v>219</v>
      </c>
      <c r="Q9" s="77" t="s">
        <v>219</v>
      </c>
      <c r="R9" s="77" t="s">
        <v>12</v>
      </c>
      <c r="S9" s="77" t="s">
        <v>165</v>
      </c>
      <c r="T9" s="77" t="s">
        <v>166</v>
      </c>
      <c r="U9" s="77" t="s">
        <v>167</v>
      </c>
      <c r="V9" s="77" t="s">
        <v>168</v>
      </c>
      <c r="W9" s="77" t="s">
        <v>169</v>
      </c>
      <c r="X9" s="77" t="s">
        <v>209</v>
      </c>
      <c r="Y9" s="77" t="s">
        <v>210</v>
      </c>
      <c r="Z9" s="77" t="s">
        <v>23</v>
      </c>
    </row>
    <row r="10" customFormat="false" ht="15" hidden="false" customHeight="false" outlineLevel="0" collapsed="false">
      <c r="A10" s="78" t="s">
        <v>85</v>
      </c>
      <c r="B10" s="79" t="s">
        <v>179</v>
      </c>
      <c r="C10" s="79" t="n">
        <v>777.3195797</v>
      </c>
      <c r="D10" s="79" t="n">
        <v>818.2418711</v>
      </c>
      <c r="E10" s="79" t="n">
        <v>8917.25125</v>
      </c>
      <c r="F10" s="79" t="n">
        <v>3668.686896</v>
      </c>
      <c r="G10" s="79" t="n">
        <v>3346.862261</v>
      </c>
      <c r="H10" s="79" t="n">
        <v>3505.672372</v>
      </c>
      <c r="I10" s="79" t="n">
        <v>3.097070279</v>
      </c>
      <c r="J10" s="79" t="n">
        <v>21.55361265</v>
      </c>
      <c r="K10" s="79" t="n">
        <v>20.21969076</v>
      </c>
      <c r="L10" s="79" t="n">
        <v>19.99646972</v>
      </c>
      <c r="M10" s="79" t="n">
        <v>16.21671085</v>
      </c>
      <c r="N10" s="79" t="n">
        <v>245.2486319</v>
      </c>
      <c r="O10" s="79" t="n">
        <v>37.1261894</v>
      </c>
      <c r="P10" s="79" t="n">
        <v>38.59849912</v>
      </c>
      <c r="Q10" s="79" t="n">
        <v>29.73174787</v>
      </c>
      <c r="R10" s="79" t="n">
        <v>87.67626706</v>
      </c>
      <c r="S10" s="79" t="n">
        <v>11.775249</v>
      </c>
      <c r="T10" s="79" t="n">
        <v>-7.756567229</v>
      </c>
      <c r="U10" s="79" t="n">
        <v>2.43534711</v>
      </c>
      <c r="V10" s="79" t="n">
        <v>4.031973734</v>
      </c>
      <c r="W10" s="80" t="b">
        <f aca="false">TRUE()</f>
        <v>1</v>
      </c>
      <c r="X10" s="80" t="n">
        <v>0.138227207</v>
      </c>
      <c r="Y10" s="80" t="n">
        <v>0.997838434</v>
      </c>
      <c r="Z10" s="78" t="s">
        <v>26</v>
      </c>
    </row>
    <row r="11" customFormat="false" ht="15" hidden="false" customHeight="false" outlineLevel="0" collapsed="false">
      <c r="A11" s="78" t="s">
        <v>33</v>
      </c>
      <c r="B11" s="79" t="s">
        <v>34</v>
      </c>
      <c r="C11" s="79" t="n">
        <v>58.48763828</v>
      </c>
      <c r="D11" s="79" t="n">
        <v>81.35393316</v>
      </c>
      <c r="E11" s="79" t="n">
        <v>260.9927195</v>
      </c>
      <c r="F11" s="79" t="n">
        <v>229.924592</v>
      </c>
      <c r="G11" s="79" t="n">
        <v>191.7930692</v>
      </c>
      <c r="H11" s="79" t="n">
        <v>164.5103904</v>
      </c>
      <c r="I11" s="79" t="n">
        <v>0</v>
      </c>
      <c r="J11" s="79" t="n">
        <v>2.586433518</v>
      </c>
      <c r="K11" s="79" t="n">
        <v>0.842487115</v>
      </c>
      <c r="L11" s="79" t="n">
        <v>0.908930442</v>
      </c>
      <c r="M11" s="79" t="n">
        <v>1.084462769</v>
      </c>
      <c r="N11" s="79" t="n">
        <v>3.33671608</v>
      </c>
      <c r="O11" s="79" t="n">
        <v>2.36975677</v>
      </c>
      <c r="P11" s="79" t="n">
        <v>2.144361062</v>
      </c>
      <c r="Q11" s="79" t="n">
        <v>4.504810283</v>
      </c>
      <c r="R11" s="79" t="n">
        <v>3.088911049</v>
      </c>
      <c r="S11" s="79" t="n">
        <v>7.355857997</v>
      </c>
      <c r="T11" s="79" t="n">
        <v>-7.258133906</v>
      </c>
      <c r="U11" s="79" t="n">
        <v>1.520504843</v>
      </c>
      <c r="V11" s="79" t="n">
        <v>5.101004077</v>
      </c>
      <c r="W11" s="80" t="b">
        <f aca="false">TRUE()</f>
        <v>1</v>
      </c>
      <c r="X11" s="80" t="n">
        <v>0.186980625</v>
      </c>
      <c r="Y11" s="80" t="n">
        <v>0.997838434</v>
      </c>
      <c r="Z11" s="78" t="s">
        <v>26</v>
      </c>
    </row>
    <row r="12" customFormat="false" ht="15" hidden="false" customHeight="false" outlineLevel="0" collapsed="false">
      <c r="A12" s="78" t="s">
        <v>27</v>
      </c>
      <c r="B12" s="79" t="s">
        <v>28</v>
      </c>
      <c r="C12" s="79" t="n">
        <v>343.3790377</v>
      </c>
      <c r="D12" s="79" t="n">
        <v>333.4100498</v>
      </c>
      <c r="E12" s="79" t="n">
        <v>758.812166</v>
      </c>
      <c r="F12" s="79" t="n">
        <v>636.7142548</v>
      </c>
      <c r="G12" s="79" t="n">
        <v>588.5558306</v>
      </c>
      <c r="H12" s="79" t="n">
        <v>532.1742678</v>
      </c>
      <c r="I12" s="79" t="n">
        <v>3.097070279</v>
      </c>
      <c r="J12" s="79" t="n">
        <v>6.897156047</v>
      </c>
      <c r="K12" s="79" t="n">
        <v>5.897409805</v>
      </c>
      <c r="L12" s="79" t="n">
        <v>3.635721767</v>
      </c>
      <c r="M12" s="79" t="n">
        <v>4.881839475</v>
      </c>
      <c r="N12" s="79" t="n">
        <v>5.005074119</v>
      </c>
      <c r="O12" s="79" t="n">
        <v>10.268946</v>
      </c>
      <c r="P12" s="79" t="n">
        <v>5.003509145</v>
      </c>
      <c r="Q12" s="79" t="n">
        <v>15.31635496</v>
      </c>
      <c r="R12" s="79" t="n">
        <v>8.898471058</v>
      </c>
      <c r="S12" s="79" t="n">
        <v>9.052467845</v>
      </c>
      <c r="T12" s="79" t="n">
        <v>-6.767653329</v>
      </c>
      <c r="U12" s="79" t="n">
        <v>0.859404841</v>
      </c>
      <c r="V12" s="79" t="n">
        <v>4.806233928</v>
      </c>
      <c r="W12" s="80" t="b">
        <f aca="false">TRUE()</f>
        <v>1</v>
      </c>
      <c r="X12" s="80" t="n">
        <v>0.209513883</v>
      </c>
      <c r="Y12" s="80" t="n">
        <v>0.997838434</v>
      </c>
      <c r="Z12" s="78" t="s">
        <v>26</v>
      </c>
    </row>
    <row r="13" customFormat="false" ht="15" hidden="false" customHeight="false" outlineLevel="0" collapsed="false">
      <c r="A13" s="78" t="s">
        <v>88</v>
      </c>
      <c r="B13" s="79" t="s">
        <v>89</v>
      </c>
      <c r="C13" s="79" t="n">
        <v>247.1574392</v>
      </c>
      <c r="D13" s="79" t="n">
        <v>239.8295139</v>
      </c>
      <c r="E13" s="79" t="n">
        <v>3098.080245</v>
      </c>
      <c r="F13" s="79" t="n">
        <v>1220.368988</v>
      </c>
      <c r="G13" s="79" t="n">
        <v>1100.980061</v>
      </c>
      <c r="H13" s="79" t="n">
        <v>1181.283249</v>
      </c>
      <c r="I13" s="79" t="n">
        <v>3.097070279</v>
      </c>
      <c r="J13" s="79" t="n">
        <v>0</v>
      </c>
      <c r="K13" s="79" t="n">
        <v>6.739896921</v>
      </c>
      <c r="L13" s="79" t="n">
        <v>7.271443534</v>
      </c>
      <c r="M13" s="79" t="n">
        <v>4.277102683</v>
      </c>
      <c r="N13" s="79" t="n">
        <v>47.54820413</v>
      </c>
      <c r="O13" s="79" t="n">
        <v>9.479027081</v>
      </c>
      <c r="P13" s="79" t="n">
        <v>7.862657229</v>
      </c>
      <c r="Q13" s="79" t="n">
        <v>4.504810283</v>
      </c>
      <c r="R13" s="79" t="n">
        <v>17.34867468</v>
      </c>
      <c r="S13" s="79" t="n">
        <v>10.20550334</v>
      </c>
      <c r="T13" s="79" t="n">
        <v>-8.110266373</v>
      </c>
      <c r="U13" s="79" t="n">
        <v>2.021228049</v>
      </c>
      <c r="V13" s="79" t="n">
        <v>5.362587342</v>
      </c>
      <c r="W13" s="80" t="b">
        <f aca="false">TRUE()</f>
        <v>1</v>
      </c>
      <c r="X13" s="80" t="n">
        <v>0.241782134</v>
      </c>
      <c r="Y13" s="80" t="n">
        <v>0.997838434</v>
      </c>
      <c r="Z13" s="78" t="s">
        <v>26</v>
      </c>
    </row>
    <row r="14" customFormat="false" ht="15" hidden="false" customHeight="false" outlineLevel="0" collapsed="false">
      <c r="A14" s="78" t="s">
        <v>47</v>
      </c>
      <c r="B14" s="79" t="s">
        <v>48</v>
      </c>
      <c r="C14" s="79" t="n">
        <v>791.4698148</v>
      </c>
      <c r="D14" s="79" t="n">
        <v>745.8227629</v>
      </c>
      <c r="E14" s="79" t="n">
        <v>1266.298009</v>
      </c>
      <c r="F14" s="79" t="n">
        <v>1236.792173</v>
      </c>
      <c r="G14" s="79" t="n">
        <v>1216.64153</v>
      </c>
      <c r="H14" s="79" t="n">
        <v>1051.404858</v>
      </c>
      <c r="I14" s="79" t="n">
        <v>41.81044876</v>
      </c>
      <c r="J14" s="79" t="n">
        <v>56.03939288</v>
      </c>
      <c r="K14" s="79" t="n">
        <v>56.44663671</v>
      </c>
      <c r="L14" s="79" t="n">
        <v>59.98940915</v>
      </c>
      <c r="M14" s="79" t="n">
        <v>53.57147188</v>
      </c>
      <c r="N14" s="79" t="n">
        <v>36.70387688</v>
      </c>
      <c r="O14" s="79" t="n">
        <v>33.96651371</v>
      </c>
      <c r="P14" s="79" t="n">
        <v>32.16541594</v>
      </c>
      <c r="Q14" s="79" t="n">
        <v>36.93944432</v>
      </c>
      <c r="R14" s="79" t="n">
        <v>34.94381271</v>
      </c>
      <c r="S14" s="79" t="n">
        <v>10.0370645</v>
      </c>
      <c r="T14" s="79" t="n">
        <v>-4.294214385</v>
      </c>
      <c r="U14" s="79" t="n">
        <v>-0.616380238</v>
      </c>
      <c r="V14" s="79" t="n">
        <v>1.239610656</v>
      </c>
      <c r="W14" s="80" t="b">
        <f aca="false">TRUE()</f>
        <v>1</v>
      </c>
      <c r="X14" s="80" t="n">
        <v>0.27154306</v>
      </c>
      <c r="Y14" s="80" t="n">
        <v>0.997838434</v>
      </c>
      <c r="Z14" s="78" t="s">
        <v>26</v>
      </c>
    </row>
    <row r="15" customFormat="false" ht="15" hidden="false" customHeight="false" outlineLevel="0" collapsed="false">
      <c r="A15" s="78" t="s">
        <v>150</v>
      </c>
      <c r="B15" s="79" t="s">
        <v>171</v>
      </c>
      <c r="C15" s="79" t="n">
        <v>0</v>
      </c>
      <c r="D15" s="79" t="n">
        <v>3.291777642</v>
      </c>
      <c r="E15" s="79" t="n">
        <v>4.833198509</v>
      </c>
      <c r="F15" s="79" t="n">
        <v>1.263321934</v>
      </c>
      <c r="G15" s="79" t="n">
        <v>0</v>
      </c>
      <c r="H15" s="79" t="n">
        <v>1.877659617</v>
      </c>
      <c r="I15" s="79" t="n">
        <v>0</v>
      </c>
      <c r="J15" s="79" t="n">
        <v>0</v>
      </c>
      <c r="K15" s="79" t="n">
        <v>0</v>
      </c>
      <c r="L15" s="79" t="n">
        <v>0</v>
      </c>
      <c r="M15" s="79" t="n">
        <v>0</v>
      </c>
      <c r="N15" s="79" t="n">
        <v>0</v>
      </c>
      <c r="O15" s="79" t="n">
        <v>0</v>
      </c>
      <c r="P15" s="79" t="n">
        <v>0</v>
      </c>
      <c r="Q15" s="79" t="n">
        <v>0.900962057</v>
      </c>
      <c r="R15" s="79" t="n">
        <v>0.225240514</v>
      </c>
      <c r="S15" s="79" t="n">
        <v>0.754635426</v>
      </c>
      <c r="T15" s="79" t="n">
        <v>-30.28710575</v>
      </c>
      <c r="U15" s="79" t="n">
        <v>27.28970968</v>
      </c>
      <c r="V15" s="79" t="n">
        <v>4.610546287</v>
      </c>
      <c r="W15" s="80" t="b">
        <f aca="false">TRUE()</f>
        <v>1</v>
      </c>
      <c r="X15" s="80" t="n">
        <v>0.291016519</v>
      </c>
      <c r="Y15" s="80" t="n">
        <v>0.997838434</v>
      </c>
      <c r="Z15" s="78" t="s">
        <v>151</v>
      </c>
    </row>
    <row r="16" customFormat="false" ht="15" hidden="false" customHeight="false" outlineLevel="0" collapsed="false">
      <c r="A16" s="78" t="s">
        <v>133</v>
      </c>
      <c r="B16" s="79" t="s">
        <v>202</v>
      </c>
      <c r="C16" s="79" t="n">
        <v>16.98028208</v>
      </c>
      <c r="D16" s="79" t="n">
        <v>16.45888821</v>
      </c>
      <c r="E16" s="79" t="n">
        <v>14.49959553</v>
      </c>
      <c r="F16" s="79" t="n">
        <v>34.10969222</v>
      </c>
      <c r="G16" s="79" t="n">
        <v>49.77835383</v>
      </c>
      <c r="H16" s="79" t="n">
        <v>26.36536237</v>
      </c>
      <c r="I16" s="79" t="n">
        <v>10.06547841</v>
      </c>
      <c r="J16" s="79" t="n">
        <v>3.448578024</v>
      </c>
      <c r="K16" s="79" t="n">
        <v>7.582384036</v>
      </c>
      <c r="L16" s="79" t="n">
        <v>3.635721767</v>
      </c>
      <c r="M16" s="79" t="n">
        <v>6.183040558</v>
      </c>
      <c r="N16" s="79" t="n">
        <v>10.84432726</v>
      </c>
      <c r="O16" s="79" t="n">
        <v>10.268946</v>
      </c>
      <c r="P16" s="79" t="n">
        <v>9.29223127</v>
      </c>
      <c r="Q16" s="79" t="n">
        <v>11.71250674</v>
      </c>
      <c r="R16" s="79" t="n">
        <v>10.52950282</v>
      </c>
      <c r="S16" s="79" t="n">
        <v>4.735834784</v>
      </c>
      <c r="T16" s="79" t="n">
        <v>-2.099161789</v>
      </c>
      <c r="U16" s="79" t="n">
        <v>0.758106894</v>
      </c>
      <c r="V16" s="79" t="n">
        <v>4.095349699</v>
      </c>
      <c r="W16" s="80" t="b">
        <f aca="false">TRUE()</f>
        <v>1</v>
      </c>
      <c r="X16" s="80" t="n">
        <v>0.303155859</v>
      </c>
      <c r="Y16" s="80" t="n">
        <v>0.997838434</v>
      </c>
      <c r="Z16" s="78" t="s">
        <v>102</v>
      </c>
    </row>
    <row r="17" customFormat="false" ht="15" hidden="false" customHeight="false" outlineLevel="0" collapsed="false">
      <c r="A17" s="78" t="s">
        <v>144</v>
      </c>
      <c r="B17" s="79" t="s">
        <v>145</v>
      </c>
      <c r="C17" s="79" t="n">
        <v>83.9580614</v>
      </c>
      <c r="D17" s="79" t="n">
        <v>91.22926609</v>
      </c>
      <c r="E17" s="79" t="n">
        <v>86.99757317</v>
      </c>
      <c r="F17" s="79" t="n">
        <v>130.1221592</v>
      </c>
      <c r="G17" s="79" t="n">
        <v>125.9099538</v>
      </c>
      <c r="H17" s="79" t="n">
        <v>103.6434027</v>
      </c>
      <c r="I17" s="79" t="n">
        <v>51.1016596</v>
      </c>
      <c r="J17" s="79" t="n">
        <v>29.3129132</v>
      </c>
      <c r="K17" s="79" t="n">
        <v>42.12435575</v>
      </c>
      <c r="L17" s="79" t="n">
        <v>68.16978313</v>
      </c>
      <c r="M17" s="79" t="n">
        <v>47.67717792</v>
      </c>
      <c r="N17" s="79" t="n">
        <v>34.20133982</v>
      </c>
      <c r="O17" s="79" t="n">
        <v>29.22700017</v>
      </c>
      <c r="P17" s="79" t="n">
        <v>31.45062891</v>
      </c>
      <c r="Q17" s="79" t="n">
        <v>36.93944432</v>
      </c>
      <c r="R17" s="79" t="n">
        <v>32.9546033</v>
      </c>
      <c r="S17" s="79" t="n">
        <v>6.698262931</v>
      </c>
      <c r="T17" s="79" t="n">
        <v>-1.123406593</v>
      </c>
      <c r="U17" s="79" t="n">
        <v>-0.53305638</v>
      </c>
      <c r="V17" s="79" t="n">
        <v>1.773381574</v>
      </c>
      <c r="W17" s="80" t="b">
        <f aca="false">TRUE()</f>
        <v>1</v>
      </c>
      <c r="X17" s="80" t="n">
        <v>0.36373199</v>
      </c>
      <c r="Y17" s="80" t="n">
        <v>0.997838434</v>
      </c>
      <c r="Z17" s="78" t="s">
        <v>26</v>
      </c>
    </row>
    <row r="18" customFormat="false" ht="15" hidden="false" customHeight="false" outlineLevel="0" collapsed="false">
      <c r="A18" s="78" t="s">
        <v>77</v>
      </c>
      <c r="B18" s="79" t="s">
        <v>78</v>
      </c>
      <c r="C18" s="79" t="n">
        <v>32.07386615</v>
      </c>
      <c r="D18" s="79" t="n">
        <v>38.09056986</v>
      </c>
      <c r="E18" s="79" t="n">
        <v>77.33117615</v>
      </c>
      <c r="F18" s="79" t="n">
        <v>70.74602831</v>
      </c>
      <c r="G18" s="79" t="n">
        <v>51.24242306</v>
      </c>
      <c r="H18" s="79" t="n">
        <v>53.89681271</v>
      </c>
      <c r="I18" s="79" t="n">
        <v>4.645605418</v>
      </c>
      <c r="J18" s="79" t="n">
        <v>7.759300553</v>
      </c>
      <c r="K18" s="79" t="n">
        <v>7.582384036</v>
      </c>
      <c r="L18" s="79" t="n">
        <v>0.908930442</v>
      </c>
      <c r="M18" s="79" t="n">
        <v>5.224055112</v>
      </c>
      <c r="N18" s="79" t="n">
        <v>3.33671608</v>
      </c>
      <c r="O18" s="79" t="n">
        <v>3.159675694</v>
      </c>
      <c r="P18" s="79" t="n">
        <v>2.144361062</v>
      </c>
      <c r="Q18" s="79" t="n">
        <v>4.504810283</v>
      </c>
      <c r="R18" s="79" t="n">
        <v>3.28639078</v>
      </c>
      <c r="S18" s="79" t="n">
        <v>5.72786</v>
      </c>
      <c r="T18" s="79" t="n">
        <v>-3.337936968</v>
      </c>
      <c r="U18" s="79" t="n">
        <v>-0.685735742</v>
      </c>
      <c r="V18" s="79" t="n">
        <v>5.176097642</v>
      </c>
      <c r="W18" s="80" t="b">
        <f aca="false">TRUE()</f>
        <v>1</v>
      </c>
      <c r="X18" s="80" t="n">
        <v>0.37349442</v>
      </c>
      <c r="Y18" s="80" t="n">
        <v>0.997838434</v>
      </c>
      <c r="Z18" s="78" t="s">
        <v>26</v>
      </c>
    </row>
    <row r="19" customFormat="false" ht="15" hidden="false" customHeight="false" outlineLevel="0" collapsed="false">
      <c r="A19" s="78" t="s">
        <v>129</v>
      </c>
      <c r="B19" s="79" t="s">
        <v>130</v>
      </c>
      <c r="C19" s="79" t="n">
        <v>38.67730919</v>
      </c>
      <c r="D19" s="79" t="n">
        <v>43.2633633</v>
      </c>
      <c r="E19" s="79" t="n">
        <v>57.99838211</v>
      </c>
      <c r="F19" s="79" t="n">
        <v>84.64256958</v>
      </c>
      <c r="G19" s="79" t="n">
        <v>58.56276922</v>
      </c>
      <c r="H19" s="79" t="n">
        <v>56.62887868</v>
      </c>
      <c r="I19" s="79" t="n">
        <v>7.742675697</v>
      </c>
      <c r="J19" s="79" t="n">
        <v>21.55361265</v>
      </c>
      <c r="K19" s="79" t="n">
        <v>18.53471653</v>
      </c>
      <c r="L19" s="79" t="n">
        <v>15.45181751</v>
      </c>
      <c r="M19" s="79" t="n">
        <v>15.8207056</v>
      </c>
      <c r="N19" s="79" t="n">
        <v>8.341790199</v>
      </c>
      <c r="O19" s="79" t="n">
        <v>11.05886493</v>
      </c>
      <c r="P19" s="79" t="n">
        <v>10.72180531</v>
      </c>
      <c r="Q19" s="79" t="n">
        <v>13.51443085</v>
      </c>
      <c r="R19" s="79" t="n">
        <v>10.90922282</v>
      </c>
      <c r="S19" s="79" t="n">
        <v>5.818095427</v>
      </c>
      <c r="T19" s="79" t="n">
        <v>-1.836690199</v>
      </c>
      <c r="U19" s="79" t="n">
        <v>-0.535270918</v>
      </c>
      <c r="V19" s="79" t="n">
        <v>2.656340175</v>
      </c>
      <c r="W19" s="80" t="b">
        <f aca="false">TRUE()</f>
        <v>1</v>
      </c>
      <c r="X19" s="80" t="n">
        <v>0.4132857</v>
      </c>
      <c r="Y19" s="80" t="n">
        <v>0.997838434</v>
      </c>
      <c r="Z19" s="78" t="s">
        <v>26</v>
      </c>
    </row>
    <row r="20" customFormat="false" ht="15" hidden="false" customHeight="false" outlineLevel="0" collapsed="false">
      <c r="A20" s="78" t="s">
        <v>146</v>
      </c>
      <c r="B20" s="79" t="s">
        <v>200</v>
      </c>
      <c r="C20" s="79" t="n">
        <v>1.886698009</v>
      </c>
      <c r="D20" s="79" t="n">
        <v>2.821523693</v>
      </c>
      <c r="E20" s="79" t="n">
        <v>0</v>
      </c>
      <c r="F20" s="79" t="n">
        <v>5.053287736</v>
      </c>
      <c r="G20" s="79" t="n">
        <v>10.24848461</v>
      </c>
      <c r="H20" s="79" t="n">
        <v>4.00199881</v>
      </c>
      <c r="I20" s="79" t="n">
        <v>20.13095681</v>
      </c>
      <c r="J20" s="79" t="n">
        <v>8.621445059</v>
      </c>
      <c r="K20" s="79" t="n">
        <v>12.63730673</v>
      </c>
      <c r="L20" s="79" t="n">
        <v>3.635721767</v>
      </c>
      <c r="M20" s="79" t="n">
        <v>11.25635759</v>
      </c>
      <c r="N20" s="79" t="n">
        <v>9.175969219</v>
      </c>
      <c r="O20" s="79" t="n">
        <v>6.319351387</v>
      </c>
      <c r="P20" s="79" t="n">
        <v>8.577444249</v>
      </c>
      <c r="Q20" s="79" t="n">
        <v>4.504810283</v>
      </c>
      <c r="R20" s="79" t="n">
        <v>7.144393785</v>
      </c>
      <c r="S20" s="79" t="n">
        <v>2.082179245</v>
      </c>
      <c r="T20" s="79" t="n">
        <v>1.415626228</v>
      </c>
      <c r="U20" s="79" t="n">
        <v>-0.657794131</v>
      </c>
      <c r="V20" s="79" t="n">
        <v>6.068797184</v>
      </c>
      <c r="W20" s="80" t="b">
        <f aca="false">TRUE()</f>
        <v>1</v>
      </c>
      <c r="X20" s="80" t="n">
        <v>0.428490136</v>
      </c>
      <c r="Y20" s="80" t="n">
        <v>0.997838434</v>
      </c>
      <c r="Z20" s="78" t="s">
        <v>137</v>
      </c>
    </row>
    <row r="21" customFormat="false" ht="15" hidden="false" customHeight="false" outlineLevel="0" collapsed="false">
      <c r="A21" s="78" t="s">
        <v>41</v>
      </c>
      <c r="B21" s="79" t="s">
        <v>42</v>
      </c>
      <c r="C21" s="79" t="n">
        <v>411.300166</v>
      </c>
      <c r="D21" s="79" t="n">
        <v>426.9905856</v>
      </c>
      <c r="E21" s="79" t="n">
        <v>1623.954699</v>
      </c>
      <c r="F21" s="79" t="n">
        <v>598.8145967</v>
      </c>
      <c r="G21" s="79" t="n">
        <v>790.5973844</v>
      </c>
      <c r="H21" s="79" t="n">
        <v>770.3314864</v>
      </c>
      <c r="I21" s="79" t="n">
        <v>1.548535139</v>
      </c>
      <c r="J21" s="79" t="n">
        <v>3.448578024</v>
      </c>
      <c r="K21" s="79" t="n">
        <v>2.527461345</v>
      </c>
      <c r="L21" s="79" t="n">
        <v>2.726791325</v>
      </c>
      <c r="M21" s="79" t="n">
        <v>2.562841458</v>
      </c>
      <c r="N21" s="79" t="n">
        <v>6.673432159</v>
      </c>
      <c r="O21" s="79" t="n">
        <v>3.949594617</v>
      </c>
      <c r="P21" s="79" t="n">
        <v>3.573935104</v>
      </c>
      <c r="Q21" s="79" t="n">
        <v>5.40577234</v>
      </c>
      <c r="R21" s="79" t="n">
        <v>4.900683555</v>
      </c>
      <c r="S21" s="79" t="n">
        <v>9.587851947</v>
      </c>
      <c r="T21" s="79" t="n">
        <v>-8.233848494</v>
      </c>
      <c r="U21" s="79" t="n">
        <v>0.936229864</v>
      </c>
      <c r="V21" s="79" t="n">
        <v>1.648672709</v>
      </c>
      <c r="W21" s="80" t="b">
        <f aca="false">TRUE()</f>
        <v>1</v>
      </c>
      <c r="X21" s="80" t="n">
        <v>0.435434168</v>
      </c>
      <c r="Y21" s="80" t="n">
        <v>0.997838434</v>
      </c>
      <c r="Z21" s="78" t="s">
        <v>26</v>
      </c>
    </row>
    <row r="22" customFormat="false" ht="15" hidden="false" customHeight="false" outlineLevel="0" collapsed="false">
      <c r="A22" s="78" t="s">
        <v>53</v>
      </c>
      <c r="B22" s="79" t="s">
        <v>54</v>
      </c>
      <c r="C22" s="79" t="n">
        <v>139.6156527</v>
      </c>
      <c r="D22" s="79" t="n">
        <v>125.0875504</v>
      </c>
      <c r="E22" s="79" t="n">
        <v>106.3303672</v>
      </c>
      <c r="F22" s="79" t="n">
        <v>234.9778797</v>
      </c>
      <c r="G22" s="79" t="n">
        <v>215.2181769</v>
      </c>
      <c r="H22" s="79" t="n">
        <v>164.2459254</v>
      </c>
      <c r="I22" s="79" t="n">
        <v>6.968408127</v>
      </c>
      <c r="J22" s="79" t="n">
        <v>12.07002308</v>
      </c>
      <c r="K22" s="79" t="n">
        <v>10.10984538</v>
      </c>
      <c r="L22" s="79" t="n">
        <v>12.72502618</v>
      </c>
      <c r="M22" s="79" t="n">
        <v>10.46832569</v>
      </c>
      <c r="N22" s="79" t="n">
        <v>5.005074119</v>
      </c>
      <c r="O22" s="79" t="n">
        <v>9.479027081</v>
      </c>
      <c r="P22" s="79" t="n">
        <v>6.433083187</v>
      </c>
      <c r="Q22" s="79" t="n">
        <v>9.009620566</v>
      </c>
      <c r="R22" s="79" t="n">
        <v>7.481701238</v>
      </c>
      <c r="S22" s="79" t="n">
        <v>7.364631817</v>
      </c>
      <c r="T22" s="79" t="n">
        <v>-3.980276678</v>
      </c>
      <c r="U22" s="79" t="n">
        <v>-0.48314032</v>
      </c>
      <c r="V22" s="79" t="n">
        <v>2.651827198</v>
      </c>
      <c r="W22" s="80" t="b">
        <f aca="false">TRUE()</f>
        <v>1</v>
      </c>
      <c r="X22" s="80" t="n">
        <v>0.455113323</v>
      </c>
      <c r="Y22" s="80" t="n">
        <v>0.997838434</v>
      </c>
      <c r="Z22" s="78" t="s">
        <v>26</v>
      </c>
    </row>
    <row r="23" customFormat="false" ht="15" hidden="false" customHeight="false" outlineLevel="0" collapsed="false">
      <c r="A23" s="78" t="s">
        <v>101</v>
      </c>
      <c r="B23" s="79"/>
      <c r="C23" s="79" t="n">
        <v>44.33740321</v>
      </c>
      <c r="D23" s="79" t="n">
        <v>55.96021992</v>
      </c>
      <c r="E23" s="79" t="n">
        <v>53.1651836</v>
      </c>
      <c r="F23" s="79" t="n">
        <v>15.15986321</v>
      </c>
      <c r="G23" s="79" t="n">
        <v>17.56883076</v>
      </c>
      <c r="H23" s="79" t="n">
        <v>37.23830014</v>
      </c>
      <c r="I23" s="79" t="n">
        <v>2.322802709</v>
      </c>
      <c r="J23" s="79" t="n">
        <v>2.586433518</v>
      </c>
      <c r="K23" s="79" t="n">
        <v>11.79481961</v>
      </c>
      <c r="L23" s="79" t="n">
        <v>11.81609574</v>
      </c>
      <c r="M23" s="79" t="n">
        <v>7.130037895</v>
      </c>
      <c r="N23" s="79" t="n">
        <v>5.839253139</v>
      </c>
      <c r="O23" s="79" t="n">
        <v>5.529432464</v>
      </c>
      <c r="P23" s="79" t="n">
        <v>5.718296166</v>
      </c>
      <c r="Q23" s="79" t="n">
        <v>1.801924113</v>
      </c>
      <c r="R23" s="79" t="n">
        <v>4.722226471</v>
      </c>
      <c r="S23" s="79" t="n">
        <v>5.207098177</v>
      </c>
      <c r="T23" s="79" t="n">
        <v>-2.380277451</v>
      </c>
      <c r="U23" s="79" t="n">
        <v>-0.578260543</v>
      </c>
      <c r="V23" s="79" t="n">
        <v>7.92114715</v>
      </c>
      <c r="W23" s="80" t="b">
        <f aca="false">TRUE()</f>
        <v>1</v>
      </c>
      <c r="X23" s="80" t="n">
        <v>0.457757478</v>
      </c>
      <c r="Y23" s="80" t="n">
        <v>0.997838434</v>
      </c>
      <c r="Z23" s="78" t="s">
        <v>102</v>
      </c>
    </row>
    <row r="24" customFormat="false" ht="15" hidden="false" customHeight="false" outlineLevel="0" collapsed="false">
      <c r="A24" s="78" t="s">
        <v>71</v>
      </c>
      <c r="B24" s="79" t="s">
        <v>72</v>
      </c>
      <c r="C24" s="79" t="n">
        <v>193.3865459</v>
      </c>
      <c r="D24" s="79" t="n">
        <v>193.274373</v>
      </c>
      <c r="E24" s="79" t="n">
        <v>236.826727</v>
      </c>
      <c r="F24" s="79" t="n">
        <v>272.8775378</v>
      </c>
      <c r="G24" s="79" t="n">
        <v>225.4666615</v>
      </c>
      <c r="H24" s="79" t="n">
        <v>224.366369</v>
      </c>
      <c r="I24" s="79" t="n">
        <v>13.16254868</v>
      </c>
      <c r="J24" s="79" t="n">
        <v>56.90153739</v>
      </c>
      <c r="K24" s="79" t="n">
        <v>17.69222942</v>
      </c>
      <c r="L24" s="79" t="n">
        <v>22.72326104</v>
      </c>
      <c r="M24" s="79" t="n">
        <v>27.61989413</v>
      </c>
      <c r="N24" s="79" t="n">
        <v>22.52283354</v>
      </c>
      <c r="O24" s="79" t="n">
        <v>31.59675694</v>
      </c>
      <c r="P24" s="79" t="n">
        <v>39.31328614</v>
      </c>
      <c r="Q24" s="79" t="n">
        <v>54.0577234</v>
      </c>
      <c r="R24" s="79" t="n">
        <v>36.87265</v>
      </c>
      <c r="S24" s="79" t="n">
        <v>7.808226641</v>
      </c>
      <c r="T24" s="79" t="n">
        <v>-3.022400609</v>
      </c>
      <c r="U24" s="79" t="n">
        <v>0.417752651</v>
      </c>
      <c r="V24" s="79" t="n">
        <v>5.582814499</v>
      </c>
      <c r="W24" s="80" t="b">
        <f aca="false">TRUE()</f>
        <v>1</v>
      </c>
      <c r="X24" s="80" t="n">
        <v>0.471147616</v>
      </c>
      <c r="Y24" s="80" t="n">
        <v>0.997838434</v>
      </c>
      <c r="Z24" s="78" t="s">
        <v>26</v>
      </c>
    </row>
    <row r="25" customFormat="false" ht="15" hidden="false" customHeight="false" outlineLevel="0" collapsed="false">
      <c r="A25" s="78" t="s">
        <v>154</v>
      </c>
      <c r="B25" s="79" t="s">
        <v>155</v>
      </c>
      <c r="C25" s="79" t="n">
        <v>170.7461698</v>
      </c>
      <c r="D25" s="79" t="n">
        <v>160.3565966</v>
      </c>
      <c r="E25" s="79" t="n">
        <v>217.4939329</v>
      </c>
      <c r="F25" s="79" t="n">
        <v>428.2661356</v>
      </c>
      <c r="G25" s="79" t="n">
        <v>345.5203384</v>
      </c>
      <c r="H25" s="79" t="n">
        <v>264.4766347</v>
      </c>
      <c r="I25" s="79" t="n">
        <v>116.914403</v>
      </c>
      <c r="J25" s="79" t="n">
        <v>114.6652193</v>
      </c>
      <c r="K25" s="79" t="n">
        <v>171.8673715</v>
      </c>
      <c r="L25" s="79" t="n">
        <v>163.6074795</v>
      </c>
      <c r="M25" s="79" t="n">
        <v>141.7636183</v>
      </c>
      <c r="N25" s="79" t="n">
        <v>99.26730337</v>
      </c>
      <c r="O25" s="79" t="n">
        <v>101.8995411</v>
      </c>
      <c r="P25" s="79" t="n">
        <v>121.5137935</v>
      </c>
      <c r="Q25" s="79" t="n">
        <v>109.0164089</v>
      </c>
      <c r="R25" s="79" t="n">
        <v>107.9242617</v>
      </c>
      <c r="S25" s="79" t="n">
        <v>8.047430244</v>
      </c>
      <c r="T25" s="79" t="n">
        <v>-0.900246695</v>
      </c>
      <c r="U25" s="79" t="n">
        <v>-0.393173065</v>
      </c>
      <c r="V25" s="79" t="n">
        <v>3.187619467</v>
      </c>
      <c r="W25" s="80" t="b">
        <f aca="false">TRUE()</f>
        <v>1</v>
      </c>
      <c r="X25" s="80" t="n">
        <v>0.477987732</v>
      </c>
      <c r="Y25" s="80" t="n">
        <v>0.997838434</v>
      </c>
      <c r="Z25" s="78" t="s">
        <v>26</v>
      </c>
    </row>
    <row r="26" customFormat="false" ht="15" hidden="false" customHeight="false" outlineLevel="0" collapsed="false">
      <c r="A26" s="78" t="s">
        <v>157</v>
      </c>
      <c r="B26" s="79"/>
      <c r="C26" s="79" t="n">
        <v>6.603443032</v>
      </c>
      <c r="D26" s="79" t="n">
        <v>15.51838031</v>
      </c>
      <c r="E26" s="79" t="n">
        <v>0</v>
      </c>
      <c r="F26" s="79" t="n">
        <v>6.31660967</v>
      </c>
      <c r="G26" s="79" t="n">
        <v>4.392207691</v>
      </c>
      <c r="H26" s="79" t="n">
        <v>6.566128141</v>
      </c>
      <c r="I26" s="79" t="n">
        <v>4.645605418</v>
      </c>
      <c r="J26" s="79" t="n">
        <v>5.172867035</v>
      </c>
      <c r="K26" s="79" t="n">
        <v>9.267358266</v>
      </c>
      <c r="L26" s="79" t="n">
        <v>4.544652209</v>
      </c>
      <c r="M26" s="79" t="n">
        <v>5.907620732</v>
      </c>
      <c r="N26" s="79" t="n">
        <v>10.84432726</v>
      </c>
      <c r="O26" s="79" t="n">
        <v>8.689108157</v>
      </c>
      <c r="P26" s="79" t="n">
        <v>7.862657229</v>
      </c>
      <c r="Q26" s="79" t="n">
        <v>8.10865851</v>
      </c>
      <c r="R26" s="79" t="n">
        <v>8.876187789</v>
      </c>
      <c r="S26" s="79" t="n">
        <v>2.893799379</v>
      </c>
      <c r="T26" s="79" t="n">
        <v>-0.330990476</v>
      </c>
      <c r="U26" s="79" t="n">
        <v>0.586576211</v>
      </c>
      <c r="V26" s="79" t="n">
        <v>4.296785939</v>
      </c>
      <c r="W26" s="80" t="b">
        <f aca="false">TRUE()</f>
        <v>1</v>
      </c>
      <c r="X26" s="80" t="n">
        <v>0.489529582</v>
      </c>
      <c r="Y26" s="80" t="n">
        <v>0.997838434</v>
      </c>
      <c r="Z26" s="78" t="s">
        <v>158</v>
      </c>
    </row>
    <row r="27" customFormat="false" ht="15" hidden="false" customHeight="false" outlineLevel="0" collapsed="false">
      <c r="A27" s="78" t="s">
        <v>57</v>
      </c>
      <c r="B27" s="79" t="s">
        <v>58</v>
      </c>
      <c r="C27" s="79" t="n">
        <v>365.0760648</v>
      </c>
      <c r="D27" s="79" t="n">
        <v>361.6252867</v>
      </c>
      <c r="E27" s="79" t="n">
        <v>1396.794369</v>
      </c>
      <c r="F27" s="79" t="n">
        <v>560.9149387</v>
      </c>
      <c r="G27" s="79" t="n">
        <v>474.3584307</v>
      </c>
      <c r="H27" s="79" t="n">
        <v>631.753818</v>
      </c>
      <c r="I27" s="79" t="n">
        <v>1.548535139</v>
      </c>
      <c r="J27" s="79" t="n">
        <v>1.724289012</v>
      </c>
      <c r="K27" s="79" t="n">
        <v>3.36994846</v>
      </c>
      <c r="L27" s="79" t="n">
        <v>12.72502618</v>
      </c>
      <c r="M27" s="79" t="n">
        <v>4.841949699</v>
      </c>
      <c r="N27" s="79" t="n">
        <v>0.83417902</v>
      </c>
      <c r="O27" s="79" t="n">
        <v>3.949594617</v>
      </c>
      <c r="P27" s="79" t="n">
        <v>2.859148083</v>
      </c>
      <c r="Q27" s="79" t="n">
        <v>3.603848226</v>
      </c>
      <c r="R27" s="79" t="n">
        <v>2.811692487</v>
      </c>
      <c r="S27" s="79" t="n">
        <v>9.301498548</v>
      </c>
      <c r="T27" s="79" t="n">
        <v>-7.03332939</v>
      </c>
      <c r="U27" s="79" t="n">
        <v>-0.776596069</v>
      </c>
      <c r="V27" s="79" t="n">
        <v>4.010436439</v>
      </c>
      <c r="W27" s="80" t="b">
        <f aca="false">TRUE()</f>
        <v>1</v>
      </c>
      <c r="X27" s="80" t="n">
        <v>0.534336617</v>
      </c>
      <c r="Y27" s="80" t="n">
        <v>0.997838434</v>
      </c>
      <c r="Z27" s="78" t="s">
        <v>26</v>
      </c>
    </row>
    <row r="28" customFormat="false" ht="15" hidden="false" customHeight="false" outlineLevel="0" collapsed="false">
      <c r="A28" s="78" t="s">
        <v>97</v>
      </c>
      <c r="B28" s="79" t="s">
        <v>98</v>
      </c>
      <c r="C28" s="79" t="n">
        <v>484.8813883</v>
      </c>
      <c r="D28" s="79" t="n">
        <v>400.1861105</v>
      </c>
      <c r="E28" s="79" t="n">
        <v>2025.110175</v>
      </c>
      <c r="F28" s="79" t="n">
        <v>548.2817194</v>
      </c>
      <c r="G28" s="79" t="n">
        <v>534.3852691</v>
      </c>
      <c r="H28" s="79" t="n">
        <v>798.5689326</v>
      </c>
      <c r="I28" s="79" t="n">
        <v>13.16254868</v>
      </c>
      <c r="J28" s="79" t="n">
        <v>10.34573407</v>
      </c>
      <c r="K28" s="79" t="n">
        <v>19.37720365</v>
      </c>
      <c r="L28" s="79" t="n">
        <v>26.35898281</v>
      </c>
      <c r="M28" s="79" t="n">
        <v>17.3111173</v>
      </c>
      <c r="N28" s="79" t="n">
        <v>2.50253706</v>
      </c>
      <c r="O28" s="79" t="n">
        <v>6.319351387</v>
      </c>
      <c r="P28" s="79" t="n">
        <v>15.72531446</v>
      </c>
      <c r="Q28" s="79" t="n">
        <v>13.51443085</v>
      </c>
      <c r="R28" s="79" t="n">
        <v>9.515408438</v>
      </c>
      <c r="S28" s="79" t="n">
        <v>9.64014579</v>
      </c>
      <c r="T28" s="79" t="n">
        <v>-5.526980236</v>
      </c>
      <c r="U28" s="79" t="n">
        <v>-0.86222366</v>
      </c>
      <c r="V28" s="79" t="n">
        <v>2.231495271</v>
      </c>
      <c r="W28" s="80" t="b">
        <f aca="false">TRUE()</f>
        <v>1</v>
      </c>
      <c r="X28" s="80" t="n">
        <v>0.549411973</v>
      </c>
      <c r="Y28" s="80" t="n">
        <v>0.997838434</v>
      </c>
      <c r="Z28" s="78" t="s">
        <v>26</v>
      </c>
    </row>
    <row r="29" customFormat="false" ht="15" hidden="false" customHeight="false" outlineLevel="0" collapsed="false">
      <c r="A29" s="78" t="s">
        <v>121</v>
      </c>
      <c r="B29" s="79" t="s">
        <v>122</v>
      </c>
      <c r="C29" s="79" t="n">
        <v>108.4851355</v>
      </c>
      <c r="D29" s="79" t="n">
        <v>106.7476464</v>
      </c>
      <c r="E29" s="79" t="n">
        <v>202.9943374</v>
      </c>
      <c r="F29" s="79" t="n">
        <v>245.0844552</v>
      </c>
      <c r="G29" s="79" t="n">
        <v>225.4666615</v>
      </c>
      <c r="H29" s="79" t="n">
        <v>177.7556472</v>
      </c>
      <c r="I29" s="79" t="n">
        <v>44.90751904</v>
      </c>
      <c r="J29" s="79" t="n">
        <v>49.14223684</v>
      </c>
      <c r="K29" s="79" t="n">
        <v>41.28186864</v>
      </c>
      <c r="L29" s="79" t="n">
        <v>47.26438297</v>
      </c>
      <c r="M29" s="79" t="n">
        <v>45.64900187</v>
      </c>
      <c r="N29" s="79" t="n">
        <v>44.21148805</v>
      </c>
      <c r="O29" s="79" t="n">
        <v>37.1261894</v>
      </c>
      <c r="P29" s="79" t="n">
        <v>30.73584189</v>
      </c>
      <c r="Q29" s="79" t="n">
        <v>32.43463404</v>
      </c>
      <c r="R29" s="79" t="n">
        <v>36.12703835</v>
      </c>
      <c r="S29" s="79" t="n">
        <v>7.468486011</v>
      </c>
      <c r="T29" s="79" t="n">
        <v>-1.956098327</v>
      </c>
      <c r="U29" s="79" t="n">
        <v>-0.337690387</v>
      </c>
      <c r="V29" s="79" t="n">
        <v>2.356380581</v>
      </c>
      <c r="W29" s="80" t="b">
        <f aca="false">TRUE()</f>
        <v>1</v>
      </c>
      <c r="X29" s="80" t="n">
        <v>0.557985976</v>
      </c>
      <c r="Y29" s="80" t="n">
        <v>0.997838434</v>
      </c>
      <c r="Z29" s="78" t="s">
        <v>26</v>
      </c>
    </row>
    <row r="30" customFormat="false" ht="15" hidden="false" customHeight="false" outlineLevel="0" collapsed="false">
      <c r="A30" s="78" t="s">
        <v>131</v>
      </c>
      <c r="B30" s="79" t="s">
        <v>132</v>
      </c>
      <c r="C30" s="79" t="n">
        <v>98.10829647</v>
      </c>
      <c r="D30" s="79" t="n">
        <v>105.3368846</v>
      </c>
      <c r="E30" s="79" t="n">
        <v>1445.126354</v>
      </c>
      <c r="F30" s="79" t="n">
        <v>445.9526427</v>
      </c>
      <c r="G30" s="79" t="n">
        <v>415.7956614</v>
      </c>
      <c r="H30" s="79" t="n">
        <v>502.0639679</v>
      </c>
      <c r="I30" s="79" t="n">
        <v>7.742675697</v>
      </c>
      <c r="J30" s="79" t="n">
        <v>13.79431209</v>
      </c>
      <c r="K30" s="79" t="n">
        <v>11.79481961</v>
      </c>
      <c r="L30" s="79" t="n">
        <v>11.81609574</v>
      </c>
      <c r="M30" s="79" t="n">
        <v>11.28697579</v>
      </c>
      <c r="N30" s="79" t="n">
        <v>5.005074119</v>
      </c>
      <c r="O30" s="79" t="n">
        <v>6.319351387</v>
      </c>
      <c r="P30" s="79" t="n">
        <v>5.718296166</v>
      </c>
      <c r="Q30" s="79" t="n">
        <v>5.40577234</v>
      </c>
      <c r="R30" s="79" t="n">
        <v>5.612123503</v>
      </c>
      <c r="S30" s="79" t="n">
        <v>8.970327228</v>
      </c>
      <c r="T30" s="79" t="n">
        <v>-5.474031735</v>
      </c>
      <c r="U30" s="79" t="n">
        <v>-1.007544929</v>
      </c>
      <c r="V30" s="79" t="n">
        <v>1.639155794</v>
      </c>
      <c r="W30" s="80" t="b">
        <f aca="false">TRUE()</f>
        <v>1</v>
      </c>
      <c r="X30" s="80" t="n">
        <v>0.584688027</v>
      </c>
      <c r="Y30" s="80" t="n">
        <v>0.997838434</v>
      </c>
      <c r="Z30" s="78" t="s">
        <v>26</v>
      </c>
    </row>
    <row r="31" customFormat="false" ht="15" hidden="false" customHeight="false" outlineLevel="0" collapsed="false">
      <c r="A31" s="78" t="s">
        <v>31</v>
      </c>
      <c r="B31" s="79" t="s">
        <v>32</v>
      </c>
      <c r="C31" s="79" t="n">
        <v>895.2382053</v>
      </c>
      <c r="D31" s="79" t="n">
        <v>963.5503413</v>
      </c>
      <c r="E31" s="79" t="n">
        <v>4533.540202</v>
      </c>
      <c r="F31" s="79" t="n">
        <v>2342.198866</v>
      </c>
      <c r="G31" s="79" t="n">
        <v>2456.708169</v>
      </c>
      <c r="H31" s="79" t="n">
        <v>2238.247157</v>
      </c>
      <c r="I31" s="79" t="n">
        <v>3.871337848</v>
      </c>
      <c r="J31" s="79" t="n">
        <v>4.310722529</v>
      </c>
      <c r="K31" s="79" t="n">
        <v>3.36994846</v>
      </c>
      <c r="L31" s="79" t="n">
        <v>4.544652209</v>
      </c>
      <c r="M31" s="79" t="n">
        <v>4.024165262</v>
      </c>
      <c r="N31" s="79" t="n">
        <v>0.83417902</v>
      </c>
      <c r="O31" s="79" t="n">
        <v>4.73951354</v>
      </c>
      <c r="P31" s="79" t="n">
        <v>2.859148083</v>
      </c>
      <c r="Q31" s="79" t="n">
        <v>1.801924113</v>
      </c>
      <c r="R31" s="79" t="n">
        <v>2.558691189</v>
      </c>
      <c r="S31" s="79" t="n">
        <v>11.12767945</v>
      </c>
      <c r="T31" s="79" t="n">
        <v>-9.119801341</v>
      </c>
      <c r="U31" s="79" t="n">
        <v>-0.645788531</v>
      </c>
      <c r="V31" s="79" t="n">
        <v>2.536847461</v>
      </c>
      <c r="W31" s="80" t="b">
        <f aca="false">TRUE()</f>
        <v>1</v>
      </c>
      <c r="X31" s="80" t="n">
        <v>0.597829989</v>
      </c>
      <c r="Y31" s="80" t="n">
        <v>0.997838434</v>
      </c>
      <c r="Z31" s="78" t="s">
        <v>26</v>
      </c>
    </row>
    <row r="32" customFormat="false" ht="15" hidden="false" customHeight="false" outlineLevel="0" collapsed="false">
      <c r="A32" s="78" t="s">
        <v>73</v>
      </c>
      <c r="B32" s="79" t="s">
        <v>74</v>
      </c>
      <c r="C32" s="79" t="n">
        <v>790.5264658</v>
      </c>
      <c r="D32" s="79" t="n">
        <v>687.9815272</v>
      </c>
      <c r="E32" s="79" t="n">
        <v>3339.74017</v>
      </c>
      <c r="F32" s="79" t="n">
        <v>933.5949093</v>
      </c>
      <c r="G32" s="79" t="n">
        <v>1001.423354</v>
      </c>
      <c r="H32" s="79" t="n">
        <v>1350.653285</v>
      </c>
      <c r="I32" s="79" t="n">
        <v>10.83974598</v>
      </c>
      <c r="J32" s="79" t="n">
        <v>9.483589565</v>
      </c>
      <c r="K32" s="79" t="n">
        <v>10.9523325</v>
      </c>
      <c r="L32" s="79" t="n">
        <v>19.99646972</v>
      </c>
      <c r="M32" s="79" t="n">
        <v>12.81803444</v>
      </c>
      <c r="N32" s="79" t="n">
        <v>4.1708951</v>
      </c>
      <c r="O32" s="79" t="n">
        <v>7.899189234</v>
      </c>
      <c r="P32" s="79" t="n">
        <v>9.29223127</v>
      </c>
      <c r="Q32" s="79" t="n">
        <v>11.71250674</v>
      </c>
      <c r="R32" s="79" t="n">
        <v>8.268705585</v>
      </c>
      <c r="S32" s="79" t="n">
        <v>10.3987652</v>
      </c>
      <c r="T32" s="79" t="n">
        <v>-6.719302001</v>
      </c>
      <c r="U32" s="79" t="n">
        <v>-0.632139399</v>
      </c>
      <c r="V32" s="79" t="n">
        <v>1.545311222</v>
      </c>
      <c r="W32" s="80" t="b">
        <f aca="false">TRUE()</f>
        <v>1</v>
      </c>
      <c r="X32" s="80" t="n">
        <v>0.653268682</v>
      </c>
      <c r="Y32" s="80" t="n">
        <v>0.997838434</v>
      </c>
      <c r="Z32" s="78" t="s">
        <v>26</v>
      </c>
    </row>
    <row r="33" customFormat="false" ht="15" hidden="false" customHeight="false" outlineLevel="0" collapsed="false">
      <c r="A33" s="78" t="s">
        <v>107</v>
      </c>
      <c r="B33" s="79" t="s">
        <v>108</v>
      </c>
      <c r="C33" s="79" t="n">
        <v>357.5292727</v>
      </c>
      <c r="D33" s="79" t="n">
        <v>340.463859</v>
      </c>
      <c r="E33" s="79" t="n">
        <v>637.9822032</v>
      </c>
      <c r="F33" s="79" t="n">
        <v>999.2876498</v>
      </c>
      <c r="G33" s="79" t="n">
        <v>1134.653654</v>
      </c>
      <c r="H33" s="79" t="n">
        <v>693.9833277</v>
      </c>
      <c r="I33" s="79" t="n">
        <v>239.248679</v>
      </c>
      <c r="J33" s="79" t="n">
        <v>89.66302861</v>
      </c>
      <c r="K33" s="79" t="n">
        <v>92.67358266</v>
      </c>
      <c r="L33" s="79" t="n">
        <v>81.80373976</v>
      </c>
      <c r="M33" s="79" t="n">
        <v>125.8472575</v>
      </c>
      <c r="N33" s="79" t="n">
        <v>98.43312435</v>
      </c>
      <c r="O33" s="79" t="n">
        <v>95.58018973</v>
      </c>
      <c r="P33" s="79" t="n">
        <v>105.0736921</v>
      </c>
      <c r="Q33" s="79" t="n">
        <v>107.2144847</v>
      </c>
      <c r="R33" s="79" t="n">
        <v>101.5753727</v>
      </c>
      <c r="S33" s="79" t="n">
        <v>9.438407302</v>
      </c>
      <c r="T33" s="79" t="n">
        <v>-2.462342421</v>
      </c>
      <c r="U33" s="79" t="n">
        <v>-0.309674073</v>
      </c>
      <c r="V33" s="79" t="n">
        <v>4.328261226</v>
      </c>
      <c r="W33" s="80" t="b">
        <f aca="false">TRUE()</f>
        <v>1</v>
      </c>
      <c r="X33" s="80" t="n">
        <v>0.663137489</v>
      </c>
      <c r="Y33" s="80" t="n">
        <v>0.997838434</v>
      </c>
      <c r="Z33" s="78" t="s">
        <v>26</v>
      </c>
    </row>
    <row r="34" customFormat="false" ht="15" hidden="false" customHeight="false" outlineLevel="0" collapsed="false">
      <c r="A34" s="78" t="s">
        <v>138</v>
      </c>
      <c r="B34" s="79" t="s">
        <v>139</v>
      </c>
      <c r="C34" s="79" t="n">
        <v>199.989989</v>
      </c>
      <c r="D34" s="79" t="n">
        <v>240.7700218</v>
      </c>
      <c r="E34" s="79" t="n">
        <v>391.4890793</v>
      </c>
      <c r="F34" s="79" t="n">
        <v>552.0716852</v>
      </c>
      <c r="G34" s="79" t="n">
        <v>493.3913307</v>
      </c>
      <c r="H34" s="79" t="n">
        <v>375.5424212</v>
      </c>
      <c r="I34" s="79" t="n">
        <v>94.4606435</v>
      </c>
      <c r="J34" s="79" t="n">
        <v>91.38731762</v>
      </c>
      <c r="K34" s="79" t="n">
        <v>145.7502709</v>
      </c>
      <c r="L34" s="79" t="n">
        <v>148.155662</v>
      </c>
      <c r="M34" s="79" t="n">
        <v>119.9384735</v>
      </c>
      <c r="N34" s="79" t="n">
        <v>95.09640827</v>
      </c>
      <c r="O34" s="79" t="n">
        <v>109.7987304</v>
      </c>
      <c r="P34" s="79" t="n">
        <v>90.06316462</v>
      </c>
      <c r="Q34" s="79" t="n">
        <v>111.719295</v>
      </c>
      <c r="R34" s="79" t="n">
        <v>101.6693996</v>
      </c>
      <c r="S34" s="79" t="n">
        <v>8.551102141</v>
      </c>
      <c r="T34" s="79" t="n">
        <v>-1.645213049</v>
      </c>
      <c r="U34" s="79" t="n">
        <v>-0.238349239</v>
      </c>
      <c r="V34" s="79" t="n">
        <v>3.427954321</v>
      </c>
      <c r="W34" s="80" t="b">
        <f aca="false">TRUE()</f>
        <v>1</v>
      </c>
      <c r="X34" s="80" t="n">
        <v>0.666239293</v>
      </c>
      <c r="Y34" s="80" t="n">
        <v>0.997838434</v>
      </c>
      <c r="Z34" s="78" t="s">
        <v>26</v>
      </c>
    </row>
    <row r="35" customFormat="false" ht="15" hidden="false" customHeight="false" outlineLevel="0" collapsed="false">
      <c r="A35" s="78" t="s">
        <v>49</v>
      </c>
      <c r="B35" s="79" t="s">
        <v>50</v>
      </c>
      <c r="C35" s="79" t="n">
        <v>32.07386615</v>
      </c>
      <c r="D35" s="79" t="n">
        <v>24.92345929</v>
      </c>
      <c r="E35" s="79" t="n">
        <v>38.66558808</v>
      </c>
      <c r="F35" s="79" t="n">
        <v>77.06263798</v>
      </c>
      <c r="G35" s="79" t="n">
        <v>71.73939229</v>
      </c>
      <c r="H35" s="79" t="n">
        <v>48.89298876</v>
      </c>
      <c r="I35" s="79" t="n">
        <v>0</v>
      </c>
      <c r="J35" s="79" t="n">
        <v>2.586433518</v>
      </c>
      <c r="K35" s="79" t="n">
        <v>0.842487115</v>
      </c>
      <c r="L35" s="79" t="n">
        <v>1.817860883</v>
      </c>
      <c r="M35" s="79" t="n">
        <v>1.311695379</v>
      </c>
      <c r="N35" s="79" t="n">
        <v>1.66835804</v>
      </c>
      <c r="O35" s="79" t="n">
        <v>1.579837847</v>
      </c>
      <c r="P35" s="79" t="n">
        <v>3.573935104</v>
      </c>
      <c r="Q35" s="79" t="n">
        <v>0</v>
      </c>
      <c r="R35" s="79" t="n">
        <v>1.705532748</v>
      </c>
      <c r="S35" s="79" t="n">
        <v>5.612147777</v>
      </c>
      <c r="T35" s="79" t="n">
        <v>-5.248276591</v>
      </c>
      <c r="U35" s="79" t="n">
        <v>0.446464684</v>
      </c>
      <c r="V35" s="79" t="n">
        <v>8.45612068</v>
      </c>
      <c r="W35" s="80" t="b">
        <f aca="false">TRUE()</f>
        <v>1</v>
      </c>
      <c r="X35" s="80" t="n">
        <v>0.67346645</v>
      </c>
      <c r="Y35" s="80" t="n">
        <v>0.997838434</v>
      </c>
      <c r="Z35" s="78" t="s">
        <v>26</v>
      </c>
    </row>
    <row r="36" customFormat="false" ht="15" hidden="false" customHeight="false" outlineLevel="0" collapsed="false">
      <c r="A36" s="78" t="s">
        <v>99</v>
      </c>
      <c r="B36" s="79" t="s">
        <v>100</v>
      </c>
      <c r="C36" s="79" t="n">
        <v>101.8816925</v>
      </c>
      <c r="D36" s="79" t="n">
        <v>117.0932333</v>
      </c>
      <c r="E36" s="79" t="n">
        <v>381.8226822</v>
      </c>
      <c r="F36" s="79" t="n">
        <v>381.5232241</v>
      </c>
      <c r="G36" s="79" t="n">
        <v>360.1610307</v>
      </c>
      <c r="H36" s="79" t="n">
        <v>268.4963726</v>
      </c>
      <c r="I36" s="79" t="n">
        <v>28.64790008</v>
      </c>
      <c r="J36" s="79" t="n">
        <v>37.07221375</v>
      </c>
      <c r="K36" s="79" t="n">
        <v>38.75440729</v>
      </c>
      <c r="L36" s="79" t="n">
        <v>48.17331341</v>
      </c>
      <c r="M36" s="79" t="n">
        <v>38.16195863</v>
      </c>
      <c r="N36" s="79" t="n">
        <v>33.3671608</v>
      </c>
      <c r="O36" s="79" t="n">
        <v>21.32781093</v>
      </c>
      <c r="P36" s="79" t="n">
        <v>27.16190679</v>
      </c>
      <c r="Q36" s="79" t="n">
        <v>42.34521666</v>
      </c>
      <c r="R36" s="79" t="n">
        <v>31.05052379</v>
      </c>
      <c r="S36" s="79" t="n">
        <v>8.064400255</v>
      </c>
      <c r="T36" s="79" t="n">
        <v>-2.810907975</v>
      </c>
      <c r="U36" s="79" t="n">
        <v>-0.298037119</v>
      </c>
      <c r="V36" s="79" t="n">
        <v>3.635726796</v>
      </c>
      <c r="W36" s="80" t="b">
        <f aca="false">TRUE()</f>
        <v>1</v>
      </c>
      <c r="X36" s="80" t="n">
        <v>0.697364434</v>
      </c>
      <c r="Y36" s="80" t="n">
        <v>0.997838434</v>
      </c>
      <c r="Z36" s="78" t="s">
        <v>26</v>
      </c>
    </row>
    <row r="37" customFormat="false" ht="15" hidden="false" customHeight="false" outlineLevel="0" collapsed="false">
      <c r="A37" s="78" t="s">
        <v>90</v>
      </c>
      <c r="B37" s="79" t="s">
        <v>91</v>
      </c>
      <c r="C37" s="79" t="n">
        <v>15389.79566</v>
      </c>
      <c r="D37" s="79" t="n">
        <v>14811.11837</v>
      </c>
      <c r="E37" s="79" t="n">
        <v>20405.76411</v>
      </c>
      <c r="F37" s="79" t="n">
        <v>3946.617722</v>
      </c>
      <c r="G37" s="79" t="n">
        <v>3528.406845</v>
      </c>
      <c r="H37" s="79" t="n">
        <v>11616.34054</v>
      </c>
      <c r="I37" s="79" t="n">
        <v>356.1630821</v>
      </c>
      <c r="J37" s="79" t="n">
        <v>531.9431601</v>
      </c>
      <c r="K37" s="79" t="n">
        <v>1411.165918</v>
      </c>
      <c r="L37" s="79" t="n">
        <v>1531.547794</v>
      </c>
      <c r="M37" s="79" t="n">
        <v>957.7049886</v>
      </c>
      <c r="N37" s="79" t="n">
        <v>872.5512548</v>
      </c>
      <c r="O37" s="79" t="n">
        <v>1399.736332</v>
      </c>
      <c r="P37" s="79" t="n">
        <v>1304.486313</v>
      </c>
      <c r="Q37" s="79" t="n">
        <v>1328.018071</v>
      </c>
      <c r="R37" s="79" t="n">
        <v>1226.197993</v>
      </c>
      <c r="S37" s="79" t="n">
        <v>13.50380337</v>
      </c>
      <c r="T37" s="79" t="n">
        <v>-3.600398208</v>
      </c>
      <c r="U37" s="79" t="n">
        <v>0.356573927</v>
      </c>
      <c r="V37" s="79" t="n">
        <v>4.579157305</v>
      </c>
      <c r="W37" s="80" t="b">
        <f aca="false">TRUE()</f>
        <v>1</v>
      </c>
      <c r="X37" s="80" t="n">
        <v>0.706680798</v>
      </c>
      <c r="Y37" s="80" t="n">
        <v>0.997838434</v>
      </c>
      <c r="Z37" s="78" t="s">
        <v>92</v>
      </c>
    </row>
    <row r="38" customFormat="false" ht="15" hidden="false" customHeight="false" outlineLevel="0" collapsed="false">
      <c r="A38" s="78" t="s">
        <v>51</v>
      </c>
      <c r="B38" s="79" t="s">
        <v>52</v>
      </c>
      <c r="C38" s="79" t="n">
        <v>219.8003181</v>
      </c>
      <c r="D38" s="79" t="n">
        <v>232.7757047</v>
      </c>
      <c r="E38" s="79" t="n">
        <v>318.9911016</v>
      </c>
      <c r="F38" s="79" t="n">
        <v>491.4322323</v>
      </c>
      <c r="G38" s="79" t="n">
        <v>433.3644922</v>
      </c>
      <c r="H38" s="79" t="n">
        <v>339.2727698</v>
      </c>
      <c r="I38" s="79" t="n">
        <v>4.645605418</v>
      </c>
      <c r="J38" s="79" t="n">
        <v>23.27790166</v>
      </c>
      <c r="K38" s="79" t="n">
        <v>35.38445883</v>
      </c>
      <c r="L38" s="79" t="n">
        <v>26.35898281</v>
      </c>
      <c r="M38" s="79" t="n">
        <v>22.41673718</v>
      </c>
      <c r="N38" s="79" t="n">
        <v>20.8544755</v>
      </c>
      <c r="O38" s="79" t="n">
        <v>29.22700017</v>
      </c>
      <c r="P38" s="79" t="n">
        <v>29.30626785</v>
      </c>
      <c r="Q38" s="79" t="n">
        <v>24.32597553</v>
      </c>
      <c r="R38" s="79" t="n">
        <v>25.92842976</v>
      </c>
      <c r="S38" s="79" t="n">
        <v>8.405680377</v>
      </c>
      <c r="T38" s="79" t="n">
        <v>-3.922473634</v>
      </c>
      <c r="U38" s="79" t="n">
        <v>0.214353749</v>
      </c>
      <c r="V38" s="79" t="n">
        <v>7.241859465</v>
      </c>
      <c r="W38" s="80" t="b">
        <f aca="false">TRUE()</f>
        <v>1</v>
      </c>
      <c r="X38" s="80" t="n">
        <v>0.712479284</v>
      </c>
      <c r="Y38" s="80" t="n">
        <v>0.997838434</v>
      </c>
      <c r="Z38" s="78" t="s">
        <v>26</v>
      </c>
    </row>
    <row r="39" customFormat="false" ht="15" hidden="false" customHeight="false" outlineLevel="0" collapsed="false">
      <c r="A39" s="78" t="s">
        <v>147</v>
      </c>
      <c r="B39" s="79" t="s">
        <v>148</v>
      </c>
      <c r="C39" s="79" t="n">
        <v>74.52457136</v>
      </c>
      <c r="D39" s="79" t="n">
        <v>79.47291736</v>
      </c>
      <c r="E39" s="79" t="n">
        <v>207.8275359</v>
      </c>
      <c r="F39" s="79" t="n">
        <v>348.6768538</v>
      </c>
      <c r="G39" s="79" t="n">
        <v>282.5653615</v>
      </c>
      <c r="H39" s="79" t="n">
        <v>198.613448</v>
      </c>
      <c r="I39" s="79" t="n">
        <v>53.42446231</v>
      </c>
      <c r="J39" s="79" t="n">
        <v>111.2166413</v>
      </c>
      <c r="K39" s="79" t="n">
        <v>64.87150786</v>
      </c>
      <c r="L39" s="79" t="n">
        <v>78.16801799</v>
      </c>
      <c r="M39" s="79" t="n">
        <v>76.92015735</v>
      </c>
      <c r="N39" s="79" t="n">
        <v>148.4838655</v>
      </c>
      <c r="O39" s="79" t="n">
        <v>82.15156803</v>
      </c>
      <c r="P39" s="79" t="n">
        <v>59.32732272</v>
      </c>
      <c r="Q39" s="79" t="n">
        <v>68.4731163</v>
      </c>
      <c r="R39" s="79" t="n">
        <v>89.60896815</v>
      </c>
      <c r="S39" s="79" t="n">
        <v>7.630447549</v>
      </c>
      <c r="T39" s="79" t="n">
        <v>-1.36551203</v>
      </c>
      <c r="U39" s="79" t="n">
        <v>0.220353201</v>
      </c>
      <c r="V39" s="79" t="n">
        <v>6.703294009</v>
      </c>
      <c r="W39" s="80" t="b">
        <f aca="false">TRUE()</f>
        <v>1</v>
      </c>
      <c r="X39" s="80" t="n">
        <v>0.734699157</v>
      </c>
      <c r="Y39" s="80" t="n">
        <v>0.997838434</v>
      </c>
      <c r="Z39" s="78" t="s">
        <v>26</v>
      </c>
    </row>
    <row r="40" customFormat="false" ht="15" hidden="false" customHeight="false" outlineLevel="0" collapsed="false">
      <c r="A40" s="78" t="s">
        <v>43</v>
      </c>
      <c r="B40" s="79" t="s">
        <v>44</v>
      </c>
      <c r="C40" s="79" t="n">
        <v>651.8541621</v>
      </c>
      <c r="D40" s="79" t="n">
        <v>616.9731809</v>
      </c>
      <c r="E40" s="79" t="n">
        <v>2489.097232</v>
      </c>
      <c r="F40" s="79" t="n">
        <v>2204.496775</v>
      </c>
      <c r="G40" s="79" t="n">
        <v>1915.002553</v>
      </c>
      <c r="H40" s="79" t="n">
        <v>1575.484781</v>
      </c>
      <c r="I40" s="79" t="n">
        <v>20003.20266</v>
      </c>
      <c r="J40" s="79" t="n">
        <v>20700.08959</v>
      </c>
      <c r="K40" s="79" t="n">
        <v>30327.00868</v>
      </c>
      <c r="L40" s="79" t="n">
        <v>33884.01794</v>
      </c>
      <c r="M40" s="79" t="n">
        <v>26228.57972</v>
      </c>
      <c r="N40" s="79" t="n">
        <v>18301.8877</v>
      </c>
      <c r="O40" s="79" t="n">
        <v>26211.87964</v>
      </c>
      <c r="P40" s="79" t="n">
        <v>24607.97276</v>
      </c>
      <c r="Q40" s="79" t="n">
        <v>23755.66655</v>
      </c>
      <c r="R40" s="79" t="n">
        <v>23219.35166</v>
      </c>
      <c r="S40" s="79" t="n">
        <v>10.619742</v>
      </c>
      <c r="T40" s="79" t="n">
        <v>4.059108502</v>
      </c>
      <c r="U40" s="79" t="n">
        <v>-0.175809794</v>
      </c>
      <c r="V40" s="79" t="n">
        <v>7.040369583</v>
      </c>
      <c r="W40" s="80" t="b">
        <f aca="false">TRUE()</f>
        <v>1</v>
      </c>
      <c r="X40" s="80" t="n">
        <v>0.742890147</v>
      </c>
      <c r="Y40" s="80" t="n">
        <v>0.997838434</v>
      </c>
      <c r="Z40" s="78" t="s">
        <v>26</v>
      </c>
    </row>
    <row r="41" customFormat="false" ht="15" hidden="false" customHeight="false" outlineLevel="0" collapsed="false">
      <c r="A41" s="78" t="s">
        <v>142</v>
      </c>
      <c r="B41" s="79" t="s">
        <v>143</v>
      </c>
      <c r="C41" s="79" t="n">
        <v>27.35712113</v>
      </c>
      <c r="D41" s="79" t="n">
        <v>26.33422114</v>
      </c>
      <c r="E41" s="79" t="n">
        <v>67.66477913</v>
      </c>
      <c r="F41" s="79" t="n">
        <v>22.73979481</v>
      </c>
      <c r="G41" s="79" t="n">
        <v>26.35324615</v>
      </c>
      <c r="H41" s="79" t="n">
        <v>34.08983247</v>
      </c>
      <c r="I41" s="79" t="n">
        <v>5.419872988</v>
      </c>
      <c r="J41" s="79" t="n">
        <v>8.621445059</v>
      </c>
      <c r="K41" s="79" t="n">
        <v>13.47979384</v>
      </c>
      <c r="L41" s="79" t="n">
        <v>9.089304417</v>
      </c>
      <c r="M41" s="79" t="n">
        <v>9.152604076</v>
      </c>
      <c r="N41" s="79" t="n">
        <v>2.50253706</v>
      </c>
      <c r="O41" s="79" t="n">
        <v>8.689108157</v>
      </c>
      <c r="P41" s="79" t="n">
        <v>10.00701829</v>
      </c>
      <c r="Q41" s="79" t="n">
        <v>9.910582623</v>
      </c>
      <c r="R41" s="79" t="n">
        <v>7.777311533</v>
      </c>
      <c r="S41" s="79" t="n">
        <v>5.025953778</v>
      </c>
      <c r="T41" s="79" t="n">
        <v>-1.833956107</v>
      </c>
      <c r="U41" s="79" t="n">
        <v>-0.230641821</v>
      </c>
      <c r="V41" s="79" t="n">
        <v>4.676720598</v>
      </c>
      <c r="W41" s="80" t="b">
        <f aca="false">TRUE()</f>
        <v>1</v>
      </c>
      <c r="X41" s="80" t="n">
        <v>0.74642979</v>
      </c>
      <c r="Y41" s="80" t="n">
        <v>0.997838434</v>
      </c>
      <c r="Z41" s="78" t="s">
        <v>26</v>
      </c>
    </row>
    <row r="42" customFormat="false" ht="15" hidden="false" customHeight="false" outlineLevel="0" collapsed="false">
      <c r="A42" s="78" t="s">
        <v>152</v>
      </c>
      <c r="B42" s="79" t="s">
        <v>153</v>
      </c>
      <c r="C42" s="79" t="n">
        <v>123.5787196</v>
      </c>
      <c r="D42" s="79" t="n">
        <v>142.9572005</v>
      </c>
      <c r="E42" s="79" t="n">
        <v>270.6591165</v>
      </c>
      <c r="F42" s="79" t="n">
        <v>363.836717</v>
      </c>
      <c r="G42" s="79" t="n">
        <v>307.4545384</v>
      </c>
      <c r="H42" s="79" t="n">
        <v>241.6972584</v>
      </c>
      <c r="I42" s="79" t="n">
        <v>94.4606435</v>
      </c>
      <c r="J42" s="79" t="n">
        <v>94.83589565</v>
      </c>
      <c r="K42" s="79" t="n">
        <v>117.9481961</v>
      </c>
      <c r="L42" s="79" t="n">
        <v>138.1574271</v>
      </c>
      <c r="M42" s="79" t="n">
        <v>111.3505406</v>
      </c>
      <c r="N42" s="79" t="n">
        <v>117.6192418</v>
      </c>
      <c r="O42" s="79" t="n">
        <v>108.2188925</v>
      </c>
      <c r="P42" s="79" t="n">
        <v>81.48572037</v>
      </c>
      <c r="Q42" s="79" t="n">
        <v>89.1952436</v>
      </c>
      <c r="R42" s="79" t="n">
        <v>99.12977457</v>
      </c>
      <c r="S42" s="79" t="n">
        <v>7.913174872</v>
      </c>
      <c r="T42" s="79" t="n">
        <v>-1.114465991</v>
      </c>
      <c r="U42" s="79" t="n">
        <v>-0.167591853</v>
      </c>
      <c r="V42" s="79" t="n">
        <v>3.589116268</v>
      </c>
      <c r="W42" s="80" t="b">
        <f aca="false">TRUE()</f>
        <v>1</v>
      </c>
      <c r="X42" s="80" t="n">
        <v>0.763108091</v>
      </c>
      <c r="Y42" s="80" t="n">
        <v>0.997838434</v>
      </c>
      <c r="Z42" s="78" t="s">
        <v>26</v>
      </c>
    </row>
    <row r="43" customFormat="false" ht="15" hidden="false" customHeight="false" outlineLevel="0" collapsed="false">
      <c r="A43" s="78" t="s">
        <v>113</v>
      </c>
      <c r="B43" s="79" t="s">
        <v>114</v>
      </c>
      <c r="C43" s="79" t="n">
        <v>12.26353706</v>
      </c>
      <c r="D43" s="79" t="n">
        <v>11.28609477</v>
      </c>
      <c r="E43" s="79" t="n">
        <v>9.666397019</v>
      </c>
      <c r="F43" s="79" t="n">
        <v>42.95294576</v>
      </c>
      <c r="G43" s="79" t="n">
        <v>21.96103846</v>
      </c>
      <c r="H43" s="79" t="n">
        <v>19.62600261</v>
      </c>
      <c r="I43" s="79" t="n">
        <v>1.548535139</v>
      </c>
      <c r="J43" s="79" t="n">
        <v>3.448578024</v>
      </c>
      <c r="K43" s="79" t="n">
        <v>1.68497423</v>
      </c>
      <c r="L43" s="79" t="n">
        <v>1.817860883</v>
      </c>
      <c r="M43" s="79" t="n">
        <v>2.124987069</v>
      </c>
      <c r="N43" s="79" t="n">
        <v>0.83417902</v>
      </c>
      <c r="O43" s="79" t="n">
        <v>1.579837847</v>
      </c>
      <c r="P43" s="79" t="n">
        <v>4.288722125</v>
      </c>
      <c r="Q43" s="79" t="n">
        <v>3.603848226</v>
      </c>
      <c r="R43" s="79" t="n">
        <v>2.576646804</v>
      </c>
      <c r="S43" s="79" t="n">
        <v>4.311338544</v>
      </c>
      <c r="T43" s="79" t="n">
        <v>-3.226901196</v>
      </c>
      <c r="U43" s="79" t="n">
        <v>0.285737599</v>
      </c>
      <c r="V43" s="79" t="n">
        <v>3.404520591</v>
      </c>
      <c r="W43" s="80" t="b">
        <f aca="false">TRUE()</f>
        <v>1</v>
      </c>
      <c r="X43" s="80" t="n">
        <v>0.797306374</v>
      </c>
      <c r="Y43" s="80" t="n">
        <v>0.997838434</v>
      </c>
      <c r="Z43" s="78" t="s">
        <v>26</v>
      </c>
    </row>
    <row r="44" customFormat="false" ht="15" hidden="false" customHeight="false" outlineLevel="0" collapsed="false">
      <c r="A44" s="78" t="s">
        <v>29</v>
      </c>
      <c r="B44" s="79" t="s">
        <v>30</v>
      </c>
      <c r="C44" s="79" t="n">
        <v>956.5558906</v>
      </c>
      <c r="D44" s="79" t="n">
        <v>862.9159962</v>
      </c>
      <c r="E44" s="79" t="n">
        <v>1416.127163</v>
      </c>
      <c r="F44" s="79" t="n">
        <v>976.547855</v>
      </c>
      <c r="G44" s="79" t="n">
        <v>909.1869921</v>
      </c>
      <c r="H44" s="79" t="n">
        <v>1024.266779</v>
      </c>
      <c r="I44" s="79" t="n">
        <v>13.16254868</v>
      </c>
      <c r="J44" s="79" t="n">
        <v>26.72647968</v>
      </c>
      <c r="K44" s="79" t="n">
        <v>26.95958768</v>
      </c>
      <c r="L44" s="79" t="n">
        <v>33.63042634</v>
      </c>
      <c r="M44" s="79" t="n">
        <v>25.1197606</v>
      </c>
      <c r="N44" s="79" t="n">
        <v>15.01522236</v>
      </c>
      <c r="O44" s="79" t="n">
        <v>33.96651371</v>
      </c>
      <c r="P44" s="79" t="n">
        <v>25.73233275</v>
      </c>
      <c r="Q44" s="79" t="n">
        <v>36.03848226</v>
      </c>
      <c r="R44" s="79" t="n">
        <v>27.68813777</v>
      </c>
      <c r="S44" s="79" t="n">
        <v>9.998899691</v>
      </c>
      <c r="T44" s="79" t="n">
        <v>-5.350729762</v>
      </c>
      <c r="U44" s="79" t="n">
        <v>0.142254907</v>
      </c>
      <c r="V44" s="79" t="n">
        <v>3.351799194</v>
      </c>
      <c r="W44" s="80" t="b">
        <f aca="false">TRUE()</f>
        <v>1</v>
      </c>
      <c r="X44" s="80" t="n">
        <v>0.803083367</v>
      </c>
      <c r="Y44" s="80" t="n">
        <v>0.997838434</v>
      </c>
      <c r="Z44" s="78" t="s">
        <v>26</v>
      </c>
    </row>
    <row r="45" customFormat="false" ht="15" hidden="false" customHeight="false" outlineLevel="0" collapsed="false">
      <c r="A45" s="78" t="s">
        <v>109</v>
      </c>
      <c r="B45" s="79" t="s">
        <v>110</v>
      </c>
      <c r="C45" s="79" t="n">
        <v>79.24131638</v>
      </c>
      <c r="D45" s="79" t="n">
        <v>80.41342526</v>
      </c>
      <c r="E45" s="79" t="n">
        <v>976.3060989</v>
      </c>
      <c r="F45" s="79" t="n">
        <v>495.2221981</v>
      </c>
      <c r="G45" s="79" t="n">
        <v>401.1549691</v>
      </c>
      <c r="H45" s="79" t="n">
        <v>406.4676016</v>
      </c>
      <c r="I45" s="79" t="n">
        <v>5.419872988</v>
      </c>
      <c r="J45" s="79" t="n">
        <v>7.759300553</v>
      </c>
      <c r="K45" s="79" t="n">
        <v>10.9523325</v>
      </c>
      <c r="L45" s="79" t="n">
        <v>11.81609574</v>
      </c>
      <c r="M45" s="79" t="n">
        <v>8.986900445</v>
      </c>
      <c r="N45" s="79" t="n">
        <v>9.175969219</v>
      </c>
      <c r="O45" s="79" t="n">
        <v>4.73951354</v>
      </c>
      <c r="P45" s="79" t="n">
        <v>5.718296166</v>
      </c>
      <c r="Q45" s="79" t="n">
        <v>8.10865851</v>
      </c>
      <c r="R45" s="79" t="n">
        <v>6.935609359</v>
      </c>
      <c r="S45" s="79" t="n">
        <v>8.66500145</v>
      </c>
      <c r="T45" s="79" t="n">
        <v>-5.498010739</v>
      </c>
      <c r="U45" s="79" t="n">
        <v>-0.374058196</v>
      </c>
      <c r="V45" s="79" t="n">
        <v>2.381764064</v>
      </c>
      <c r="W45" s="80" t="b">
        <f aca="false">TRUE()</f>
        <v>1</v>
      </c>
      <c r="X45" s="80" t="n">
        <v>0.804973469</v>
      </c>
      <c r="Y45" s="80" t="n">
        <v>0.997838434</v>
      </c>
      <c r="Z45" s="78" t="s">
        <v>26</v>
      </c>
    </row>
    <row r="46" customFormat="false" ht="15" hidden="false" customHeight="false" outlineLevel="0" collapsed="false">
      <c r="A46" s="78" t="s">
        <v>67</v>
      </c>
      <c r="B46" s="79" t="s">
        <v>68</v>
      </c>
      <c r="C46" s="79" t="n">
        <v>160.3693308</v>
      </c>
      <c r="D46" s="79" t="n">
        <v>126.4983123</v>
      </c>
      <c r="E46" s="79" t="n">
        <v>241.6599255</v>
      </c>
      <c r="F46" s="79" t="n">
        <v>322.1470932</v>
      </c>
      <c r="G46" s="79" t="n">
        <v>281.1012922</v>
      </c>
      <c r="H46" s="79" t="n">
        <v>226.3551908</v>
      </c>
      <c r="I46" s="79" t="n">
        <v>15.48535139</v>
      </c>
      <c r="J46" s="79" t="n">
        <v>26.72647968</v>
      </c>
      <c r="K46" s="79" t="n">
        <v>23.58963922</v>
      </c>
      <c r="L46" s="79" t="n">
        <v>11.81609574</v>
      </c>
      <c r="M46" s="79" t="n">
        <v>19.40439151</v>
      </c>
      <c r="N46" s="79" t="n">
        <v>14.18104334</v>
      </c>
      <c r="O46" s="79" t="n">
        <v>18.95805416</v>
      </c>
      <c r="P46" s="79" t="n">
        <v>19.29924956</v>
      </c>
      <c r="Q46" s="79" t="n">
        <v>18.01924113</v>
      </c>
      <c r="R46" s="79" t="n">
        <v>17.61439705</v>
      </c>
      <c r="S46" s="79" t="n">
        <v>7.819356626</v>
      </c>
      <c r="T46" s="79" t="n">
        <v>-3.540804625</v>
      </c>
      <c r="U46" s="79" t="n">
        <v>-0.139068183</v>
      </c>
      <c r="V46" s="79" t="n">
        <v>3.300010936</v>
      </c>
      <c r="W46" s="80" t="b">
        <f aca="false">TRUE()</f>
        <v>1</v>
      </c>
      <c r="X46" s="80" t="n">
        <v>0.815621226</v>
      </c>
      <c r="Y46" s="80" t="n">
        <v>0.997838434</v>
      </c>
      <c r="Z46" s="78" t="s">
        <v>26</v>
      </c>
    </row>
    <row r="47" customFormat="false" ht="15" hidden="false" customHeight="false" outlineLevel="0" collapsed="false">
      <c r="A47" s="78" t="s">
        <v>127</v>
      </c>
      <c r="B47" s="79" t="s">
        <v>128</v>
      </c>
      <c r="C47" s="79" t="n">
        <v>1279.18125</v>
      </c>
      <c r="D47" s="79" t="n">
        <v>1097.102463</v>
      </c>
      <c r="E47" s="79" t="n">
        <v>19854.77948</v>
      </c>
      <c r="F47" s="79" t="n">
        <v>2239.869789</v>
      </c>
      <c r="G47" s="79" t="n">
        <v>2509.414661</v>
      </c>
      <c r="H47" s="79" t="n">
        <v>5396.069528</v>
      </c>
      <c r="I47" s="79" t="n">
        <v>3.871337848</v>
      </c>
      <c r="J47" s="79" t="n">
        <v>18.10503462</v>
      </c>
      <c r="K47" s="79" t="n">
        <v>21.06217788</v>
      </c>
      <c r="L47" s="79" t="n">
        <v>11.81609574</v>
      </c>
      <c r="M47" s="79" t="n">
        <v>13.71366152</v>
      </c>
      <c r="N47" s="79" t="n">
        <v>15.84940138</v>
      </c>
      <c r="O47" s="79" t="n">
        <v>23.6975677</v>
      </c>
      <c r="P47" s="79" t="n">
        <v>19.29924956</v>
      </c>
      <c r="Q47" s="79" t="n">
        <v>20.7221273</v>
      </c>
      <c r="R47" s="79" t="n">
        <v>19.89208649</v>
      </c>
      <c r="S47" s="79" t="n">
        <v>12.39760173</v>
      </c>
      <c r="T47" s="79" t="n">
        <v>-8.620258627</v>
      </c>
      <c r="U47" s="79" t="n">
        <v>0.536785925</v>
      </c>
      <c r="V47" s="79" t="n">
        <v>1.361808204</v>
      </c>
      <c r="W47" s="80" t="b">
        <f aca="false">TRUE()</f>
        <v>1</v>
      </c>
      <c r="X47" s="80" t="n">
        <v>0.831637299</v>
      </c>
      <c r="Y47" s="80" t="n">
        <v>0.997838434</v>
      </c>
      <c r="Z47" s="78" t="s">
        <v>26</v>
      </c>
    </row>
    <row r="48" customFormat="false" ht="15" hidden="false" customHeight="false" outlineLevel="0" collapsed="false">
      <c r="A48" s="78" t="s">
        <v>37</v>
      </c>
      <c r="B48" s="79" t="s">
        <v>38</v>
      </c>
      <c r="C48" s="79" t="n">
        <v>241.4973452</v>
      </c>
      <c r="D48" s="79" t="n">
        <v>264.7529732</v>
      </c>
      <c r="E48" s="79" t="n">
        <v>956.9733049</v>
      </c>
      <c r="F48" s="79" t="n">
        <v>795.8928184</v>
      </c>
      <c r="G48" s="79" t="n">
        <v>652.9748768</v>
      </c>
      <c r="H48" s="79" t="n">
        <v>582.4182637</v>
      </c>
      <c r="I48" s="79" t="n">
        <v>0.77426757</v>
      </c>
      <c r="J48" s="79" t="n">
        <v>4.310722529</v>
      </c>
      <c r="K48" s="79" t="n">
        <v>10.9523325</v>
      </c>
      <c r="L48" s="79" t="n">
        <v>9.998234859</v>
      </c>
      <c r="M48" s="79" t="n">
        <v>6.508889364</v>
      </c>
      <c r="N48" s="79" t="n">
        <v>8.341790199</v>
      </c>
      <c r="O48" s="79" t="n">
        <v>3.159675694</v>
      </c>
      <c r="P48" s="79" t="n">
        <v>5.718296166</v>
      </c>
      <c r="Q48" s="79" t="n">
        <v>12.61346879</v>
      </c>
      <c r="R48" s="79" t="n">
        <v>7.458307713</v>
      </c>
      <c r="S48" s="79" t="n">
        <v>9.184049221</v>
      </c>
      <c r="T48" s="79" t="n">
        <v>-6.487131856</v>
      </c>
      <c r="U48" s="79" t="n">
        <v>0.196500809</v>
      </c>
      <c r="V48" s="79" t="n">
        <v>6.095505446</v>
      </c>
      <c r="W48" s="80" t="b">
        <f aca="false">TRUE()</f>
        <v>1</v>
      </c>
      <c r="X48" s="80" t="n">
        <v>0.83917114</v>
      </c>
      <c r="Y48" s="80" t="n">
        <v>0.997838434</v>
      </c>
      <c r="Z48" s="78" t="s">
        <v>26</v>
      </c>
    </row>
    <row r="49" customFormat="false" ht="15" hidden="false" customHeight="false" outlineLevel="0" collapsed="false">
      <c r="A49" s="78" t="s">
        <v>55</v>
      </c>
      <c r="B49" s="79" t="s">
        <v>56</v>
      </c>
      <c r="C49" s="79" t="n">
        <v>249.0441372</v>
      </c>
      <c r="D49" s="79" t="n">
        <v>259.1099258</v>
      </c>
      <c r="E49" s="79" t="n">
        <v>575.1506226</v>
      </c>
      <c r="F49" s="79" t="n">
        <v>520.4886368</v>
      </c>
      <c r="G49" s="79" t="n">
        <v>572.4510691</v>
      </c>
      <c r="H49" s="79" t="n">
        <v>435.2488783</v>
      </c>
      <c r="I49" s="79" t="n">
        <v>19.35668924</v>
      </c>
      <c r="J49" s="79" t="n">
        <v>27.58862419</v>
      </c>
      <c r="K49" s="79" t="n">
        <v>31.17202326</v>
      </c>
      <c r="L49" s="79" t="n">
        <v>37.26614811</v>
      </c>
      <c r="M49" s="79" t="n">
        <v>28.8458712</v>
      </c>
      <c r="N49" s="79" t="n">
        <v>25.85954962</v>
      </c>
      <c r="O49" s="79" t="n">
        <v>30.80683801</v>
      </c>
      <c r="P49" s="79" t="n">
        <v>27.16190679</v>
      </c>
      <c r="Q49" s="79" t="n">
        <v>22.52405142</v>
      </c>
      <c r="R49" s="79" t="n">
        <v>26.58808646</v>
      </c>
      <c r="S49" s="79" t="n">
        <v>8.762315441</v>
      </c>
      <c r="T49" s="79" t="n">
        <v>-3.913487765</v>
      </c>
      <c r="U49" s="79" t="n">
        <v>-0.115360707</v>
      </c>
      <c r="V49" s="79" t="n">
        <v>2.894598658</v>
      </c>
      <c r="W49" s="80" t="b">
        <f aca="false">TRUE()</f>
        <v>1</v>
      </c>
      <c r="X49" s="80" t="n">
        <v>0.848716779</v>
      </c>
      <c r="Y49" s="80" t="n">
        <v>0.997838434</v>
      </c>
      <c r="Z49" s="78" t="s">
        <v>26</v>
      </c>
    </row>
    <row r="50" customFormat="false" ht="15" hidden="false" customHeight="false" outlineLevel="0" collapsed="false">
      <c r="A50" s="78" t="s">
        <v>45</v>
      </c>
      <c r="B50" s="79" t="s">
        <v>46</v>
      </c>
      <c r="C50" s="79" t="n">
        <v>201.876687</v>
      </c>
      <c r="D50" s="79" t="n">
        <v>181.0477703</v>
      </c>
      <c r="E50" s="79" t="n">
        <v>202.9943374</v>
      </c>
      <c r="F50" s="79" t="n">
        <v>461.1125059</v>
      </c>
      <c r="G50" s="79" t="n">
        <v>420.1878691</v>
      </c>
      <c r="H50" s="79" t="n">
        <v>293.4438339</v>
      </c>
      <c r="I50" s="79" t="n">
        <v>17.03388653</v>
      </c>
      <c r="J50" s="79" t="n">
        <v>14.6564566</v>
      </c>
      <c r="K50" s="79" t="n">
        <v>10.9523325</v>
      </c>
      <c r="L50" s="79" t="n">
        <v>9.998234859</v>
      </c>
      <c r="M50" s="79" t="n">
        <v>13.16022762</v>
      </c>
      <c r="N50" s="79" t="n">
        <v>13.34686432</v>
      </c>
      <c r="O50" s="79" t="n">
        <v>12.63870277</v>
      </c>
      <c r="P50" s="79" t="n">
        <v>14.29574042</v>
      </c>
      <c r="Q50" s="79" t="n">
        <v>17.11827908</v>
      </c>
      <c r="R50" s="79" t="n">
        <v>14.34989665</v>
      </c>
      <c r="S50" s="79" t="n">
        <v>8.198103301</v>
      </c>
      <c r="T50" s="79" t="n">
        <v>-4.47831402</v>
      </c>
      <c r="U50" s="79" t="n">
        <v>0.122329231</v>
      </c>
      <c r="V50" s="79" t="n">
        <v>2.109503975</v>
      </c>
      <c r="W50" s="80" t="b">
        <f aca="false">TRUE()</f>
        <v>1</v>
      </c>
      <c r="X50" s="80" t="n">
        <v>0.871452691</v>
      </c>
      <c r="Y50" s="80" t="n">
        <v>0.997838434</v>
      </c>
      <c r="Z50" s="78" t="s">
        <v>26</v>
      </c>
    </row>
    <row r="51" customFormat="false" ht="15" hidden="false" customHeight="false" outlineLevel="0" collapsed="false">
      <c r="A51" s="78" t="s">
        <v>93</v>
      </c>
      <c r="B51" s="79" t="s">
        <v>94</v>
      </c>
      <c r="C51" s="79" t="n">
        <v>449.9774752</v>
      </c>
      <c r="D51" s="79" t="n">
        <v>445.3304896</v>
      </c>
      <c r="E51" s="79" t="n">
        <v>3832.726418</v>
      </c>
      <c r="F51" s="79" t="n">
        <v>1414.920566</v>
      </c>
      <c r="G51" s="79" t="n">
        <v>1380.617284</v>
      </c>
      <c r="H51" s="79" t="n">
        <v>1504.714447</v>
      </c>
      <c r="I51" s="79" t="n">
        <v>10.83974598</v>
      </c>
      <c r="J51" s="79" t="n">
        <v>12.93216759</v>
      </c>
      <c r="K51" s="79" t="n">
        <v>17.69222942</v>
      </c>
      <c r="L51" s="79" t="n">
        <v>21.8143306</v>
      </c>
      <c r="M51" s="79" t="n">
        <v>15.8196184</v>
      </c>
      <c r="N51" s="79" t="n">
        <v>29.1962657</v>
      </c>
      <c r="O51" s="79" t="n">
        <v>17.37821631</v>
      </c>
      <c r="P51" s="79" t="n">
        <v>9.29223127</v>
      </c>
      <c r="Q51" s="79" t="n">
        <v>18.01924113</v>
      </c>
      <c r="R51" s="79" t="n">
        <v>18.4714886</v>
      </c>
      <c r="S51" s="79" t="n">
        <v>10.55472839</v>
      </c>
      <c r="T51" s="79" t="n">
        <v>-6.571519709</v>
      </c>
      <c r="U51" s="79" t="n">
        <v>0.223495596</v>
      </c>
      <c r="V51" s="79" t="n">
        <v>1.890238559</v>
      </c>
      <c r="W51" s="80" t="b">
        <f aca="false">TRUE()</f>
        <v>1</v>
      </c>
      <c r="X51" s="80" t="n">
        <v>0.884147533</v>
      </c>
      <c r="Y51" s="80" t="n">
        <v>0.997838434</v>
      </c>
      <c r="Z51" s="78" t="s">
        <v>26</v>
      </c>
    </row>
    <row r="52" customFormat="false" ht="15" hidden="false" customHeight="false" outlineLevel="0" collapsed="false">
      <c r="A52" s="78" t="s">
        <v>69</v>
      </c>
      <c r="B52" s="79" t="s">
        <v>70</v>
      </c>
      <c r="C52" s="79" t="n">
        <v>1128.245409</v>
      </c>
      <c r="D52" s="79" t="n">
        <v>1095.691701</v>
      </c>
      <c r="E52" s="79" t="n">
        <v>6988.805045</v>
      </c>
      <c r="F52" s="79" t="n">
        <v>4632.601532</v>
      </c>
      <c r="G52" s="79" t="n">
        <v>4711.374783</v>
      </c>
      <c r="H52" s="79" t="n">
        <v>3711.343694</v>
      </c>
      <c r="I52" s="79" t="n">
        <v>25.5508298</v>
      </c>
      <c r="J52" s="79" t="n">
        <v>82.76587257</v>
      </c>
      <c r="K52" s="79" t="n">
        <v>91.83109554</v>
      </c>
      <c r="L52" s="79" t="n">
        <v>102.7091399</v>
      </c>
      <c r="M52" s="79" t="n">
        <v>75.71423446</v>
      </c>
      <c r="N52" s="79" t="n">
        <v>110.9458096</v>
      </c>
      <c r="O52" s="79" t="n">
        <v>69.51286526</v>
      </c>
      <c r="P52" s="79" t="n">
        <v>83.63008143</v>
      </c>
      <c r="Q52" s="79" t="n">
        <v>73.87888864</v>
      </c>
      <c r="R52" s="79" t="n">
        <v>84.49191125</v>
      </c>
      <c r="S52" s="79" t="n">
        <v>11.85746687</v>
      </c>
      <c r="T52" s="79" t="n">
        <v>-5.615253343</v>
      </c>
      <c r="U52" s="79" t="n">
        <v>0.158525376</v>
      </c>
      <c r="V52" s="79" t="n">
        <v>3.137437027</v>
      </c>
      <c r="W52" s="80" t="b">
        <f aca="false">TRUE()</f>
        <v>1</v>
      </c>
      <c r="X52" s="80" t="n">
        <v>0.887543967</v>
      </c>
      <c r="Y52" s="80" t="n">
        <v>0.997838434</v>
      </c>
      <c r="Z52" s="78" t="s">
        <v>26</v>
      </c>
    </row>
    <row r="53" customFormat="false" ht="15" hidden="false" customHeight="false" outlineLevel="0" collapsed="false">
      <c r="A53" s="78" t="s">
        <v>83</v>
      </c>
      <c r="B53" s="79" t="s">
        <v>84</v>
      </c>
      <c r="C53" s="79" t="n">
        <v>341.4923396</v>
      </c>
      <c r="D53" s="79" t="n">
        <v>339.993605</v>
      </c>
      <c r="E53" s="79" t="n">
        <v>594.4834167</v>
      </c>
      <c r="F53" s="79" t="n">
        <v>841.3724081</v>
      </c>
      <c r="G53" s="79" t="n">
        <v>954.5731382</v>
      </c>
      <c r="H53" s="79" t="n">
        <v>614.3829815</v>
      </c>
      <c r="I53" s="79" t="n">
        <v>114.5916003</v>
      </c>
      <c r="J53" s="79" t="n">
        <v>53.45295937</v>
      </c>
      <c r="K53" s="79" t="n">
        <v>86.77617285</v>
      </c>
      <c r="L53" s="79" t="n">
        <v>89.98411373</v>
      </c>
      <c r="M53" s="79" t="n">
        <v>86.20121157</v>
      </c>
      <c r="N53" s="79" t="n">
        <v>63.39760551</v>
      </c>
      <c r="O53" s="79" t="n">
        <v>86.10116265</v>
      </c>
      <c r="P53" s="79" t="n">
        <v>85.77444249</v>
      </c>
      <c r="Q53" s="79" t="n">
        <v>90.09620566</v>
      </c>
      <c r="R53" s="79" t="n">
        <v>81.34235408</v>
      </c>
      <c r="S53" s="79" t="n">
        <v>9.262387142</v>
      </c>
      <c r="T53" s="79" t="n">
        <v>-2.832461665</v>
      </c>
      <c r="U53" s="79" t="n">
        <v>-0.083968589</v>
      </c>
      <c r="V53" s="79" t="n">
        <v>3.304265221</v>
      </c>
      <c r="W53" s="80" t="b">
        <f aca="false">TRUE()</f>
        <v>1</v>
      </c>
      <c r="X53" s="80" t="n">
        <v>0.895355418</v>
      </c>
      <c r="Y53" s="80" t="n">
        <v>0.997838434</v>
      </c>
      <c r="Z53" s="78" t="s">
        <v>26</v>
      </c>
    </row>
    <row r="54" customFormat="false" ht="15" hidden="false" customHeight="false" outlineLevel="0" collapsed="false">
      <c r="A54" s="78" t="s">
        <v>79</v>
      </c>
      <c r="B54" s="79" t="s">
        <v>80</v>
      </c>
      <c r="C54" s="79" t="n">
        <v>1279.18125</v>
      </c>
      <c r="D54" s="79" t="n">
        <v>1143.657604</v>
      </c>
      <c r="E54" s="79" t="n">
        <v>9052.580808</v>
      </c>
      <c r="F54" s="79" t="n">
        <v>2488.74421</v>
      </c>
      <c r="G54" s="79" t="n">
        <v>2600.186953</v>
      </c>
      <c r="H54" s="79" t="n">
        <v>3312.870165</v>
      </c>
      <c r="I54" s="79" t="n">
        <v>5.419872988</v>
      </c>
      <c r="J54" s="79" t="n">
        <v>9.483589565</v>
      </c>
      <c r="K54" s="79" t="n">
        <v>10.9523325</v>
      </c>
      <c r="L54" s="79" t="n">
        <v>11.81609574</v>
      </c>
      <c r="M54" s="79" t="n">
        <v>9.417972698</v>
      </c>
      <c r="N54" s="79" t="n">
        <v>11.67850628</v>
      </c>
      <c r="O54" s="79" t="n">
        <v>6.319351387</v>
      </c>
      <c r="P54" s="79" t="n">
        <v>9.29223127</v>
      </c>
      <c r="Q54" s="79" t="n">
        <v>5.40577234</v>
      </c>
      <c r="R54" s="79" t="n">
        <v>8.173965319</v>
      </c>
      <c r="S54" s="79" t="n">
        <v>11.69363834</v>
      </c>
      <c r="T54" s="79" t="n">
        <v>-8.458872366</v>
      </c>
      <c r="U54" s="79" t="n">
        <v>-0.203262593</v>
      </c>
      <c r="V54" s="79" t="n">
        <v>1.431698474</v>
      </c>
      <c r="W54" s="80" t="b">
        <f aca="false">TRUE()</f>
        <v>1</v>
      </c>
      <c r="X54" s="80" t="n">
        <v>0.903843781</v>
      </c>
      <c r="Y54" s="80" t="n">
        <v>0.997838434</v>
      </c>
      <c r="Z54" s="78" t="s">
        <v>26</v>
      </c>
    </row>
    <row r="55" customFormat="false" ht="15" hidden="false" customHeight="false" outlineLevel="0" collapsed="false">
      <c r="A55" s="78" t="s">
        <v>61</v>
      </c>
      <c r="B55" s="79" t="s">
        <v>62</v>
      </c>
      <c r="C55" s="79" t="n">
        <v>295.2682384</v>
      </c>
      <c r="D55" s="79" t="n">
        <v>251.5858627</v>
      </c>
      <c r="E55" s="79" t="n">
        <v>333.4906972</v>
      </c>
      <c r="F55" s="79" t="n">
        <v>510.3820613</v>
      </c>
      <c r="G55" s="79" t="n">
        <v>421.6519384</v>
      </c>
      <c r="H55" s="79" t="n">
        <v>362.4757596</v>
      </c>
      <c r="I55" s="79" t="n">
        <v>11.61401355</v>
      </c>
      <c r="J55" s="79" t="n">
        <v>40.52079178</v>
      </c>
      <c r="K55" s="79" t="n">
        <v>31.17202326</v>
      </c>
      <c r="L55" s="79" t="n">
        <v>27.26791325</v>
      </c>
      <c r="M55" s="79" t="n">
        <v>27.64368546</v>
      </c>
      <c r="N55" s="79" t="n">
        <v>34.20133982</v>
      </c>
      <c r="O55" s="79" t="n">
        <v>26.06732447</v>
      </c>
      <c r="P55" s="79" t="n">
        <v>20.01403658</v>
      </c>
      <c r="Q55" s="79" t="n">
        <v>25.22693759</v>
      </c>
      <c r="R55" s="79" t="n">
        <v>26.37740961</v>
      </c>
      <c r="S55" s="79" t="n">
        <v>8.501575332</v>
      </c>
      <c r="T55" s="79" t="n">
        <v>-3.714665634</v>
      </c>
      <c r="U55" s="79" t="n">
        <v>-0.066821045</v>
      </c>
      <c r="V55" s="79" t="n">
        <v>3.880357071</v>
      </c>
      <c r="W55" s="80" t="b">
        <f aca="false">TRUE()</f>
        <v>1</v>
      </c>
      <c r="X55" s="80" t="n">
        <v>0.907843847</v>
      </c>
      <c r="Y55" s="80" t="n">
        <v>0.997838434</v>
      </c>
      <c r="Z55" s="78" t="s">
        <v>26</v>
      </c>
    </row>
    <row r="56" customFormat="false" ht="15" hidden="false" customHeight="false" outlineLevel="0" collapsed="false">
      <c r="A56" s="78" t="s">
        <v>81</v>
      </c>
      <c r="B56" s="79" t="s">
        <v>82</v>
      </c>
      <c r="C56" s="79" t="n">
        <v>112.2585315</v>
      </c>
      <c r="D56" s="79" t="n">
        <v>110.509678</v>
      </c>
      <c r="E56" s="79" t="n">
        <v>913.4745183</v>
      </c>
      <c r="F56" s="79" t="n">
        <v>476.2723691</v>
      </c>
      <c r="G56" s="79" t="n">
        <v>357.2328922</v>
      </c>
      <c r="H56" s="79" t="n">
        <v>393.9495978</v>
      </c>
      <c r="I56" s="79" t="n">
        <v>2.322802709</v>
      </c>
      <c r="J56" s="79" t="n">
        <v>4.310722529</v>
      </c>
      <c r="K56" s="79" t="n">
        <v>3.36994846</v>
      </c>
      <c r="L56" s="79" t="n">
        <v>4.544652209</v>
      </c>
      <c r="M56" s="79" t="n">
        <v>3.637031477</v>
      </c>
      <c r="N56" s="79" t="n">
        <v>5.005074119</v>
      </c>
      <c r="O56" s="79" t="n">
        <v>2.36975677</v>
      </c>
      <c r="P56" s="79" t="n">
        <v>2.859148083</v>
      </c>
      <c r="Q56" s="79" t="n">
        <v>2.70288617</v>
      </c>
      <c r="R56" s="79" t="n">
        <v>3.234216286</v>
      </c>
      <c r="S56" s="79" t="n">
        <v>8.619696589</v>
      </c>
      <c r="T56" s="79" t="n">
        <v>-6.759085256</v>
      </c>
      <c r="U56" s="79" t="n">
        <v>-0.167994851</v>
      </c>
      <c r="V56" s="79" t="n">
        <v>2.016974834</v>
      </c>
      <c r="W56" s="80" t="b">
        <f aca="false">TRUE()</f>
        <v>1</v>
      </c>
      <c r="X56" s="80" t="n">
        <v>0.909333649</v>
      </c>
      <c r="Y56" s="80" t="n">
        <v>0.997838434</v>
      </c>
      <c r="Z56" s="78" t="s">
        <v>26</v>
      </c>
    </row>
    <row r="57" customFormat="false" ht="15" hidden="false" customHeight="false" outlineLevel="0" collapsed="false">
      <c r="A57" s="78" t="s">
        <v>111</v>
      </c>
      <c r="B57" s="79" t="s">
        <v>112</v>
      </c>
      <c r="C57" s="79" t="n">
        <v>133.9555586</v>
      </c>
      <c r="D57" s="79" t="n">
        <v>132.1413596</v>
      </c>
      <c r="E57" s="79" t="n">
        <v>149.8291538</v>
      </c>
      <c r="F57" s="79" t="n">
        <v>147.8086663</v>
      </c>
      <c r="G57" s="79" t="n">
        <v>114.1974</v>
      </c>
      <c r="H57" s="79" t="n">
        <v>135.5864277</v>
      </c>
      <c r="I57" s="79" t="n">
        <v>18.58242167</v>
      </c>
      <c r="J57" s="79" t="n">
        <v>40.52079178</v>
      </c>
      <c r="K57" s="79" t="n">
        <v>42.12435575</v>
      </c>
      <c r="L57" s="79" t="n">
        <v>28.17684369</v>
      </c>
      <c r="M57" s="79" t="n">
        <v>32.35110322</v>
      </c>
      <c r="N57" s="79" t="n">
        <v>27.52790766</v>
      </c>
      <c r="O57" s="79" t="n">
        <v>25.27740555</v>
      </c>
      <c r="P57" s="79" t="n">
        <v>31.45062891</v>
      </c>
      <c r="Q57" s="79" t="n">
        <v>50.45387517</v>
      </c>
      <c r="R57" s="79" t="n">
        <v>33.67745432</v>
      </c>
      <c r="S57" s="79" t="n">
        <v>7.080741307</v>
      </c>
      <c r="T57" s="79" t="n">
        <v>-2.065864195</v>
      </c>
      <c r="U57" s="79" t="n">
        <v>0.057140367</v>
      </c>
      <c r="V57" s="79" t="n">
        <v>2.297671219</v>
      </c>
      <c r="W57" s="80" t="b">
        <f aca="false">TRUE()</f>
        <v>1</v>
      </c>
      <c r="X57" s="80" t="n">
        <v>0.922338363</v>
      </c>
      <c r="Y57" s="80" t="n">
        <v>0.997838434</v>
      </c>
      <c r="Z57" s="78" t="s">
        <v>26</v>
      </c>
    </row>
    <row r="58" customFormat="false" ht="15" hidden="false" customHeight="false" outlineLevel="0" collapsed="false">
      <c r="A58" s="78" t="s">
        <v>119</v>
      </c>
      <c r="B58" s="79" t="s">
        <v>120</v>
      </c>
      <c r="C58" s="79" t="n">
        <v>506.5784154</v>
      </c>
      <c r="D58" s="79" t="n">
        <v>475.4267423</v>
      </c>
      <c r="E58" s="79" t="n">
        <v>5915.834976</v>
      </c>
      <c r="F58" s="79" t="n">
        <v>1177.416043</v>
      </c>
      <c r="G58" s="79" t="n">
        <v>1175.647592</v>
      </c>
      <c r="H58" s="79" t="n">
        <v>1850.180754</v>
      </c>
      <c r="I58" s="79" t="n">
        <v>7.742675697</v>
      </c>
      <c r="J58" s="79" t="n">
        <v>7.759300553</v>
      </c>
      <c r="K58" s="79" t="n">
        <v>5.897409805</v>
      </c>
      <c r="L58" s="79" t="n">
        <v>9.998234859</v>
      </c>
      <c r="M58" s="79" t="n">
        <v>7.849405229</v>
      </c>
      <c r="N58" s="79" t="n">
        <v>15.84940138</v>
      </c>
      <c r="O58" s="79" t="n">
        <v>8.689108157</v>
      </c>
      <c r="P58" s="79" t="n">
        <v>8.577444249</v>
      </c>
      <c r="Q58" s="79" t="n">
        <v>2.70288617</v>
      </c>
      <c r="R58" s="79" t="n">
        <v>8.954709989</v>
      </c>
      <c r="S58" s="79" t="n">
        <v>10.85312464</v>
      </c>
      <c r="T58" s="79" t="n">
        <v>-7.880746749</v>
      </c>
      <c r="U58" s="79" t="n">
        <v>0.190653331</v>
      </c>
      <c r="V58" s="79" t="n">
        <v>1.528026434</v>
      </c>
      <c r="W58" s="80" t="b">
        <f aca="false">TRUE()</f>
        <v>1</v>
      </c>
      <c r="X58" s="80" t="n">
        <v>0.927453721</v>
      </c>
      <c r="Y58" s="80" t="n">
        <v>0.997838434</v>
      </c>
      <c r="Z58" s="78" t="s">
        <v>26</v>
      </c>
    </row>
    <row r="59" customFormat="false" ht="15" hidden="false" customHeight="false" outlineLevel="0" collapsed="false">
      <c r="A59" s="78" t="s">
        <v>105</v>
      </c>
      <c r="B59" s="79" t="s">
        <v>106</v>
      </c>
      <c r="C59" s="79" t="n">
        <v>69.80782634</v>
      </c>
      <c r="D59" s="79" t="n">
        <v>63.4842831</v>
      </c>
      <c r="E59" s="79" t="n">
        <v>362.4898882</v>
      </c>
      <c r="F59" s="79" t="n">
        <v>250.1377429</v>
      </c>
      <c r="G59" s="79" t="n">
        <v>209.3618999</v>
      </c>
      <c r="H59" s="79" t="n">
        <v>191.0563281</v>
      </c>
      <c r="I59" s="79" t="n">
        <v>9.291210836</v>
      </c>
      <c r="J59" s="79" t="n">
        <v>7.759300553</v>
      </c>
      <c r="K59" s="79" t="n">
        <v>24.43212634</v>
      </c>
      <c r="L59" s="79" t="n">
        <v>20.90540016</v>
      </c>
      <c r="M59" s="79" t="n">
        <v>15.59700947</v>
      </c>
      <c r="N59" s="79" t="n">
        <v>10.84432726</v>
      </c>
      <c r="O59" s="79" t="n">
        <v>13.4286217</v>
      </c>
      <c r="P59" s="79" t="n">
        <v>17.1548885</v>
      </c>
      <c r="Q59" s="79" t="n">
        <v>17.11827908</v>
      </c>
      <c r="R59" s="79" t="n">
        <v>14.63652913</v>
      </c>
      <c r="S59" s="79" t="n">
        <v>7.571484288</v>
      </c>
      <c r="T59" s="79" t="n">
        <v>-3.609240584</v>
      </c>
      <c r="U59" s="79" t="n">
        <v>-0.090597458</v>
      </c>
      <c r="V59" s="79" t="n">
        <v>3.47503684</v>
      </c>
      <c r="W59" s="80" t="b">
        <f aca="false">TRUE()</f>
        <v>1</v>
      </c>
      <c r="X59" s="80" t="n">
        <v>0.928545399</v>
      </c>
      <c r="Y59" s="80" t="n">
        <v>0.997838434</v>
      </c>
      <c r="Z59" s="78" t="s">
        <v>26</v>
      </c>
    </row>
    <row r="60" customFormat="false" ht="15" hidden="false" customHeight="false" outlineLevel="0" collapsed="false">
      <c r="A60" s="78" t="s">
        <v>63</v>
      </c>
      <c r="B60" s="79" t="s">
        <v>64</v>
      </c>
      <c r="C60" s="79" t="n">
        <v>144.3323977</v>
      </c>
      <c r="D60" s="79" t="n">
        <v>146.7192321</v>
      </c>
      <c r="E60" s="79" t="n">
        <v>507.4858435</v>
      </c>
      <c r="F60" s="79" t="n">
        <v>576.0748019</v>
      </c>
      <c r="G60" s="79" t="n">
        <v>509.4960922</v>
      </c>
      <c r="H60" s="79" t="n">
        <v>376.8216735</v>
      </c>
      <c r="I60" s="79" t="n">
        <v>10.83974598</v>
      </c>
      <c r="J60" s="79" t="n">
        <v>9.483589565</v>
      </c>
      <c r="K60" s="79" t="n">
        <v>14.32228096</v>
      </c>
      <c r="L60" s="79" t="n">
        <v>10.9071653</v>
      </c>
      <c r="M60" s="79" t="n">
        <v>11.38819545</v>
      </c>
      <c r="N60" s="79" t="n">
        <v>10.01014824</v>
      </c>
      <c r="O60" s="79" t="n">
        <v>9.479027081</v>
      </c>
      <c r="P60" s="79" t="n">
        <v>13.58095339</v>
      </c>
      <c r="Q60" s="79" t="n">
        <v>9.910582623</v>
      </c>
      <c r="R60" s="79" t="n">
        <v>10.74517783</v>
      </c>
      <c r="S60" s="79" t="n">
        <v>8.555798186</v>
      </c>
      <c r="T60" s="79" t="n">
        <v>-5.046228537</v>
      </c>
      <c r="U60" s="79" t="n">
        <v>-0.082711082</v>
      </c>
      <c r="V60" s="79" t="n">
        <v>2.454647266</v>
      </c>
      <c r="W60" s="80" t="b">
        <f aca="false">TRUE()</f>
        <v>1</v>
      </c>
      <c r="X60" s="80" t="n">
        <v>0.930104918</v>
      </c>
      <c r="Y60" s="80" t="n">
        <v>0.997838434</v>
      </c>
      <c r="Z60" s="78" t="s">
        <v>26</v>
      </c>
    </row>
    <row r="61" customFormat="false" ht="15" hidden="false" customHeight="false" outlineLevel="0" collapsed="false">
      <c r="A61" s="78" t="s">
        <v>149</v>
      </c>
      <c r="B61" s="79"/>
      <c r="C61" s="79" t="n">
        <v>3.773396018</v>
      </c>
      <c r="D61" s="79" t="n">
        <v>5.172793438</v>
      </c>
      <c r="E61" s="79" t="n">
        <v>14.49959553</v>
      </c>
      <c r="F61" s="79" t="n">
        <v>0</v>
      </c>
      <c r="G61" s="79" t="n">
        <v>1.46406923</v>
      </c>
      <c r="H61" s="79" t="n">
        <v>4.981970843</v>
      </c>
      <c r="I61" s="79" t="n">
        <v>6.194140557</v>
      </c>
      <c r="J61" s="79" t="n">
        <v>9.483589565</v>
      </c>
      <c r="K61" s="79" t="n">
        <v>17.69222942</v>
      </c>
      <c r="L61" s="79" t="n">
        <v>12.72502618</v>
      </c>
      <c r="M61" s="79" t="n">
        <v>11.52374643</v>
      </c>
      <c r="N61" s="79" t="n">
        <v>6.673432159</v>
      </c>
      <c r="O61" s="79" t="n">
        <v>11.84878385</v>
      </c>
      <c r="P61" s="79" t="n">
        <v>8.577444249</v>
      </c>
      <c r="Q61" s="79" t="n">
        <v>17.11827908</v>
      </c>
      <c r="R61" s="79" t="n">
        <v>11.05448483</v>
      </c>
      <c r="S61" s="79" t="n">
        <v>1.996423759</v>
      </c>
      <c r="T61" s="79" t="n">
        <v>1.528226218</v>
      </c>
      <c r="U61" s="79" t="n">
        <v>-0.061432529</v>
      </c>
      <c r="V61" s="79" t="n">
        <v>8.431719957</v>
      </c>
      <c r="W61" s="80" t="b">
        <f aca="false">TRUE()</f>
        <v>1</v>
      </c>
      <c r="X61" s="80" t="n">
        <v>0.937367422</v>
      </c>
      <c r="Y61" s="80" t="n">
        <v>0.997838434</v>
      </c>
      <c r="Z61" s="78" t="s">
        <v>137</v>
      </c>
    </row>
    <row r="62" customFormat="false" ht="15" hidden="false" customHeight="false" outlineLevel="0" collapsed="false">
      <c r="A62" s="78" t="s">
        <v>39</v>
      </c>
      <c r="B62" s="79" t="s">
        <v>40</v>
      </c>
      <c r="C62" s="79" t="n">
        <v>262.2510233</v>
      </c>
      <c r="D62" s="79" t="n">
        <v>239.8295139</v>
      </c>
      <c r="E62" s="79" t="n">
        <v>459.1538584</v>
      </c>
      <c r="F62" s="79" t="n">
        <v>492.6955543</v>
      </c>
      <c r="G62" s="79" t="n">
        <v>448.0051845</v>
      </c>
      <c r="H62" s="79" t="n">
        <v>380.3870269</v>
      </c>
      <c r="I62" s="79" t="n">
        <v>6.968408127</v>
      </c>
      <c r="J62" s="79" t="n">
        <v>13.79431209</v>
      </c>
      <c r="K62" s="79" t="n">
        <v>10.9523325</v>
      </c>
      <c r="L62" s="79" t="n">
        <v>25.45005237</v>
      </c>
      <c r="M62" s="79" t="n">
        <v>14.29127627</v>
      </c>
      <c r="N62" s="79" t="n">
        <v>15.01522236</v>
      </c>
      <c r="O62" s="79" t="n">
        <v>10.268946</v>
      </c>
      <c r="P62" s="79" t="n">
        <v>17.1548885</v>
      </c>
      <c r="Q62" s="79" t="n">
        <v>12.61346879</v>
      </c>
      <c r="R62" s="79" t="n">
        <v>13.76313141</v>
      </c>
      <c r="S62" s="79" t="n">
        <v>8.568328539</v>
      </c>
      <c r="T62" s="79" t="n">
        <v>-4.737536768</v>
      </c>
      <c r="U62" s="79" t="n">
        <v>-0.046244966</v>
      </c>
      <c r="V62" s="79" t="n">
        <v>4.463088924</v>
      </c>
      <c r="W62" s="80" t="b">
        <f aca="false">TRUE()</f>
        <v>1</v>
      </c>
      <c r="X62" s="80" t="n">
        <v>0.938818094</v>
      </c>
      <c r="Y62" s="80" t="n">
        <v>0.997838434</v>
      </c>
      <c r="Z62" s="78" t="s">
        <v>26</v>
      </c>
    </row>
    <row r="63" customFormat="false" ht="15" hidden="false" customHeight="false" outlineLevel="0" collapsed="false">
      <c r="A63" s="78" t="s">
        <v>24</v>
      </c>
      <c r="B63" s="79" t="s">
        <v>25</v>
      </c>
      <c r="C63" s="79" t="n">
        <v>5319.545037</v>
      </c>
      <c r="D63" s="79" t="n">
        <v>5203.359945</v>
      </c>
      <c r="E63" s="79" t="n">
        <v>11585.17683</v>
      </c>
      <c r="F63" s="79" t="n">
        <v>16294.32631</v>
      </c>
      <c r="G63" s="79" t="n">
        <v>16059.37539</v>
      </c>
      <c r="H63" s="79" t="n">
        <v>10892.3567</v>
      </c>
      <c r="I63" s="79" t="n">
        <v>6.968408127</v>
      </c>
      <c r="J63" s="79" t="n">
        <v>12.93216759</v>
      </c>
      <c r="K63" s="79" t="n">
        <v>12.63730673</v>
      </c>
      <c r="L63" s="79" t="n">
        <v>19.08753928</v>
      </c>
      <c r="M63" s="79" t="n">
        <v>12.90635543</v>
      </c>
      <c r="N63" s="79" t="n">
        <v>11.67850628</v>
      </c>
      <c r="O63" s="79" t="n">
        <v>6.319351387</v>
      </c>
      <c r="P63" s="79" t="n">
        <v>17.86967552</v>
      </c>
      <c r="Q63" s="79" t="n">
        <v>18.01924113</v>
      </c>
      <c r="R63" s="79" t="n">
        <v>13.47169358</v>
      </c>
      <c r="S63" s="79" t="n">
        <v>13.41099343</v>
      </c>
      <c r="T63" s="79" t="n">
        <v>-9.723363441</v>
      </c>
      <c r="U63" s="79" t="n">
        <v>0.063993424</v>
      </c>
      <c r="V63" s="79" t="n">
        <v>3.294803336</v>
      </c>
      <c r="W63" s="80" t="b">
        <f aca="false">TRUE()</f>
        <v>1</v>
      </c>
      <c r="X63" s="80" t="n">
        <v>0.941989827</v>
      </c>
      <c r="Y63" s="80" t="n">
        <v>0.997838434</v>
      </c>
      <c r="Z63" s="78" t="s">
        <v>26</v>
      </c>
    </row>
    <row r="64" customFormat="false" ht="15" hidden="false" customHeight="false" outlineLevel="0" collapsed="false">
      <c r="A64" s="78" t="s">
        <v>59</v>
      </c>
      <c r="B64" s="79" t="s">
        <v>60</v>
      </c>
      <c r="C64" s="79" t="n">
        <v>22.64037611</v>
      </c>
      <c r="D64" s="79" t="n">
        <v>24.92345929</v>
      </c>
      <c r="E64" s="79" t="n">
        <v>72.49797764</v>
      </c>
      <c r="F64" s="79" t="n">
        <v>80.85260378</v>
      </c>
      <c r="G64" s="79" t="n">
        <v>64.41904614</v>
      </c>
      <c r="H64" s="79" t="n">
        <v>53.06669259</v>
      </c>
      <c r="I64" s="79" t="n">
        <v>0.77426757</v>
      </c>
      <c r="J64" s="79" t="n">
        <v>4.310722529</v>
      </c>
      <c r="K64" s="79" t="n">
        <v>0.842487115</v>
      </c>
      <c r="L64" s="79" t="n">
        <v>0.908930442</v>
      </c>
      <c r="M64" s="79" t="n">
        <v>1.709101914</v>
      </c>
      <c r="N64" s="79" t="n">
        <v>3.33671608</v>
      </c>
      <c r="O64" s="79" t="n">
        <v>0.789918923</v>
      </c>
      <c r="P64" s="79" t="n">
        <v>1.429574042</v>
      </c>
      <c r="Q64" s="79" t="n">
        <v>0.900962057</v>
      </c>
      <c r="R64" s="79" t="n">
        <v>1.614292775</v>
      </c>
      <c r="S64" s="79" t="n">
        <v>5.7131949</v>
      </c>
      <c r="T64" s="79" t="n">
        <v>-4.947412073</v>
      </c>
      <c r="U64" s="79" t="n">
        <v>-0.076727099</v>
      </c>
      <c r="V64" s="79" t="n">
        <v>5.632790475</v>
      </c>
      <c r="W64" s="80" t="b">
        <f aca="false">TRUE()</f>
        <v>1</v>
      </c>
      <c r="X64" s="80" t="n">
        <v>0.942841191</v>
      </c>
      <c r="Y64" s="80" t="n">
        <v>0.997838434</v>
      </c>
      <c r="Z64" s="78" t="s">
        <v>26</v>
      </c>
    </row>
    <row r="65" customFormat="false" ht="15" hidden="false" customHeight="false" outlineLevel="0" collapsed="false">
      <c r="A65" s="78" t="s">
        <v>75</v>
      </c>
      <c r="B65" s="79" t="s">
        <v>76</v>
      </c>
      <c r="C65" s="79" t="n">
        <v>1555.582508</v>
      </c>
      <c r="D65" s="79" t="n">
        <v>1440.858099</v>
      </c>
      <c r="E65" s="79" t="n">
        <v>1793.116647</v>
      </c>
      <c r="F65" s="79" t="n">
        <v>4688.187697</v>
      </c>
      <c r="G65" s="79" t="n">
        <v>4993.940145</v>
      </c>
      <c r="H65" s="79" t="n">
        <v>2894.337019</v>
      </c>
      <c r="I65" s="79" t="n">
        <v>125.4313463</v>
      </c>
      <c r="J65" s="79" t="n">
        <v>99.14661818</v>
      </c>
      <c r="K65" s="79" t="n">
        <v>243.4787763</v>
      </c>
      <c r="L65" s="79" t="n">
        <v>271.7702021</v>
      </c>
      <c r="M65" s="79" t="n">
        <v>184.9567357</v>
      </c>
      <c r="N65" s="79" t="n">
        <v>163.4990879</v>
      </c>
      <c r="O65" s="79" t="n">
        <v>210.1184336</v>
      </c>
      <c r="P65" s="79" t="n">
        <v>195.1368567</v>
      </c>
      <c r="Q65" s="79" t="n">
        <v>202.7164627</v>
      </c>
      <c r="R65" s="79" t="n">
        <v>192.8677102</v>
      </c>
      <c r="S65" s="79" t="n">
        <v>11.49909567</v>
      </c>
      <c r="T65" s="79" t="n">
        <v>-3.968152853</v>
      </c>
      <c r="U65" s="79" t="n">
        <v>0.060529319</v>
      </c>
      <c r="V65" s="79" t="n">
        <v>2.695280525</v>
      </c>
      <c r="W65" s="80" t="b">
        <f aca="false">TRUE()</f>
        <v>1</v>
      </c>
      <c r="X65" s="80" t="n">
        <v>0.948628916</v>
      </c>
      <c r="Y65" s="80" t="n">
        <v>0.997838434</v>
      </c>
      <c r="Z65" s="78" t="s">
        <v>26</v>
      </c>
    </row>
    <row r="66" customFormat="false" ht="15" hidden="false" customHeight="false" outlineLevel="0" collapsed="false">
      <c r="A66" s="78" t="s">
        <v>156</v>
      </c>
      <c r="B66" s="79"/>
      <c r="C66" s="79" t="n">
        <v>7.546792036</v>
      </c>
      <c r="D66" s="79" t="n">
        <v>8.934825029</v>
      </c>
      <c r="E66" s="79" t="n">
        <v>4.833198509</v>
      </c>
      <c r="F66" s="79" t="n">
        <v>29.05640448</v>
      </c>
      <c r="G66" s="79" t="n">
        <v>27.81731538</v>
      </c>
      <c r="H66" s="79" t="n">
        <v>15.63770709</v>
      </c>
      <c r="I66" s="79" t="n">
        <v>7.742675697</v>
      </c>
      <c r="J66" s="79" t="n">
        <v>9.483589565</v>
      </c>
      <c r="K66" s="79" t="n">
        <v>6.739896921</v>
      </c>
      <c r="L66" s="79" t="n">
        <v>14.54288707</v>
      </c>
      <c r="M66" s="79" t="n">
        <v>9.627262312</v>
      </c>
      <c r="N66" s="79" t="n">
        <v>8.341790199</v>
      </c>
      <c r="O66" s="79" t="n">
        <v>7.109270311</v>
      </c>
      <c r="P66" s="79" t="n">
        <v>9.29223127</v>
      </c>
      <c r="Q66" s="79" t="n">
        <v>12.61346879</v>
      </c>
      <c r="R66" s="79" t="n">
        <v>9.339190143</v>
      </c>
      <c r="S66" s="79" t="n">
        <v>4.002951473</v>
      </c>
      <c r="T66" s="79" t="n">
        <v>-0.739077062</v>
      </c>
      <c r="U66" s="79" t="n">
        <v>-0.043018507</v>
      </c>
      <c r="V66" s="79" t="n">
        <v>5.033917804</v>
      </c>
      <c r="W66" s="80" t="b">
        <f aca="false">TRUE()</f>
        <v>1</v>
      </c>
      <c r="X66" s="80" t="n">
        <v>0.954299316</v>
      </c>
      <c r="Y66" s="80" t="n">
        <v>0.997838434</v>
      </c>
      <c r="Z66" s="78" t="s">
        <v>102</v>
      </c>
    </row>
    <row r="67" customFormat="false" ht="15" hidden="false" customHeight="false" outlineLevel="0" collapsed="false">
      <c r="A67" s="78" t="s">
        <v>123</v>
      </c>
      <c r="B67" s="79" t="s">
        <v>124</v>
      </c>
      <c r="C67" s="79" t="n">
        <v>585.8197318</v>
      </c>
      <c r="D67" s="79" t="n">
        <v>544.5540728</v>
      </c>
      <c r="E67" s="79" t="n">
        <v>11290.35172</v>
      </c>
      <c r="F67" s="79" t="n">
        <v>2708.562227</v>
      </c>
      <c r="G67" s="79" t="n">
        <v>2509.414661</v>
      </c>
      <c r="H67" s="79" t="n">
        <v>3527.740482</v>
      </c>
      <c r="I67" s="79" t="n">
        <v>13.93681625</v>
      </c>
      <c r="J67" s="79" t="n">
        <v>16.38074561</v>
      </c>
      <c r="K67" s="79" t="n">
        <v>21.90466499</v>
      </c>
      <c r="L67" s="79" t="n">
        <v>33.63042634</v>
      </c>
      <c r="M67" s="79" t="n">
        <v>21.4631633</v>
      </c>
      <c r="N67" s="79" t="n">
        <v>22.52283354</v>
      </c>
      <c r="O67" s="79" t="n">
        <v>19.74797309</v>
      </c>
      <c r="P67" s="79" t="n">
        <v>23.58797169</v>
      </c>
      <c r="Q67" s="79" t="n">
        <v>27.0288617</v>
      </c>
      <c r="R67" s="79" t="n">
        <v>23.22191</v>
      </c>
      <c r="S67" s="79" t="n">
        <v>11.78435993</v>
      </c>
      <c r="T67" s="79" t="n">
        <v>-7.360793115</v>
      </c>
      <c r="U67" s="79" t="n">
        <v>0.11379087</v>
      </c>
      <c r="V67" s="79" t="n">
        <v>1.587898932</v>
      </c>
      <c r="W67" s="80" t="b">
        <f aca="false">TRUE()</f>
        <v>1</v>
      </c>
      <c r="X67" s="80" t="n">
        <v>0.956956328</v>
      </c>
      <c r="Y67" s="80" t="n">
        <v>0.997838434</v>
      </c>
      <c r="Z67" s="78" t="s">
        <v>26</v>
      </c>
    </row>
    <row r="68" customFormat="false" ht="15" hidden="false" customHeight="false" outlineLevel="0" collapsed="false">
      <c r="A68" s="78" t="s">
        <v>65</v>
      </c>
      <c r="B68" s="79" t="s">
        <v>66</v>
      </c>
      <c r="C68" s="79" t="n">
        <v>96.22159846</v>
      </c>
      <c r="D68" s="79" t="n">
        <v>102.9856148</v>
      </c>
      <c r="E68" s="79" t="n">
        <v>265.825918</v>
      </c>
      <c r="F68" s="79" t="n">
        <v>245.0844552</v>
      </c>
      <c r="G68" s="79" t="n">
        <v>218.1463153</v>
      </c>
      <c r="H68" s="79" t="n">
        <v>185.6527804</v>
      </c>
      <c r="I68" s="79" t="n">
        <v>11.61401355</v>
      </c>
      <c r="J68" s="79" t="n">
        <v>12.07002308</v>
      </c>
      <c r="K68" s="79" t="n">
        <v>16.00725519</v>
      </c>
      <c r="L68" s="79" t="n">
        <v>9.089304417</v>
      </c>
      <c r="M68" s="79" t="n">
        <v>12.19514906</v>
      </c>
      <c r="N68" s="79" t="n">
        <v>2.50253706</v>
      </c>
      <c r="O68" s="79" t="n">
        <v>16.58829739</v>
      </c>
      <c r="P68" s="79" t="n">
        <v>6.433083187</v>
      </c>
      <c r="Q68" s="79" t="n">
        <v>22.52405142</v>
      </c>
      <c r="R68" s="79" t="n">
        <v>12.01199226</v>
      </c>
      <c r="S68" s="79" t="n">
        <v>7.528730031</v>
      </c>
      <c r="T68" s="79" t="n">
        <v>-3.919643553</v>
      </c>
      <c r="U68" s="79" t="n">
        <v>-0.028857037</v>
      </c>
      <c r="V68" s="79" t="n">
        <v>7.394014032</v>
      </c>
      <c r="W68" s="80" t="b">
        <f aca="false">TRUE()</f>
        <v>1</v>
      </c>
      <c r="X68" s="80" t="n">
        <v>0.96723392</v>
      </c>
      <c r="Y68" s="80" t="n">
        <v>0.997838434</v>
      </c>
      <c r="Z68" s="78" t="s">
        <v>26</v>
      </c>
    </row>
    <row r="69" customFormat="false" ht="15" hidden="false" customHeight="false" outlineLevel="0" collapsed="false">
      <c r="A69" s="78" t="s">
        <v>117</v>
      </c>
      <c r="B69" s="79" t="s">
        <v>118</v>
      </c>
      <c r="C69" s="79" t="n">
        <v>53.77089326</v>
      </c>
      <c r="D69" s="79" t="n">
        <v>46.55514094</v>
      </c>
      <c r="E69" s="79" t="n">
        <v>536.4850345</v>
      </c>
      <c r="F69" s="79" t="n">
        <v>209.711441</v>
      </c>
      <c r="G69" s="79" t="n">
        <v>188.8649307</v>
      </c>
      <c r="H69" s="79" t="n">
        <v>207.0774881</v>
      </c>
      <c r="I69" s="79" t="n">
        <v>1.548535139</v>
      </c>
      <c r="J69" s="79" t="n">
        <v>5.172867035</v>
      </c>
      <c r="K69" s="79" t="n">
        <v>6.739896921</v>
      </c>
      <c r="L69" s="79" t="n">
        <v>4.544652209</v>
      </c>
      <c r="M69" s="79" t="n">
        <v>4.501487826</v>
      </c>
      <c r="N69" s="79" t="n">
        <v>3.33671608</v>
      </c>
      <c r="O69" s="79" t="n">
        <v>2.36975677</v>
      </c>
      <c r="P69" s="79" t="n">
        <v>5.003509145</v>
      </c>
      <c r="Q69" s="79" t="n">
        <v>8.10865851</v>
      </c>
      <c r="R69" s="79" t="n">
        <v>4.704660126</v>
      </c>
      <c r="S69" s="79" t="n">
        <v>7.690113824</v>
      </c>
      <c r="T69" s="79" t="n">
        <v>-5.521273601</v>
      </c>
      <c r="U69" s="79" t="n">
        <v>0.06332663</v>
      </c>
      <c r="V69" s="79" t="n">
        <v>2.438993087</v>
      </c>
      <c r="W69" s="80" t="b">
        <f aca="false">TRUE()</f>
        <v>1</v>
      </c>
      <c r="X69" s="80" t="n">
        <v>0.968642277</v>
      </c>
      <c r="Y69" s="80" t="n">
        <v>0.997838434</v>
      </c>
      <c r="Z69" s="78" t="s">
        <v>26</v>
      </c>
    </row>
    <row r="70" customFormat="false" ht="15" hidden="false" customHeight="false" outlineLevel="0" collapsed="false">
      <c r="A70" s="78" t="s">
        <v>140</v>
      </c>
      <c r="B70" s="79" t="s">
        <v>141</v>
      </c>
      <c r="C70" s="79" t="n">
        <v>316.0219165</v>
      </c>
      <c r="D70" s="79" t="n">
        <v>311.3081142</v>
      </c>
      <c r="E70" s="79" t="n">
        <v>4499.707812</v>
      </c>
      <c r="F70" s="79" t="n">
        <v>665.7706592</v>
      </c>
      <c r="G70" s="79" t="n">
        <v>790.5973844</v>
      </c>
      <c r="H70" s="79" t="n">
        <v>1316.681177</v>
      </c>
      <c r="I70" s="79" t="n">
        <v>4.645605418</v>
      </c>
      <c r="J70" s="79" t="n">
        <v>19.82932364</v>
      </c>
      <c r="K70" s="79" t="n">
        <v>14.32228096</v>
      </c>
      <c r="L70" s="79" t="n">
        <v>9.089304417</v>
      </c>
      <c r="M70" s="79" t="n">
        <v>11.97162861</v>
      </c>
      <c r="N70" s="79" t="n">
        <v>13.34686432</v>
      </c>
      <c r="O70" s="79" t="n">
        <v>10.268946</v>
      </c>
      <c r="P70" s="79" t="n">
        <v>12.86616637</v>
      </c>
      <c r="Q70" s="79" t="n">
        <v>14.41539291</v>
      </c>
      <c r="R70" s="79" t="n">
        <v>12.7243424</v>
      </c>
      <c r="S70" s="79" t="n">
        <v>10.36226654</v>
      </c>
      <c r="T70" s="79" t="n">
        <v>-6.780955704</v>
      </c>
      <c r="U70" s="79" t="n">
        <v>0.088115833</v>
      </c>
      <c r="V70" s="79" t="n">
        <v>1.395640575</v>
      </c>
      <c r="W70" s="80" t="b">
        <f aca="false">TRUE()</f>
        <v>1</v>
      </c>
      <c r="X70" s="80" t="n">
        <v>0.96896089</v>
      </c>
      <c r="Y70" s="80" t="n">
        <v>0.997838434</v>
      </c>
      <c r="Z70" s="78" t="s">
        <v>26</v>
      </c>
    </row>
    <row r="71" customFormat="false" ht="15" hidden="false" customHeight="false" outlineLevel="0" collapsed="false">
      <c r="A71" s="78" t="s">
        <v>125</v>
      </c>
      <c r="B71" s="79" t="s">
        <v>126</v>
      </c>
      <c r="C71" s="79" t="n">
        <v>45.28075222</v>
      </c>
      <c r="D71" s="79" t="n">
        <v>42.79310935</v>
      </c>
      <c r="E71" s="79" t="n">
        <v>183.6615434</v>
      </c>
      <c r="F71" s="79" t="n">
        <v>74.53599411</v>
      </c>
      <c r="G71" s="79" t="n">
        <v>62.95497691</v>
      </c>
      <c r="H71" s="79" t="n">
        <v>81.84527519</v>
      </c>
      <c r="I71" s="79" t="n">
        <v>7.742675697</v>
      </c>
      <c r="J71" s="79" t="n">
        <v>8.621445059</v>
      </c>
      <c r="K71" s="79" t="n">
        <v>6.739896921</v>
      </c>
      <c r="L71" s="79" t="n">
        <v>17.26967839</v>
      </c>
      <c r="M71" s="79" t="n">
        <v>10.09342402</v>
      </c>
      <c r="N71" s="79" t="n">
        <v>7.507611179</v>
      </c>
      <c r="O71" s="79" t="n">
        <v>8.689108157</v>
      </c>
      <c r="P71" s="79" t="n">
        <v>6.433083187</v>
      </c>
      <c r="Q71" s="79" t="n">
        <v>18.92020319</v>
      </c>
      <c r="R71" s="79" t="n">
        <v>10.38750143</v>
      </c>
      <c r="S71" s="79" t="n">
        <v>6.336875908</v>
      </c>
      <c r="T71" s="79" t="n">
        <v>-3.003643607</v>
      </c>
      <c r="U71" s="79" t="n">
        <v>0.039857159</v>
      </c>
      <c r="V71" s="79" t="n">
        <v>2.95485934</v>
      </c>
      <c r="W71" s="80" t="b">
        <f aca="false">TRUE()</f>
        <v>1</v>
      </c>
      <c r="X71" s="80" t="n">
        <v>0.969120611</v>
      </c>
      <c r="Y71" s="80" t="n">
        <v>0.997838434</v>
      </c>
      <c r="Z71" s="78" t="s">
        <v>26</v>
      </c>
    </row>
    <row r="72" customFormat="false" ht="15" hidden="false" customHeight="false" outlineLevel="0" collapsed="false">
      <c r="A72" s="78" t="s">
        <v>115</v>
      </c>
      <c r="B72" s="79" t="s">
        <v>116</v>
      </c>
      <c r="C72" s="79" t="n">
        <v>158.4826328</v>
      </c>
      <c r="D72" s="79" t="n">
        <v>160.8268505</v>
      </c>
      <c r="E72" s="79" t="n">
        <v>1034.304481</v>
      </c>
      <c r="F72" s="79" t="n">
        <v>453.5325743</v>
      </c>
      <c r="G72" s="79" t="n">
        <v>468.5021537</v>
      </c>
      <c r="H72" s="79" t="n">
        <v>455.1297385</v>
      </c>
      <c r="I72" s="79" t="n">
        <v>13.16254868</v>
      </c>
      <c r="J72" s="79" t="n">
        <v>12.07002308</v>
      </c>
      <c r="K72" s="79" t="n">
        <v>38.75440729</v>
      </c>
      <c r="L72" s="79" t="n">
        <v>41.81080032</v>
      </c>
      <c r="M72" s="79" t="n">
        <v>26.44944484</v>
      </c>
      <c r="N72" s="79" t="n">
        <v>19.18611746</v>
      </c>
      <c r="O72" s="79" t="n">
        <v>37.1261894</v>
      </c>
      <c r="P72" s="79" t="n">
        <v>22.15839764</v>
      </c>
      <c r="Q72" s="79" t="n">
        <v>30.63270992</v>
      </c>
      <c r="R72" s="79" t="n">
        <v>27.27585361</v>
      </c>
      <c r="S72" s="79" t="n">
        <v>8.827732553</v>
      </c>
      <c r="T72" s="79" t="n">
        <v>-4.103165166</v>
      </c>
      <c r="U72" s="79" t="n">
        <v>0.044848218</v>
      </c>
      <c r="V72" s="79" t="n">
        <v>2.88876713</v>
      </c>
      <c r="W72" s="80" t="b">
        <f aca="false">TRUE()</f>
        <v>1</v>
      </c>
      <c r="X72" s="80" t="n">
        <v>0.970547932</v>
      </c>
      <c r="Y72" s="80" t="n">
        <v>0.997838434</v>
      </c>
      <c r="Z72" s="78" t="s">
        <v>26</v>
      </c>
    </row>
    <row r="73" customFormat="false" ht="15" hidden="false" customHeight="false" outlineLevel="0" collapsed="false">
      <c r="A73" s="78" t="s">
        <v>35</v>
      </c>
      <c r="B73" s="79" t="s">
        <v>36</v>
      </c>
      <c r="C73" s="79" t="n">
        <v>137.7289547</v>
      </c>
      <c r="D73" s="79" t="n">
        <v>125.0875504</v>
      </c>
      <c r="E73" s="79" t="n">
        <v>299.6583076</v>
      </c>
      <c r="F73" s="79" t="n">
        <v>174.3384269</v>
      </c>
      <c r="G73" s="79" t="n">
        <v>207.8978307</v>
      </c>
      <c r="H73" s="79" t="n">
        <v>188.9422141</v>
      </c>
      <c r="I73" s="79" t="n">
        <v>0.77426757</v>
      </c>
      <c r="J73" s="79" t="n">
        <v>11.20787858</v>
      </c>
      <c r="K73" s="79" t="n">
        <v>5.05492269</v>
      </c>
      <c r="L73" s="79" t="n">
        <v>3.635721767</v>
      </c>
      <c r="M73" s="79" t="n">
        <v>5.168197651</v>
      </c>
      <c r="N73" s="79" t="n">
        <v>2.50253706</v>
      </c>
      <c r="O73" s="79" t="n">
        <v>7.109270311</v>
      </c>
      <c r="P73" s="79" t="n">
        <v>4.288722125</v>
      </c>
      <c r="Q73" s="79" t="n">
        <v>6.306734396</v>
      </c>
      <c r="R73" s="79" t="n">
        <v>5.051815973</v>
      </c>
      <c r="S73" s="79" t="n">
        <v>7.550744497</v>
      </c>
      <c r="T73" s="79" t="n">
        <v>-5.190199399</v>
      </c>
      <c r="U73" s="79" t="n">
        <v>-0.026160684</v>
      </c>
      <c r="V73" s="79" t="n">
        <v>7.922010692</v>
      </c>
      <c r="W73" s="80" t="b">
        <f aca="false">TRUE()</f>
        <v>1</v>
      </c>
      <c r="X73" s="80" t="n">
        <v>0.9707474</v>
      </c>
      <c r="Y73" s="80" t="n">
        <v>0.997838434</v>
      </c>
      <c r="Z73" s="78" t="s">
        <v>26</v>
      </c>
    </row>
    <row r="74" customFormat="false" ht="15" hidden="false" customHeight="false" outlineLevel="0" collapsed="false">
      <c r="A74" s="78" t="s">
        <v>134</v>
      </c>
      <c r="B74" s="79" t="s">
        <v>135</v>
      </c>
      <c r="C74" s="79" t="n">
        <v>381.1129978</v>
      </c>
      <c r="D74" s="79" t="n">
        <v>486.7128371</v>
      </c>
      <c r="E74" s="79" t="n">
        <v>347.9902927</v>
      </c>
      <c r="F74" s="79" t="n">
        <v>505.3287736</v>
      </c>
      <c r="G74" s="79" t="n">
        <v>427.5082153</v>
      </c>
      <c r="H74" s="79" t="n">
        <v>429.7306233</v>
      </c>
      <c r="I74" s="79" t="n">
        <v>77.42675697</v>
      </c>
      <c r="J74" s="79" t="n">
        <v>172.4289012</v>
      </c>
      <c r="K74" s="79" t="n">
        <v>190.402088</v>
      </c>
      <c r="L74" s="79" t="n">
        <v>199.9646972</v>
      </c>
      <c r="M74" s="79" t="n">
        <v>160.0556108</v>
      </c>
      <c r="N74" s="79" t="n">
        <v>105.1065565</v>
      </c>
      <c r="O74" s="79" t="n">
        <v>165.093055</v>
      </c>
      <c r="P74" s="79" t="n">
        <v>195.1368567</v>
      </c>
      <c r="Q74" s="79" t="n">
        <v>182.8952975</v>
      </c>
      <c r="R74" s="79" t="n">
        <v>162.0579414</v>
      </c>
      <c r="S74" s="79" t="n">
        <v>8.749004424</v>
      </c>
      <c r="T74" s="79" t="n">
        <v>-1.426991197</v>
      </c>
      <c r="U74" s="79" t="n">
        <v>0.018481204</v>
      </c>
      <c r="V74" s="79" t="n">
        <v>2.850750736</v>
      </c>
      <c r="W74" s="80" t="b">
        <f aca="false">TRUE()</f>
        <v>1</v>
      </c>
      <c r="X74" s="80" t="n">
        <v>0.973108108</v>
      </c>
      <c r="Y74" s="80" t="n">
        <v>0.997838434</v>
      </c>
      <c r="Z74" s="78" t="s">
        <v>26</v>
      </c>
    </row>
    <row r="75" customFormat="false" ht="15" hidden="false" customHeight="false" outlineLevel="0" collapsed="false">
      <c r="A75" s="78" t="s">
        <v>86</v>
      </c>
      <c r="B75" s="79" t="s">
        <v>87</v>
      </c>
      <c r="C75" s="79" t="n">
        <v>155.6525857</v>
      </c>
      <c r="D75" s="79" t="n">
        <v>179.1667545</v>
      </c>
      <c r="E75" s="79" t="n">
        <v>1546.623523</v>
      </c>
      <c r="F75" s="79" t="n">
        <v>646.8208302</v>
      </c>
      <c r="G75" s="79" t="n">
        <v>598.8043152</v>
      </c>
      <c r="H75" s="79" t="n">
        <v>625.4136018</v>
      </c>
      <c r="I75" s="79" t="n">
        <v>5.419872988</v>
      </c>
      <c r="J75" s="79" t="n">
        <v>2.586433518</v>
      </c>
      <c r="K75" s="79" t="n">
        <v>3.36994846</v>
      </c>
      <c r="L75" s="79" t="n">
        <v>4.544652209</v>
      </c>
      <c r="M75" s="79" t="n">
        <v>3.980226794</v>
      </c>
      <c r="N75" s="79" t="n">
        <v>8.341790199</v>
      </c>
      <c r="O75" s="79" t="n">
        <v>3.949594617</v>
      </c>
      <c r="P75" s="79" t="n">
        <v>1.429574042</v>
      </c>
      <c r="Q75" s="79" t="n">
        <v>1.801924113</v>
      </c>
      <c r="R75" s="79" t="n">
        <v>3.880720743</v>
      </c>
      <c r="S75" s="79" t="n">
        <v>9.287366645</v>
      </c>
      <c r="T75" s="79" t="n">
        <v>-7.293656555</v>
      </c>
      <c r="U75" s="79" t="n">
        <v>-0.038962396</v>
      </c>
      <c r="V75" s="79" t="n">
        <v>2.580339564</v>
      </c>
      <c r="W75" s="80" t="b">
        <f aca="false">TRUE()</f>
        <v>1</v>
      </c>
      <c r="X75" s="80" t="n">
        <v>0.980153507</v>
      </c>
      <c r="Y75" s="80" t="n">
        <v>0.997838434</v>
      </c>
      <c r="Z75" s="78" t="s">
        <v>26</v>
      </c>
    </row>
    <row r="76" customFormat="false" ht="15" hidden="false" customHeight="false" outlineLevel="0" collapsed="false">
      <c r="A76" s="78" t="s">
        <v>136</v>
      </c>
      <c r="B76" s="79" t="s">
        <v>120</v>
      </c>
      <c r="C76" s="79" t="n">
        <v>1.886698009</v>
      </c>
      <c r="D76" s="79" t="n">
        <v>1.410761847</v>
      </c>
      <c r="E76" s="79" t="n">
        <v>0</v>
      </c>
      <c r="F76" s="79" t="n">
        <v>1.263321934</v>
      </c>
      <c r="G76" s="79" t="n">
        <v>0</v>
      </c>
      <c r="H76" s="79" t="n">
        <v>0.912156358</v>
      </c>
      <c r="I76" s="79" t="n">
        <v>6.194140557</v>
      </c>
      <c r="J76" s="79" t="n">
        <v>8.621445059</v>
      </c>
      <c r="K76" s="79" t="n">
        <v>5.05492269</v>
      </c>
      <c r="L76" s="79" t="n">
        <v>17.26967839</v>
      </c>
      <c r="M76" s="79" t="n">
        <v>9.285046675</v>
      </c>
      <c r="N76" s="79" t="n">
        <v>10.01014824</v>
      </c>
      <c r="O76" s="79" t="n">
        <v>7.899189234</v>
      </c>
      <c r="P76" s="79" t="n">
        <v>8.577444249</v>
      </c>
      <c r="Q76" s="79" t="n">
        <v>10.81154468</v>
      </c>
      <c r="R76" s="79" t="n">
        <v>9.3245816</v>
      </c>
      <c r="S76" s="79" t="n">
        <v>0.195412773</v>
      </c>
      <c r="T76" s="79" t="n">
        <v>3.015216944</v>
      </c>
      <c r="U76" s="79" t="n">
        <v>0.008938841</v>
      </c>
      <c r="V76" s="79" t="n">
        <v>3.383200976</v>
      </c>
      <c r="W76" s="80" t="b">
        <f aca="false">TRUE()</f>
        <v>1</v>
      </c>
      <c r="X76" s="80" t="n">
        <v>0.991714742</v>
      </c>
      <c r="Y76" s="80" t="n">
        <v>0.997838434</v>
      </c>
      <c r="Z76" s="78" t="s">
        <v>137</v>
      </c>
    </row>
    <row r="77" customFormat="false" ht="15" hidden="false" customHeight="false" outlineLevel="0" collapsed="false">
      <c r="A77" s="78" t="s">
        <v>95</v>
      </c>
      <c r="B77" s="79" t="s">
        <v>96</v>
      </c>
      <c r="C77" s="79" t="n">
        <v>499.9749724</v>
      </c>
      <c r="D77" s="79" t="n">
        <v>498.4691858</v>
      </c>
      <c r="E77" s="79" t="n">
        <v>5973.833358</v>
      </c>
      <c r="F77" s="79" t="n">
        <v>2700.982295</v>
      </c>
      <c r="G77" s="79" t="n">
        <v>2484.525484</v>
      </c>
      <c r="H77" s="79" t="n">
        <v>2431.557059</v>
      </c>
      <c r="I77" s="79" t="n">
        <v>12.38828111</v>
      </c>
      <c r="J77" s="79" t="n">
        <v>6.897156047</v>
      </c>
      <c r="K77" s="79" t="n">
        <v>50.5492269</v>
      </c>
      <c r="L77" s="79" t="n">
        <v>50.90010474</v>
      </c>
      <c r="M77" s="79" t="n">
        <v>30.1836922</v>
      </c>
      <c r="N77" s="79" t="n">
        <v>22.52283354</v>
      </c>
      <c r="O77" s="79" t="n">
        <v>41.86570294</v>
      </c>
      <c r="P77" s="79" t="n">
        <v>25.73233275</v>
      </c>
      <c r="Q77" s="79" t="n">
        <v>29.73174787</v>
      </c>
      <c r="R77" s="79" t="n">
        <v>29.96315427</v>
      </c>
      <c r="S77" s="79" t="n">
        <v>11.24733754</v>
      </c>
      <c r="T77" s="79" t="n">
        <v>-6.332017979</v>
      </c>
      <c r="U77" s="79" t="n">
        <v>-0.010195392</v>
      </c>
      <c r="V77" s="79" t="n">
        <v>3.21911341</v>
      </c>
      <c r="W77" s="80" t="b">
        <f aca="false">TRUE()</f>
        <v>1</v>
      </c>
      <c r="X77" s="80" t="n">
        <v>0.994666842</v>
      </c>
      <c r="Y77" s="80" t="n">
        <v>0.997838434</v>
      </c>
      <c r="Z77" s="78" t="s">
        <v>26</v>
      </c>
    </row>
    <row r="78" customFormat="false" ht="15" hidden="false" customHeight="false" outlineLevel="0" collapsed="false">
      <c r="A78" s="78" t="s">
        <v>103</v>
      </c>
      <c r="B78" s="79" t="s">
        <v>104</v>
      </c>
      <c r="C78" s="79" t="n">
        <v>87.73145742</v>
      </c>
      <c r="D78" s="79" t="n">
        <v>86.05647265</v>
      </c>
      <c r="E78" s="79" t="n">
        <v>985.9724959</v>
      </c>
      <c r="F78" s="79" t="n">
        <v>408.0529847</v>
      </c>
      <c r="G78" s="79" t="n">
        <v>385.0502076</v>
      </c>
      <c r="H78" s="79" t="n">
        <v>390.5727237</v>
      </c>
      <c r="I78" s="79" t="n">
        <v>4.645605418</v>
      </c>
      <c r="J78" s="79" t="n">
        <v>2.586433518</v>
      </c>
      <c r="K78" s="79" t="n">
        <v>10.10984538</v>
      </c>
      <c r="L78" s="79" t="n">
        <v>6.362513092</v>
      </c>
      <c r="M78" s="79" t="n">
        <v>5.926099352</v>
      </c>
      <c r="N78" s="79" t="n">
        <v>1.66835804</v>
      </c>
      <c r="O78" s="79" t="n">
        <v>4.73951354</v>
      </c>
      <c r="P78" s="79" t="n">
        <v>6.433083187</v>
      </c>
      <c r="Q78" s="79" t="n">
        <v>10.81154468</v>
      </c>
      <c r="R78" s="79" t="n">
        <v>5.913124862</v>
      </c>
      <c r="S78" s="79" t="n">
        <v>8.607399953</v>
      </c>
      <c r="T78" s="79" t="n">
        <v>-6.040534679</v>
      </c>
      <c r="U78" s="79" t="n">
        <v>-0.004291884</v>
      </c>
      <c r="V78" s="79" t="n">
        <v>2.832626495</v>
      </c>
      <c r="W78" s="80" t="b">
        <f aca="false">TRUE()</f>
        <v>1</v>
      </c>
      <c r="X78" s="80" t="n">
        <v>0.997838434</v>
      </c>
      <c r="Y78" s="80" t="n">
        <v>0.997838434</v>
      </c>
      <c r="Z78" s="78" t="s">
        <v>26</v>
      </c>
    </row>
    <row r="79" customFormat="false" ht="15" hidden="false" customHeight="false" outlineLevel="0" collapsed="false">
      <c r="A79" s="81" t="s">
        <v>180</v>
      </c>
      <c r="B79" s="79" t="s">
        <v>220</v>
      </c>
      <c r="C79" s="79" t="n">
        <v>285.8347484</v>
      </c>
      <c r="D79" s="79" t="n">
        <v>273.2175443</v>
      </c>
      <c r="E79" s="79" t="n">
        <v>773.3117615</v>
      </c>
      <c r="F79" s="79" t="n">
        <v>453.5325743</v>
      </c>
      <c r="G79" s="79" t="n">
        <v>431.900423</v>
      </c>
      <c r="H79" s="79" t="n">
        <v>443.5594103</v>
      </c>
      <c r="I79" s="79" t="n">
        <v>208.2779762</v>
      </c>
      <c r="J79" s="79" t="n">
        <v>323.3041897</v>
      </c>
      <c r="K79" s="79" t="n">
        <v>247.6912118</v>
      </c>
      <c r="L79" s="79" t="n">
        <v>245.4112193</v>
      </c>
      <c r="M79" s="79" t="n">
        <v>256.1711493</v>
      </c>
      <c r="N79" s="79" t="n">
        <v>312.8171325</v>
      </c>
      <c r="O79" s="79" t="n">
        <v>184.8410281</v>
      </c>
      <c r="P79" s="79" t="n">
        <v>176.5523941</v>
      </c>
      <c r="Q79" s="79" t="n">
        <v>204.5183869</v>
      </c>
      <c r="R79" s="79" t="n">
        <v>219.6822354</v>
      </c>
      <c r="S79" s="79" t="n">
        <v>8.786072173</v>
      </c>
      <c r="T79" s="79" t="n">
        <v>-0.785182564</v>
      </c>
      <c r="U79" s="79" t="n">
        <v>-0.221763819</v>
      </c>
      <c r="V79" s="79" t="n">
        <v>3.709317784</v>
      </c>
      <c r="W79" s="80" t="b">
        <f aca="false">TRUE()</f>
        <v>1</v>
      </c>
      <c r="X79" s="80" t="n">
        <v>0.684439076</v>
      </c>
      <c r="Y79" s="80" t="n">
        <v>0.997838434</v>
      </c>
      <c r="Z79" s="81" t="s">
        <v>18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CF305"/>
    <pageSetUpPr fitToPage="false"/>
  </sheetPr>
  <dimension ref="A1:Z7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5625" defaultRowHeight="15" zeroHeight="false" outlineLevelRow="0" outlineLevelCol="0"/>
  <cols>
    <col collapsed="false" customWidth="true" hidden="false" outlineLevel="0" max="2" min="1" style="48" width="21.5"/>
    <col collapsed="false" customWidth="true" hidden="false" outlineLevel="0" max="4" min="3" style="48" width="14.15"/>
    <col collapsed="false" customWidth="true" hidden="false" outlineLevel="0" max="5" min="5" style="48" width="14.99"/>
    <col collapsed="false" customWidth="true" hidden="false" outlineLevel="0" max="6" min="6" style="48" width="14.15"/>
    <col collapsed="false" customWidth="true" hidden="false" outlineLevel="0" max="7" min="7" style="48" width="14.82"/>
    <col collapsed="false" customWidth="true" hidden="false" outlineLevel="0" max="8" min="8" style="49" width="11.5"/>
    <col collapsed="false" customWidth="true" hidden="false" outlineLevel="0" max="9" min="9" style="48" width="15.32"/>
    <col collapsed="false" customWidth="true" hidden="false" outlineLevel="0" max="10" min="10" style="48" width="14.82"/>
    <col collapsed="false" customWidth="true" hidden="false" outlineLevel="0" max="11" min="11" style="48" width="15.99"/>
    <col collapsed="false" customWidth="true" hidden="false" outlineLevel="0" max="12" min="12" style="48" width="15.5"/>
    <col collapsed="false" customWidth="true" hidden="false" outlineLevel="0" max="13" min="13" style="49" width="12.82"/>
    <col collapsed="false" customWidth="true" hidden="false" outlineLevel="0" max="14" min="14" style="48" width="13.49"/>
    <col collapsed="false" customWidth="true" hidden="false" outlineLevel="0" max="15" min="15" style="48" width="13.99"/>
    <col collapsed="false" customWidth="true" hidden="false" outlineLevel="0" max="16" min="16" style="48" width="12.82"/>
    <col collapsed="false" customWidth="true" hidden="false" outlineLevel="0" max="17" min="17" style="48" width="14.66"/>
    <col collapsed="false" customWidth="true" hidden="false" outlineLevel="0" max="18" min="18" style="49" width="14.66"/>
    <col collapsed="false" customWidth="false" hidden="false" outlineLevel="0" max="22" min="19" style="48" width="9.15"/>
    <col collapsed="false" customWidth="true" hidden="false" outlineLevel="0" max="23" min="23" style="48" width="7.5"/>
    <col collapsed="false" customWidth="true" hidden="false" outlineLevel="0" max="24" min="24" style="48" width="8.49"/>
    <col collapsed="false" customWidth="false" hidden="false" outlineLevel="0" max="257" min="25" style="48" width="9.15"/>
  </cols>
  <sheetData>
    <row r="1" s="4" customFormat="true" ht="21" hidden="false" customHeight="false" outlineLevel="0" collapsed="false">
      <c r="A1" s="3" t="s">
        <v>221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</row>
    <row r="4" s="24" customFormat="true" ht="18" hidden="false" customHeight="false" outlineLevel="0" collapsed="false">
      <c r="F4" s="52" t="s">
        <v>1</v>
      </c>
      <c r="X4" s="27"/>
    </row>
    <row r="6" customFormat="false" ht="18" hidden="false" customHeight="false" outlineLevel="0" collapsed="false">
      <c r="B6" s="24" t="s">
        <v>222</v>
      </c>
    </row>
    <row r="7" s="24" customFormat="true" ht="18" hidden="false" customHeight="false" outlineLevel="0" collapsed="false">
      <c r="H7" s="52"/>
      <c r="M7" s="52"/>
      <c r="R7" s="52"/>
    </row>
    <row r="9" s="82" customFormat="true" ht="17" hidden="false" customHeight="false" outlineLevel="0" collapsed="false">
      <c r="A9" s="9" t="s">
        <v>5</v>
      </c>
      <c r="B9" s="9" t="s">
        <v>6</v>
      </c>
      <c r="C9" s="9" t="s">
        <v>7</v>
      </c>
      <c r="D9" s="9" t="s">
        <v>8</v>
      </c>
      <c r="E9" s="9" t="s">
        <v>9</v>
      </c>
      <c r="F9" s="9" t="s">
        <v>10</v>
      </c>
      <c r="G9" s="9" t="s">
        <v>11</v>
      </c>
      <c r="H9" s="9" t="s">
        <v>12</v>
      </c>
      <c r="I9" s="9" t="s">
        <v>13</v>
      </c>
      <c r="J9" s="9" t="s">
        <v>14</v>
      </c>
      <c r="K9" s="9" t="s">
        <v>15</v>
      </c>
      <c r="L9" s="9" t="s">
        <v>16</v>
      </c>
      <c r="M9" s="9" t="s">
        <v>12</v>
      </c>
      <c r="N9" s="9" t="s">
        <v>223</v>
      </c>
      <c r="O9" s="9" t="s">
        <v>224</v>
      </c>
      <c r="P9" s="9" t="s">
        <v>225</v>
      </c>
      <c r="Q9" s="9" t="s">
        <v>226</v>
      </c>
      <c r="R9" s="9" t="s">
        <v>12</v>
      </c>
      <c r="S9" s="9" t="s">
        <v>165</v>
      </c>
      <c r="T9" s="9" t="s">
        <v>166</v>
      </c>
      <c r="U9" s="9" t="s">
        <v>167</v>
      </c>
      <c r="V9" s="9" t="s">
        <v>168</v>
      </c>
      <c r="W9" s="9" t="s">
        <v>169</v>
      </c>
      <c r="X9" s="9" t="s">
        <v>209</v>
      </c>
      <c r="Y9" s="9" t="s">
        <v>210</v>
      </c>
      <c r="Z9" s="9" t="s">
        <v>23</v>
      </c>
    </row>
    <row r="10" customFormat="false" ht="15" hidden="false" customHeight="false" outlineLevel="0" collapsed="false">
      <c r="A10" s="83" t="s">
        <v>150</v>
      </c>
      <c r="B10" s="83" t="s">
        <v>171</v>
      </c>
      <c r="C10" s="83" t="n">
        <v>0</v>
      </c>
      <c r="D10" s="83" t="n">
        <v>3.061715954</v>
      </c>
      <c r="E10" s="83" t="n">
        <v>4.442872808</v>
      </c>
      <c r="F10" s="83" t="n">
        <v>1.155225934</v>
      </c>
      <c r="G10" s="83" t="n">
        <v>0</v>
      </c>
      <c r="H10" s="84" t="n">
        <v>1.731962939</v>
      </c>
      <c r="I10" s="83" t="n">
        <v>0</v>
      </c>
      <c r="J10" s="83" t="n">
        <v>0</v>
      </c>
      <c r="K10" s="83" t="n">
        <v>0</v>
      </c>
      <c r="L10" s="83" t="n">
        <v>0</v>
      </c>
      <c r="M10" s="84" t="n">
        <v>0</v>
      </c>
      <c r="N10" s="83" t="n">
        <v>1.853209354</v>
      </c>
      <c r="O10" s="83" t="n">
        <v>0</v>
      </c>
      <c r="P10" s="83" t="n">
        <v>0.997304151</v>
      </c>
      <c r="Q10" s="83" t="n">
        <v>0</v>
      </c>
      <c r="R10" s="84" t="n">
        <v>0.712628376</v>
      </c>
      <c r="S10" s="83" t="n">
        <v>0.63385151</v>
      </c>
      <c r="T10" s="83" t="n">
        <v>-30.31199842</v>
      </c>
      <c r="U10" s="83" t="n">
        <v>29.21717154</v>
      </c>
      <c r="V10" s="83" t="n">
        <v>4.870708951</v>
      </c>
      <c r="W10" s="85" t="b">
        <f aca="false">TRUE()</f>
        <v>1</v>
      </c>
      <c r="X10" s="85" t="n">
        <v>0.085696464</v>
      </c>
      <c r="Y10" s="85" t="n">
        <v>0.994707454</v>
      </c>
      <c r="Z10" s="86" t="s">
        <v>151</v>
      </c>
    </row>
    <row r="11" customFormat="false" ht="15" hidden="false" customHeight="false" outlineLevel="0" collapsed="false">
      <c r="A11" s="83" t="s">
        <v>157</v>
      </c>
      <c r="B11" s="83" t="s">
        <v>174</v>
      </c>
      <c r="C11" s="83" t="n">
        <v>6.153602227</v>
      </c>
      <c r="D11" s="83" t="n">
        <v>14.43380378</v>
      </c>
      <c r="E11" s="83" t="n">
        <v>0</v>
      </c>
      <c r="F11" s="83" t="n">
        <v>5.776129672</v>
      </c>
      <c r="G11" s="83" t="n">
        <v>4.027987638</v>
      </c>
      <c r="H11" s="84" t="n">
        <v>6.078304664</v>
      </c>
      <c r="I11" s="83" t="n">
        <v>4.233286789</v>
      </c>
      <c r="J11" s="83" t="n">
        <v>4.689678269</v>
      </c>
      <c r="K11" s="83" t="n">
        <v>8.316034754</v>
      </c>
      <c r="L11" s="83" t="n">
        <v>4.093371076</v>
      </c>
      <c r="M11" s="84" t="n">
        <v>5.333092722</v>
      </c>
      <c r="N11" s="83" t="n">
        <v>2.779814031</v>
      </c>
      <c r="O11" s="83" t="n">
        <v>19.61746124</v>
      </c>
      <c r="P11" s="83" t="n">
        <v>13.96225811</v>
      </c>
      <c r="Q11" s="83" t="n">
        <v>15.22156233</v>
      </c>
      <c r="R11" s="84" t="n">
        <v>12.89527392</v>
      </c>
      <c r="S11" s="83" t="n">
        <v>2.782513598</v>
      </c>
      <c r="T11" s="83" t="n">
        <v>-0.366887967</v>
      </c>
      <c r="U11" s="83" t="n">
        <v>1.272761715</v>
      </c>
      <c r="V11" s="83" t="n">
        <v>6.755464208</v>
      </c>
      <c r="W11" s="85" t="b">
        <f aca="false">TRUE()</f>
        <v>1</v>
      </c>
      <c r="X11" s="85" t="n">
        <v>0.133613273</v>
      </c>
      <c r="Y11" s="85" t="n">
        <v>0.994707454</v>
      </c>
      <c r="Z11" s="86" t="s">
        <v>158</v>
      </c>
    </row>
    <row r="12" customFormat="false" ht="15" hidden="false" customHeight="false" outlineLevel="0" collapsed="false">
      <c r="A12" s="83" t="s">
        <v>85</v>
      </c>
      <c r="B12" s="83" t="s">
        <v>179</v>
      </c>
      <c r="C12" s="83" t="n">
        <v>724.3668907</v>
      </c>
      <c r="D12" s="83" t="n">
        <v>761.0551085</v>
      </c>
      <c r="E12" s="83" t="n">
        <v>8197.10033</v>
      </c>
      <c r="F12" s="83" t="n">
        <v>3354.776114</v>
      </c>
      <c r="G12" s="83" t="n">
        <v>3069.32658</v>
      </c>
      <c r="H12" s="84" t="n">
        <v>3221.325005</v>
      </c>
      <c r="I12" s="83" t="n">
        <v>2.822191193</v>
      </c>
      <c r="J12" s="83" t="n">
        <v>19.54032612</v>
      </c>
      <c r="K12" s="83" t="n">
        <v>18.14407583</v>
      </c>
      <c r="L12" s="83" t="n">
        <v>18.01083273</v>
      </c>
      <c r="M12" s="84" t="n">
        <v>14.62935647</v>
      </c>
      <c r="N12" s="83" t="n">
        <v>189.0273541</v>
      </c>
      <c r="O12" s="83" t="n">
        <v>30.60323953</v>
      </c>
      <c r="P12" s="83" t="n">
        <v>14.95956226</v>
      </c>
      <c r="Q12" s="83" t="n">
        <v>17.98911911</v>
      </c>
      <c r="R12" s="84" t="n">
        <v>63.14481875</v>
      </c>
      <c r="S12" s="83" t="n">
        <v>11.65321396</v>
      </c>
      <c r="T12" s="83" t="n">
        <v>-7.783082137</v>
      </c>
      <c r="U12" s="83" t="n">
        <v>2.111208818</v>
      </c>
      <c r="V12" s="83" t="n">
        <v>4.477966557</v>
      </c>
      <c r="W12" s="85" t="b">
        <f aca="false">TRUE()</f>
        <v>1</v>
      </c>
      <c r="X12" s="85" t="n">
        <v>0.19519249</v>
      </c>
      <c r="Y12" s="85" t="n">
        <v>0.994707454</v>
      </c>
      <c r="Z12" s="86" t="s">
        <v>26</v>
      </c>
    </row>
    <row r="13" customFormat="false" ht="15" hidden="false" customHeight="false" outlineLevel="0" collapsed="false">
      <c r="A13" s="83" t="s">
        <v>77</v>
      </c>
      <c r="B13" s="83" t="s">
        <v>78</v>
      </c>
      <c r="C13" s="83" t="n">
        <v>29.8889251</v>
      </c>
      <c r="D13" s="83" t="n">
        <v>35.42842747</v>
      </c>
      <c r="E13" s="83" t="n">
        <v>71.08596492</v>
      </c>
      <c r="F13" s="83" t="n">
        <v>64.69265233</v>
      </c>
      <c r="G13" s="83" t="n">
        <v>46.99318911</v>
      </c>
      <c r="H13" s="84" t="n">
        <v>49.61783178</v>
      </c>
      <c r="I13" s="83" t="n">
        <v>4.233286789</v>
      </c>
      <c r="J13" s="83" t="n">
        <v>7.034517403</v>
      </c>
      <c r="K13" s="83" t="n">
        <v>6.804028435</v>
      </c>
      <c r="L13" s="83" t="n">
        <v>0.818674215</v>
      </c>
      <c r="M13" s="84" t="n">
        <v>4.722626711</v>
      </c>
      <c r="N13" s="83" t="n">
        <v>1.853209354</v>
      </c>
      <c r="O13" s="83" t="n">
        <v>2.354095348</v>
      </c>
      <c r="P13" s="83" t="n">
        <v>4.986520753</v>
      </c>
      <c r="Q13" s="83" t="n">
        <v>0</v>
      </c>
      <c r="R13" s="84" t="n">
        <v>2.298456364</v>
      </c>
      <c r="S13" s="83" t="n">
        <v>5.610877567</v>
      </c>
      <c r="T13" s="83" t="n">
        <v>-3.366835868</v>
      </c>
      <c r="U13" s="83" t="n">
        <v>-0.986620951</v>
      </c>
      <c r="V13" s="83" t="n">
        <v>8.025396349</v>
      </c>
      <c r="W13" s="85" t="b">
        <f aca="false">TRUE()</f>
        <v>1</v>
      </c>
      <c r="X13" s="85" t="n">
        <v>0.240644391</v>
      </c>
      <c r="Y13" s="85" t="n">
        <v>0.994707454</v>
      </c>
      <c r="Z13" s="86" t="s">
        <v>26</v>
      </c>
    </row>
    <row r="14" customFormat="false" ht="15" hidden="false" customHeight="false" outlineLevel="0" collapsed="false">
      <c r="A14" s="83" t="s">
        <v>86</v>
      </c>
      <c r="B14" s="83" t="s">
        <v>87</v>
      </c>
      <c r="C14" s="83" t="n">
        <v>145.0491953</v>
      </c>
      <c r="D14" s="83" t="n">
        <v>166.6448255</v>
      </c>
      <c r="E14" s="83" t="n">
        <v>1421.719298</v>
      </c>
      <c r="F14" s="83" t="n">
        <v>591.4756784</v>
      </c>
      <c r="G14" s="83" t="n">
        <v>549.1489813</v>
      </c>
      <c r="H14" s="84" t="n">
        <v>574.8075958</v>
      </c>
      <c r="I14" s="83" t="n">
        <v>4.938834587</v>
      </c>
      <c r="J14" s="83" t="n">
        <v>2.344839134</v>
      </c>
      <c r="K14" s="83" t="n">
        <v>3.024012638</v>
      </c>
      <c r="L14" s="83" t="n">
        <v>4.093371076</v>
      </c>
      <c r="M14" s="84" t="n">
        <v>3.600264359</v>
      </c>
      <c r="N14" s="83" t="n">
        <v>2.779814031</v>
      </c>
      <c r="O14" s="83" t="n">
        <v>0</v>
      </c>
      <c r="P14" s="83" t="n">
        <v>0.997304151</v>
      </c>
      <c r="Q14" s="83" t="n">
        <v>0</v>
      </c>
      <c r="R14" s="84" t="n">
        <v>0.944279545</v>
      </c>
      <c r="S14" s="83" t="n">
        <v>9.16564423</v>
      </c>
      <c r="T14" s="83" t="n">
        <v>-7.316725727</v>
      </c>
      <c r="U14" s="83" t="n">
        <v>-1.901859524</v>
      </c>
      <c r="V14" s="83" t="n">
        <v>4.361124278</v>
      </c>
      <c r="W14" s="85" t="b">
        <f aca="false">TRUE()</f>
        <v>1</v>
      </c>
      <c r="X14" s="85" t="n">
        <v>0.267893642</v>
      </c>
      <c r="Y14" s="85" t="n">
        <v>0.994707454</v>
      </c>
      <c r="Z14" s="86" t="s">
        <v>26</v>
      </c>
    </row>
    <row r="15" customFormat="false" ht="15" hidden="false" customHeight="false" outlineLevel="0" collapsed="false">
      <c r="A15" s="83" t="s">
        <v>129</v>
      </c>
      <c r="B15" s="83" t="s">
        <v>130</v>
      </c>
      <c r="C15" s="83" t="n">
        <v>36.04252733</v>
      </c>
      <c r="D15" s="83" t="n">
        <v>40.23969539</v>
      </c>
      <c r="E15" s="83" t="n">
        <v>53.31447369</v>
      </c>
      <c r="F15" s="83" t="n">
        <v>77.40013761</v>
      </c>
      <c r="G15" s="83" t="n">
        <v>53.70650184</v>
      </c>
      <c r="H15" s="84" t="n">
        <v>52.14066717</v>
      </c>
      <c r="I15" s="83" t="n">
        <v>7.055477982</v>
      </c>
      <c r="J15" s="83" t="n">
        <v>19.54032612</v>
      </c>
      <c r="K15" s="83" t="n">
        <v>16.63206951</v>
      </c>
      <c r="L15" s="83" t="n">
        <v>13.91746166</v>
      </c>
      <c r="M15" s="84" t="n">
        <v>14.28633382</v>
      </c>
      <c r="N15" s="83" t="n">
        <v>4.633023384</v>
      </c>
      <c r="O15" s="83" t="n">
        <v>12.55517519</v>
      </c>
      <c r="P15" s="83" t="n">
        <v>7.978433204</v>
      </c>
      <c r="Q15" s="83" t="n">
        <v>8.302670359</v>
      </c>
      <c r="R15" s="84" t="n">
        <v>8.367325535</v>
      </c>
      <c r="S15" s="83" t="n">
        <v>5.699775093</v>
      </c>
      <c r="T15" s="83" t="n">
        <v>-1.865162244</v>
      </c>
      <c r="U15" s="83" t="n">
        <v>-0.762757189</v>
      </c>
      <c r="V15" s="83" t="n">
        <v>3.080585194</v>
      </c>
      <c r="W15" s="85" t="b">
        <f aca="false">TRUE()</f>
        <v>1</v>
      </c>
      <c r="X15" s="85" t="n">
        <v>0.275782081</v>
      </c>
      <c r="Y15" s="85" t="n">
        <v>0.994707454</v>
      </c>
      <c r="Z15" s="86" t="s">
        <v>26</v>
      </c>
    </row>
    <row r="16" customFormat="false" ht="15" hidden="false" customHeight="false" outlineLevel="0" collapsed="false">
      <c r="A16" s="83" t="s">
        <v>111</v>
      </c>
      <c r="B16" s="83" t="s">
        <v>112</v>
      </c>
      <c r="C16" s="83" t="n">
        <v>124.8302166</v>
      </c>
      <c r="D16" s="83" t="n">
        <v>122.9060261</v>
      </c>
      <c r="E16" s="83" t="n">
        <v>137.729057</v>
      </c>
      <c r="F16" s="83" t="n">
        <v>135.1614343</v>
      </c>
      <c r="G16" s="83" t="n">
        <v>104.7276786</v>
      </c>
      <c r="H16" s="84" t="n">
        <v>125.0708825</v>
      </c>
      <c r="I16" s="83" t="n">
        <v>16.93314716</v>
      </c>
      <c r="J16" s="83" t="n">
        <v>36.7358131</v>
      </c>
      <c r="K16" s="83" t="n">
        <v>37.80015797</v>
      </c>
      <c r="L16" s="83" t="n">
        <v>25.37890067</v>
      </c>
      <c r="M16" s="84" t="n">
        <v>29.21200473</v>
      </c>
      <c r="N16" s="83" t="n">
        <v>21.31190757</v>
      </c>
      <c r="O16" s="83" t="n">
        <v>18.83276279</v>
      </c>
      <c r="P16" s="83" t="n">
        <v>11.96764981</v>
      </c>
      <c r="Q16" s="83" t="n">
        <v>22.14045429</v>
      </c>
      <c r="R16" s="84" t="n">
        <v>18.56319361</v>
      </c>
      <c r="S16" s="83" t="n">
        <v>6.964637232</v>
      </c>
      <c r="T16" s="83" t="n">
        <v>-2.096817742</v>
      </c>
      <c r="U16" s="83" t="n">
        <v>-0.6562868</v>
      </c>
      <c r="V16" s="83" t="n">
        <v>1.768753546</v>
      </c>
      <c r="W16" s="85" t="b">
        <f aca="false">TRUE()</f>
        <v>1</v>
      </c>
      <c r="X16" s="85" t="n">
        <v>0.297315598</v>
      </c>
      <c r="Y16" s="85" t="n">
        <v>0.994707454</v>
      </c>
      <c r="Z16" s="86" t="s">
        <v>26</v>
      </c>
    </row>
    <row r="17" customFormat="false" ht="15" hidden="false" customHeight="false" outlineLevel="0" collapsed="false">
      <c r="A17" s="83" t="s">
        <v>97</v>
      </c>
      <c r="B17" s="83" t="s">
        <v>98</v>
      </c>
      <c r="C17" s="83" t="n">
        <v>451.8502206</v>
      </c>
      <c r="D17" s="83" t="n">
        <v>372.2171824</v>
      </c>
      <c r="E17" s="83" t="n">
        <v>1861.563706</v>
      </c>
      <c r="F17" s="83" t="n">
        <v>501.3680555</v>
      </c>
      <c r="G17" s="83" t="n">
        <v>490.0718293</v>
      </c>
      <c r="H17" s="84" t="n">
        <v>735.4141988</v>
      </c>
      <c r="I17" s="83" t="n">
        <v>11.99431257</v>
      </c>
      <c r="J17" s="83" t="n">
        <v>9.379356537</v>
      </c>
      <c r="K17" s="83" t="n">
        <v>17.38807267</v>
      </c>
      <c r="L17" s="83" t="n">
        <v>23.74155224</v>
      </c>
      <c r="M17" s="84" t="n">
        <v>15.6258235</v>
      </c>
      <c r="N17" s="83" t="n">
        <v>4.633023384</v>
      </c>
      <c r="O17" s="83" t="n">
        <v>4.708190696</v>
      </c>
      <c r="P17" s="83" t="n">
        <v>6.981129054</v>
      </c>
      <c r="Q17" s="83" t="n">
        <v>5.535113573</v>
      </c>
      <c r="R17" s="84" t="n">
        <v>5.464364177</v>
      </c>
      <c r="S17" s="83" t="n">
        <v>9.521294048</v>
      </c>
      <c r="T17" s="83" t="n">
        <v>-5.555836421</v>
      </c>
      <c r="U17" s="83" t="n">
        <v>-1.516854171</v>
      </c>
      <c r="V17" s="83" t="n">
        <v>1.389296941</v>
      </c>
      <c r="W17" s="85" t="b">
        <f aca="false">TRUE()</f>
        <v>1</v>
      </c>
      <c r="X17" s="85" t="n">
        <v>0.304408167</v>
      </c>
      <c r="Y17" s="85" t="n">
        <v>0.994707454</v>
      </c>
      <c r="Z17" s="86" t="s">
        <v>26</v>
      </c>
    </row>
    <row r="18" customFormat="false" ht="15" hidden="false" customHeight="false" outlineLevel="0" collapsed="false">
      <c r="A18" s="83" t="s">
        <v>101</v>
      </c>
      <c r="B18" s="83" t="s">
        <v>175</v>
      </c>
      <c r="C18" s="83" t="n">
        <v>41.31704352</v>
      </c>
      <c r="D18" s="83" t="n">
        <v>52.04917121</v>
      </c>
      <c r="E18" s="83" t="n">
        <v>48.87160088</v>
      </c>
      <c r="F18" s="83" t="n">
        <v>13.86271121</v>
      </c>
      <c r="G18" s="83" t="n">
        <v>16.11195055</v>
      </c>
      <c r="H18" s="84" t="n">
        <v>34.44249548</v>
      </c>
      <c r="I18" s="83" t="n">
        <v>2.116643395</v>
      </c>
      <c r="J18" s="83" t="n">
        <v>2.344839134</v>
      </c>
      <c r="K18" s="83" t="n">
        <v>10.58404423</v>
      </c>
      <c r="L18" s="83" t="n">
        <v>10.6427648</v>
      </c>
      <c r="M18" s="84" t="n">
        <v>6.422072889</v>
      </c>
      <c r="N18" s="83" t="n">
        <v>2.779814031</v>
      </c>
      <c r="O18" s="83" t="n">
        <v>4.708190696</v>
      </c>
      <c r="P18" s="83" t="n">
        <v>2.991912452</v>
      </c>
      <c r="Q18" s="83" t="n">
        <v>4.15133518</v>
      </c>
      <c r="R18" s="84" t="n">
        <v>3.65781309</v>
      </c>
      <c r="S18" s="83" t="n">
        <v>5.09518023</v>
      </c>
      <c r="T18" s="83" t="n">
        <v>-2.417982484</v>
      </c>
      <c r="U18" s="83" t="n">
        <v>-0.805744266</v>
      </c>
      <c r="V18" s="83" t="n">
        <v>6.8722466</v>
      </c>
      <c r="W18" s="85" t="b">
        <f aca="false">TRUE()</f>
        <v>1</v>
      </c>
      <c r="X18" s="85" t="n">
        <v>0.32630324</v>
      </c>
      <c r="Y18" s="85" t="n">
        <v>0.994707454</v>
      </c>
      <c r="Z18" s="86" t="s">
        <v>102</v>
      </c>
    </row>
    <row r="19" customFormat="false" ht="15" hidden="false" customHeight="false" outlineLevel="0" collapsed="false">
      <c r="A19" s="83" t="s">
        <v>105</v>
      </c>
      <c r="B19" s="83" t="s">
        <v>106</v>
      </c>
      <c r="C19" s="83" t="n">
        <v>65.0523664</v>
      </c>
      <c r="D19" s="83" t="n">
        <v>59.04737911</v>
      </c>
      <c r="E19" s="83" t="n">
        <v>333.2154606</v>
      </c>
      <c r="F19" s="83" t="n">
        <v>228.734735</v>
      </c>
      <c r="G19" s="83" t="n">
        <v>192.0007441</v>
      </c>
      <c r="H19" s="84" t="n">
        <v>175.610137</v>
      </c>
      <c r="I19" s="83" t="n">
        <v>8.466573578</v>
      </c>
      <c r="J19" s="83" t="n">
        <v>7.034517403</v>
      </c>
      <c r="K19" s="83" t="n">
        <v>21.92409162</v>
      </c>
      <c r="L19" s="83" t="n">
        <v>18.82950695</v>
      </c>
      <c r="M19" s="84" t="n">
        <v>14.06367239</v>
      </c>
      <c r="N19" s="83" t="n">
        <v>2.779814031</v>
      </c>
      <c r="O19" s="83" t="n">
        <v>4.708190696</v>
      </c>
      <c r="P19" s="83" t="n">
        <v>15.95686641</v>
      </c>
      <c r="Q19" s="83" t="n">
        <v>4.15133518</v>
      </c>
      <c r="R19" s="84" t="n">
        <v>6.899051579</v>
      </c>
      <c r="S19" s="83" t="n">
        <v>7.45018336</v>
      </c>
      <c r="T19" s="83" t="n">
        <v>-3.636996876</v>
      </c>
      <c r="U19" s="83" t="n">
        <v>-1.025167981</v>
      </c>
      <c r="V19" s="83" t="n">
        <v>4.835330195</v>
      </c>
      <c r="W19" s="85" t="b">
        <f aca="false">TRUE()</f>
        <v>1</v>
      </c>
      <c r="X19" s="85" t="n">
        <v>0.335127132</v>
      </c>
      <c r="Y19" s="85" t="n">
        <v>0.994707454</v>
      </c>
      <c r="Z19" s="86" t="s">
        <v>26</v>
      </c>
    </row>
    <row r="20" customFormat="false" ht="15" hidden="false" customHeight="false" outlineLevel="0" collapsed="false">
      <c r="A20" s="83" t="s">
        <v>53</v>
      </c>
      <c r="B20" s="83" t="s">
        <v>54</v>
      </c>
      <c r="C20" s="83" t="n">
        <v>130.1047328</v>
      </c>
      <c r="D20" s="83" t="n">
        <v>116.3452062</v>
      </c>
      <c r="E20" s="83" t="n">
        <v>97.74320177</v>
      </c>
      <c r="F20" s="83" t="n">
        <v>214.8720238</v>
      </c>
      <c r="G20" s="83" t="n">
        <v>197.3713943</v>
      </c>
      <c r="H20" s="84" t="n">
        <v>151.2873118</v>
      </c>
      <c r="I20" s="83" t="n">
        <v>6.349930184</v>
      </c>
      <c r="J20" s="83" t="n">
        <v>10.94258263</v>
      </c>
      <c r="K20" s="83" t="n">
        <v>9.072037913</v>
      </c>
      <c r="L20" s="83" t="n">
        <v>11.46143901</v>
      </c>
      <c r="M20" s="84" t="n">
        <v>9.456497434</v>
      </c>
      <c r="N20" s="83" t="n">
        <v>9.266046769</v>
      </c>
      <c r="O20" s="83" t="n">
        <v>6.277587595</v>
      </c>
      <c r="P20" s="83" t="n">
        <v>3.989216602</v>
      </c>
      <c r="Q20" s="83" t="n">
        <v>4.15133518</v>
      </c>
      <c r="R20" s="84" t="n">
        <v>5.921046536</v>
      </c>
      <c r="S20" s="83" t="n">
        <v>7.245752413</v>
      </c>
      <c r="T20" s="83" t="n">
        <v>-4.007553527</v>
      </c>
      <c r="U20" s="83" t="n">
        <v>-0.653668925</v>
      </c>
      <c r="V20" s="83" t="n">
        <v>2.746977018</v>
      </c>
      <c r="W20" s="85" t="b">
        <f aca="false">TRUE()</f>
        <v>1</v>
      </c>
      <c r="X20" s="85" t="n">
        <v>0.345269734</v>
      </c>
      <c r="Y20" s="85" t="n">
        <v>0.994707454</v>
      </c>
      <c r="Z20" s="86" t="s">
        <v>26</v>
      </c>
    </row>
    <row r="21" customFormat="false" ht="15" hidden="false" customHeight="false" outlineLevel="0" collapsed="false">
      <c r="A21" s="83" t="s">
        <v>67</v>
      </c>
      <c r="B21" s="83" t="s">
        <v>68</v>
      </c>
      <c r="C21" s="83" t="n">
        <v>149.4446255</v>
      </c>
      <c r="D21" s="83" t="n">
        <v>117.6573702</v>
      </c>
      <c r="E21" s="83" t="n">
        <v>222.1436404</v>
      </c>
      <c r="F21" s="83" t="n">
        <v>294.5826133</v>
      </c>
      <c r="G21" s="83" t="n">
        <v>257.7912088</v>
      </c>
      <c r="H21" s="84" t="n">
        <v>208.3238916</v>
      </c>
      <c r="I21" s="83" t="n">
        <v>14.11095596</v>
      </c>
      <c r="J21" s="83" t="n">
        <v>24.23000439</v>
      </c>
      <c r="K21" s="83" t="n">
        <v>21.16808846</v>
      </c>
      <c r="L21" s="83" t="n">
        <v>10.6427648</v>
      </c>
      <c r="M21" s="84" t="n">
        <v>17.5379534</v>
      </c>
      <c r="N21" s="83" t="n">
        <v>10.19265145</v>
      </c>
      <c r="O21" s="83" t="n">
        <v>10.98577829</v>
      </c>
      <c r="P21" s="83" t="n">
        <v>13.96225811</v>
      </c>
      <c r="Q21" s="83" t="n">
        <v>11.07022715</v>
      </c>
      <c r="R21" s="84" t="n">
        <v>11.55272875</v>
      </c>
      <c r="S21" s="83" t="n">
        <v>7.699974489</v>
      </c>
      <c r="T21" s="83" t="n">
        <v>-3.567303384</v>
      </c>
      <c r="U21" s="83" t="n">
        <v>-0.602844374</v>
      </c>
      <c r="V21" s="83" t="n">
        <v>2.916601535</v>
      </c>
      <c r="W21" s="85" t="b">
        <f aca="false">TRUE()</f>
        <v>1</v>
      </c>
      <c r="X21" s="85" t="n">
        <v>0.347095425</v>
      </c>
      <c r="Y21" s="85" t="n">
        <v>0.994707454</v>
      </c>
      <c r="Z21" s="86" t="s">
        <v>26</v>
      </c>
    </row>
    <row r="22" customFormat="false" ht="15" hidden="false" customHeight="false" outlineLevel="0" collapsed="false">
      <c r="A22" s="83" t="s">
        <v>144</v>
      </c>
      <c r="B22" s="83" t="s">
        <v>145</v>
      </c>
      <c r="C22" s="83" t="n">
        <v>78.23865688</v>
      </c>
      <c r="D22" s="83" t="n">
        <v>84.85327072</v>
      </c>
      <c r="E22" s="83" t="n">
        <v>79.97171054</v>
      </c>
      <c r="F22" s="83" t="n">
        <v>118.9882712</v>
      </c>
      <c r="G22" s="83" t="n">
        <v>115.468979</v>
      </c>
      <c r="H22" s="84" t="n">
        <v>95.50417767</v>
      </c>
      <c r="I22" s="83" t="n">
        <v>46.56615468</v>
      </c>
      <c r="J22" s="83" t="n">
        <v>26.57484352</v>
      </c>
      <c r="K22" s="83" t="n">
        <v>37.80015797</v>
      </c>
      <c r="L22" s="83" t="n">
        <v>61.40056614</v>
      </c>
      <c r="M22" s="84" t="n">
        <v>43.08543058</v>
      </c>
      <c r="N22" s="83" t="n">
        <v>37.99079175</v>
      </c>
      <c r="O22" s="83" t="n">
        <v>14.90927054</v>
      </c>
      <c r="P22" s="83" t="n">
        <v>25.92990791</v>
      </c>
      <c r="Q22" s="83" t="n">
        <v>37.36201662</v>
      </c>
      <c r="R22" s="84" t="n">
        <v>29.04799671</v>
      </c>
      <c r="S22" s="83" t="n">
        <v>6.580230329</v>
      </c>
      <c r="T22" s="83" t="n">
        <v>-1.151398312</v>
      </c>
      <c r="U22" s="83" t="n">
        <v>-0.574831012</v>
      </c>
      <c r="V22" s="83" t="n">
        <v>2.879508196</v>
      </c>
      <c r="W22" s="85" t="b">
        <f aca="false">TRUE()</f>
        <v>1</v>
      </c>
      <c r="X22" s="85" t="n">
        <v>0.353814317</v>
      </c>
      <c r="Y22" s="85" t="n">
        <v>0.994707454</v>
      </c>
      <c r="Z22" s="86" t="s">
        <v>26</v>
      </c>
    </row>
    <row r="23" customFormat="false" ht="15" hidden="false" customHeight="false" outlineLevel="0" collapsed="false">
      <c r="A23" s="83" t="s">
        <v>69</v>
      </c>
      <c r="B23" s="83" t="s">
        <v>70</v>
      </c>
      <c r="C23" s="83" t="n">
        <v>1051.386895</v>
      </c>
      <c r="D23" s="83" t="n">
        <v>1019.114025</v>
      </c>
      <c r="E23" s="83" t="n">
        <v>6424.39408</v>
      </c>
      <c r="F23" s="83" t="n">
        <v>4236.213501</v>
      </c>
      <c r="G23" s="83" t="n">
        <v>4320.688073</v>
      </c>
      <c r="H23" s="84" t="n">
        <v>3410.359315</v>
      </c>
      <c r="I23" s="83" t="n">
        <v>23.28307734</v>
      </c>
      <c r="J23" s="83" t="n">
        <v>75.0348523</v>
      </c>
      <c r="K23" s="83" t="n">
        <v>82.40434438</v>
      </c>
      <c r="L23" s="83" t="n">
        <v>92.51018631</v>
      </c>
      <c r="M23" s="84" t="n">
        <v>68.30811508</v>
      </c>
      <c r="N23" s="83" t="n">
        <v>316.8987995</v>
      </c>
      <c r="O23" s="83" t="n">
        <v>89.45562323</v>
      </c>
      <c r="P23" s="83" t="n">
        <v>88.7600694</v>
      </c>
      <c r="Q23" s="83" t="n">
        <v>60.8862493</v>
      </c>
      <c r="R23" s="84" t="n">
        <v>139.0001854</v>
      </c>
      <c r="S23" s="83" t="n">
        <v>11.73544149</v>
      </c>
      <c r="T23" s="83" t="n">
        <v>-5.641718422</v>
      </c>
      <c r="U23" s="83" t="n">
        <v>1.025734883</v>
      </c>
      <c r="V23" s="83" t="n">
        <v>4.60631692</v>
      </c>
      <c r="W23" s="85" t="b">
        <f aca="false">TRUE()</f>
        <v>1</v>
      </c>
      <c r="X23" s="85" t="n">
        <v>0.356843154</v>
      </c>
      <c r="Y23" s="85" t="n">
        <v>0.994707454</v>
      </c>
      <c r="Z23" s="86" t="s">
        <v>26</v>
      </c>
    </row>
    <row r="24" customFormat="false" ht="15" hidden="false" customHeight="false" outlineLevel="0" collapsed="false">
      <c r="A24" s="83" t="s">
        <v>45</v>
      </c>
      <c r="B24" s="83" t="s">
        <v>46</v>
      </c>
      <c r="C24" s="83" t="n">
        <v>188.1244109</v>
      </c>
      <c r="D24" s="83" t="n">
        <v>168.3943775</v>
      </c>
      <c r="E24" s="83" t="n">
        <v>186.6006579</v>
      </c>
      <c r="F24" s="83" t="n">
        <v>421.6574661</v>
      </c>
      <c r="G24" s="83" t="n">
        <v>385.3441507</v>
      </c>
      <c r="H24" s="84" t="n">
        <v>270.0242126</v>
      </c>
      <c r="I24" s="83" t="n">
        <v>15.52205156</v>
      </c>
      <c r="J24" s="83" t="n">
        <v>13.28742176</v>
      </c>
      <c r="K24" s="83" t="n">
        <v>9.828041073</v>
      </c>
      <c r="L24" s="83" t="n">
        <v>9.005416367</v>
      </c>
      <c r="M24" s="84" t="n">
        <v>11.91073269</v>
      </c>
      <c r="N24" s="83" t="n">
        <v>12.97246548</v>
      </c>
      <c r="O24" s="83" t="n">
        <v>7.062286045</v>
      </c>
      <c r="P24" s="83" t="n">
        <v>4.986520753</v>
      </c>
      <c r="Q24" s="83" t="n">
        <v>4.15133518</v>
      </c>
      <c r="R24" s="84" t="n">
        <v>7.293151863</v>
      </c>
      <c r="S24" s="83" t="n">
        <v>8.078148916</v>
      </c>
      <c r="T24" s="83" t="n">
        <v>-4.502448692</v>
      </c>
      <c r="U24" s="83" t="n">
        <v>-0.693356467</v>
      </c>
      <c r="V24" s="83" t="n">
        <v>3.218828114</v>
      </c>
      <c r="W24" s="85" t="b">
        <f aca="false">TRUE()</f>
        <v>1</v>
      </c>
      <c r="X24" s="85" t="n">
        <v>0.376510974</v>
      </c>
      <c r="Y24" s="85" t="n">
        <v>0.994707454</v>
      </c>
      <c r="Z24" s="86" t="s">
        <v>26</v>
      </c>
    </row>
    <row r="25" customFormat="false" ht="15" hidden="false" customHeight="false" outlineLevel="0" collapsed="false">
      <c r="A25" s="83" t="s">
        <v>121</v>
      </c>
      <c r="B25" s="83" t="s">
        <v>122</v>
      </c>
      <c r="C25" s="83" t="n">
        <v>101.0948937</v>
      </c>
      <c r="D25" s="83" t="n">
        <v>99.2870745</v>
      </c>
      <c r="E25" s="83" t="n">
        <v>186.6006579</v>
      </c>
      <c r="F25" s="83" t="n">
        <v>224.1138313</v>
      </c>
      <c r="G25" s="83" t="n">
        <v>206.7700321</v>
      </c>
      <c r="H25" s="84" t="n">
        <v>163.5732979</v>
      </c>
      <c r="I25" s="83" t="n">
        <v>40.92177229</v>
      </c>
      <c r="J25" s="83" t="n">
        <v>44.55194355</v>
      </c>
      <c r="K25" s="83" t="n">
        <v>37.04415481</v>
      </c>
      <c r="L25" s="83" t="n">
        <v>42.57105919</v>
      </c>
      <c r="M25" s="84" t="n">
        <v>41.27223246</v>
      </c>
      <c r="N25" s="83" t="n">
        <v>29.65134966</v>
      </c>
      <c r="O25" s="83" t="n">
        <v>23.54095348</v>
      </c>
      <c r="P25" s="83" t="n">
        <v>22.93799546</v>
      </c>
      <c r="Q25" s="83" t="n">
        <v>40.1295734</v>
      </c>
      <c r="R25" s="84" t="n">
        <v>29.064968</v>
      </c>
      <c r="S25" s="83" t="n">
        <v>7.34912987</v>
      </c>
      <c r="T25" s="83" t="n">
        <v>-1.982141604</v>
      </c>
      <c r="U25" s="83" t="n">
        <v>-0.512029724</v>
      </c>
      <c r="V25" s="83" t="n">
        <v>2.409082497</v>
      </c>
      <c r="W25" s="85" t="b">
        <f aca="false">TRUE()</f>
        <v>1</v>
      </c>
      <c r="X25" s="85" t="n">
        <v>0.401777062</v>
      </c>
      <c r="Y25" s="85" t="n">
        <v>0.994707454</v>
      </c>
      <c r="Z25" s="86" t="s">
        <v>26</v>
      </c>
    </row>
    <row r="26" customFormat="false" ht="15" hidden="false" customHeight="false" outlineLevel="0" collapsed="false">
      <c r="A26" s="83" t="s">
        <v>47</v>
      </c>
      <c r="B26" s="83" t="s">
        <v>48</v>
      </c>
      <c r="C26" s="83" t="n">
        <v>737.5531812</v>
      </c>
      <c r="D26" s="83" t="n">
        <v>693.6973575</v>
      </c>
      <c r="E26" s="83" t="n">
        <v>1164.032676</v>
      </c>
      <c r="F26" s="83" t="n">
        <v>1130.96619</v>
      </c>
      <c r="G26" s="83" t="n">
        <v>1115.752576</v>
      </c>
      <c r="H26" s="84" t="n">
        <v>968.400396</v>
      </c>
      <c r="I26" s="83" t="n">
        <v>38.0995811</v>
      </c>
      <c r="J26" s="83" t="n">
        <v>50.80484791</v>
      </c>
      <c r="K26" s="83" t="n">
        <v>50.65221168</v>
      </c>
      <c r="L26" s="83" t="n">
        <v>54.0324982</v>
      </c>
      <c r="M26" s="84" t="n">
        <v>48.39728472</v>
      </c>
      <c r="N26" s="83" t="n">
        <v>39.84400111</v>
      </c>
      <c r="O26" s="83" t="n">
        <v>22.75625503</v>
      </c>
      <c r="P26" s="83" t="n">
        <v>24.93260376</v>
      </c>
      <c r="Q26" s="83" t="n">
        <v>51.19980055</v>
      </c>
      <c r="R26" s="84" t="n">
        <v>34.68316511</v>
      </c>
      <c r="S26" s="83" t="n">
        <v>9.918541998</v>
      </c>
      <c r="T26" s="83" t="n">
        <v>-4.322130508</v>
      </c>
      <c r="U26" s="83" t="n">
        <v>-0.487751527</v>
      </c>
      <c r="V26" s="83" t="n">
        <v>2.32936568</v>
      </c>
      <c r="W26" s="85" t="b">
        <f aca="false">TRUE()</f>
        <v>1</v>
      </c>
      <c r="X26" s="85" t="n">
        <v>0.408426555</v>
      </c>
      <c r="Y26" s="85" t="n">
        <v>0.994707454</v>
      </c>
      <c r="Z26" s="86" t="s">
        <v>26</v>
      </c>
    </row>
    <row r="27" customFormat="false" ht="15" hidden="false" customHeight="false" outlineLevel="0" collapsed="false">
      <c r="A27" s="83" t="s">
        <v>107</v>
      </c>
      <c r="B27" s="83" t="s">
        <v>108</v>
      </c>
      <c r="C27" s="83" t="n">
        <v>333.1736063</v>
      </c>
      <c r="D27" s="83" t="n">
        <v>316.6689072</v>
      </c>
      <c r="E27" s="83" t="n">
        <v>586.4592106</v>
      </c>
      <c r="F27" s="83" t="n">
        <v>913.7837141</v>
      </c>
      <c r="G27" s="83" t="n">
        <v>1040.563473</v>
      </c>
      <c r="H27" s="84" t="n">
        <v>638.1297823</v>
      </c>
      <c r="I27" s="83" t="n">
        <v>218.0142696</v>
      </c>
      <c r="J27" s="83" t="n">
        <v>81.28775666</v>
      </c>
      <c r="K27" s="83" t="n">
        <v>83.16034754</v>
      </c>
      <c r="L27" s="83" t="n">
        <v>73.68067936</v>
      </c>
      <c r="M27" s="84" t="n">
        <v>114.0357633</v>
      </c>
      <c r="N27" s="83" t="n">
        <v>47.25683852</v>
      </c>
      <c r="O27" s="83" t="n">
        <v>87.10152788</v>
      </c>
      <c r="P27" s="83" t="n">
        <v>81.77894034</v>
      </c>
      <c r="Q27" s="83" t="n">
        <v>88.56181716</v>
      </c>
      <c r="R27" s="84" t="n">
        <v>76.17478098</v>
      </c>
      <c r="S27" s="83" t="n">
        <v>9.317381668</v>
      </c>
      <c r="T27" s="83" t="n">
        <v>-2.483554156</v>
      </c>
      <c r="U27" s="83" t="n">
        <v>-0.583141095</v>
      </c>
      <c r="V27" s="83" t="n">
        <v>4.695388566</v>
      </c>
      <c r="W27" s="85" t="b">
        <f aca="false">TRUE()</f>
        <v>1</v>
      </c>
      <c r="X27" s="85" t="n">
        <v>0.418458796</v>
      </c>
      <c r="Y27" s="85" t="n">
        <v>0.994707454</v>
      </c>
      <c r="Z27" s="86" t="s">
        <v>26</v>
      </c>
    </row>
    <row r="28" customFormat="false" ht="15" hidden="false" customHeight="false" outlineLevel="0" collapsed="false">
      <c r="A28" s="83" t="s">
        <v>88</v>
      </c>
      <c r="B28" s="83" t="s">
        <v>89</v>
      </c>
      <c r="C28" s="83" t="n">
        <v>230.3205405</v>
      </c>
      <c r="D28" s="83" t="n">
        <v>223.0678766</v>
      </c>
      <c r="E28" s="83" t="n">
        <v>2847.88147</v>
      </c>
      <c r="F28" s="83" t="n">
        <v>1115.948253</v>
      </c>
      <c r="G28" s="83" t="n">
        <v>1009.682235</v>
      </c>
      <c r="H28" s="84" t="n">
        <v>1085.380075</v>
      </c>
      <c r="I28" s="83" t="n">
        <v>2.822191193</v>
      </c>
      <c r="J28" s="83" t="n">
        <v>0</v>
      </c>
      <c r="K28" s="83" t="n">
        <v>6.048025276</v>
      </c>
      <c r="L28" s="83" t="n">
        <v>6.549393721</v>
      </c>
      <c r="M28" s="84" t="n">
        <v>3.854902547</v>
      </c>
      <c r="N28" s="83" t="n">
        <v>21.31190757</v>
      </c>
      <c r="O28" s="83" t="n">
        <v>3.923492247</v>
      </c>
      <c r="P28" s="83" t="n">
        <v>8.975737355</v>
      </c>
      <c r="Q28" s="83" t="n">
        <v>5.535113573</v>
      </c>
      <c r="R28" s="84" t="n">
        <v>9.936562686</v>
      </c>
      <c r="S28" s="83" t="n">
        <v>10.08335438</v>
      </c>
      <c r="T28" s="83" t="n">
        <v>-8.137727537</v>
      </c>
      <c r="U28" s="83" t="n">
        <v>1.368748277</v>
      </c>
      <c r="V28" s="83" t="n">
        <v>4.623878636</v>
      </c>
      <c r="W28" s="85" t="b">
        <f aca="false">TRUE()</f>
        <v>1</v>
      </c>
      <c r="X28" s="85" t="n">
        <v>0.423615678</v>
      </c>
      <c r="Y28" s="85" t="n">
        <v>0.994707454</v>
      </c>
      <c r="Z28" s="86" t="s">
        <v>26</v>
      </c>
    </row>
    <row r="29" customFormat="false" ht="15" hidden="false" customHeight="false" outlineLevel="0" collapsed="false">
      <c r="A29" s="83" t="s">
        <v>27</v>
      </c>
      <c r="B29" s="83" t="s">
        <v>28</v>
      </c>
      <c r="C29" s="83" t="n">
        <v>319.9873158</v>
      </c>
      <c r="D29" s="83" t="n">
        <v>310.1080873</v>
      </c>
      <c r="E29" s="83" t="n">
        <v>697.5310308</v>
      </c>
      <c r="F29" s="83" t="n">
        <v>582.2338709</v>
      </c>
      <c r="G29" s="83" t="n">
        <v>539.7503435</v>
      </c>
      <c r="H29" s="84" t="n">
        <v>489.9221297</v>
      </c>
      <c r="I29" s="83" t="n">
        <v>2.822191193</v>
      </c>
      <c r="J29" s="83" t="n">
        <v>6.252904358</v>
      </c>
      <c r="K29" s="83" t="n">
        <v>5.292022116</v>
      </c>
      <c r="L29" s="83" t="n">
        <v>3.274696861</v>
      </c>
      <c r="M29" s="84" t="n">
        <v>4.410453632</v>
      </c>
      <c r="N29" s="83" t="n">
        <v>6.486232738</v>
      </c>
      <c r="O29" s="83" t="n">
        <v>7.846984494</v>
      </c>
      <c r="P29" s="83" t="n">
        <v>8.975737355</v>
      </c>
      <c r="Q29" s="83" t="n">
        <v>1.383778393</v>
      </c>
      <c r="R29" s="84" t="n">
        <v>6.173183245</v>
      </c>
      <c r="S29" s="83" t="n">
        <v>8.933155953</v>
      </c>
      <c r="T29" s="83" t="n">
        <v>-6.794509511</v>
      </c>
      <c r="U29" s="83" t="n">
        <v>0.526811964</v>
      </c>
      <c r="V29" s="83" t="n">
        <v>5.035810161</v>
      </c>
      <c r="W29" s="85" t="b">
        <f aca="false">TRUE()</f>
        <v>1</v>
      </c>
      <c r="X29" s="85" t="n">
        <v>0.45530661</v>
      </c>
      <c r="Y29" s="85" t="n">
        <v>0.994707454</v>
      </c>
      <c r="Z29" s="86" t="s">
        <v>26</v>
      </c>
    </row>
    <row r="30" customFormat="false" ht="15" hidden="false" customHeight="false" outlineLevel="0" collapsed="false">
      <c r="A30" s="83" t="s">
        <v>133</v>
      </c>
      <c r="B30" s="83" t="s">
        <v>202</v>
      </c>
      <c r="C30" s="83" t="n">
        <v>15.82354858</v>
      </c>
      <c r="D30" s="83" t="n">
        <v>15.30857977</v>
      </c>
      <c r="E30" s="83" t="n">
        <v>13.32861842</v>
      </c>
      <c r="F30" s="83" t="n">
        <v>31.19110023</v>
      </c>
      <c r="G30" s="83" t="n">
        <v>45.65052656</v>
      </c>
      <c r="H30" s="84" t="n">
        <v>24.26047471</v>
      </c>
      <c r="I30" s="83" t="n">
        <v>9.172121376</v>
      </c>
      <c r="J30" s="83" t="n">
        <v>3.126452179</v>
      </c>
      <c r="K30" s="83" t="n">
        <v>6.804028435</v>
      </c>
      <c r="L30" s="83" t="n">
        <v>3.274696861</v>
      </c>
      <c r="M30" s="84" t="n">
        <v>5.594324713</v>
      </c>
      <c r="N30" s="83" t="n">
        <v>3.706418708</v>
      </c>
      <c r="O30" s="83" t="n">
        <v>4.708190696</v>
      </c>
      <c r="P30" s="83" t="n">
        <v>15.95686641</v>
      </c>
      <c r="Q30" s="83" t="n">
        <v>9.686448752</v>
      </c>
      <c r="R30" s="84" t="n">
        <v>8.514481141</v>
      </c>
      <c r="S30" s="83" t="n">
        <v>4.615517792</v>
      </c>
      <c r="T30" s="83" t="n">
        <v>-2.124035964</v>
      </c>
      <c r="U30" s="83" t="n">
        <v>0.584288166</v>
      </c>
      <c r="V30" s="83" t="n">
        <v>5.970476807</v>
      </c>
      <c r="W30" s="85" t="b">
        <f aca="false">TRUE()</f>
        <v>1</v>
      </c>
      <c r="X30" s="85" t="n">
        <v>0.455630012</v>
      </c>
      <c r="Y30" s="85" t="n">
        <v>0.994707454</v>
      </c>
      <c r="Z30" s="86" t="s">
        <v>102</v>
      </c>
    </row>
    <row r="31" customFormat="false" ht="15" hidden="false" customHeight="false" outlineLevel="0" collapsed="false">
      <c r="A31" s="83" t="s">
        <v>35</v>
      </c>
      <c r="B31" s="83" t="s">
        <v>36</v>
      </c>
      <c r="C31" s="83" t="n">
        <v>128.3465607</v>
      </c>
      <c r="D31" s="83" t="n">
        <v>116.3452062</v>
      </c>
      <c r="E31" s="83" t="n">
        <v>275.4581141</v>
      </c>
      <c r="F31" s="83" t="n">
        <v>159.4211789</v>
      </c>
      <c r="G31" s="83" t="n">
        <v>190.6580815</v>
      </c>
      <c r="H31" s="84" t="n">
        <v>174.0458283</v>
      </c>
      <c r="I31" s="83" t="n">
        <v>0.705547798</v>
      </c>
      <c r="J31" s="83" t="n">
        <v>10.16096958</v>
      </c>
      <c r="K31" s="83" t="n">
        <v>4.536018957</v>
      </c>
      <c r="L31" s="83" t="n">
        <v>3.274696861</v>
      </c>
      <c r="M31" s="84" t="n">
        <v>4.669308299</v>
      </c>
      <c r="N31" s="83" t="n">
        <v>5.559628061</v>
      </c>
      <c r="O31" s="83" t="n">
        <v>7.062286045</v>
      </c>
      <c r="P31" s="83" t="n">
        <v>5.983824903</v>
      </c>
      <c r="Q31" s="83" t="n">
        <v>8.302670359</v>
      </c>
      <c r="R31" s="84" t="n">
        <v>6.727102342</v>
      </c>
      <c r="S31" s="83" t="n">
        <v>7.432692809</v>
      </c>
      <c r="T31" s="83" t="n">
        <v>-5.218193981</v>
      </c>
      <c r="U31" s="83" t="n">
        <v>0.526268508</v>
      </c>
      <c r="V31" s="83" t="n">
        <v>6.756014432</v>
      </c>
      <c r="W31" s="85" t="b">
        <f aca="false">TRUE()</f>
        <v>1</v>
      </c>
      <c r="X31" s="85" t="n">
        <v>0.463307886</v>
      </c>
      <c r="Y31" s="85" t="n">
        <v>0.994707454</v>
      </c>
      <c r="Z31" s="86" t="s">
        <v>26</v>
      </c>
    </row>
    <row r="32" customFormat="false" ht="15" hidden="false" customHeight="false" outlineLevel="0" collapsed="false">
      <c r="A32" s="83" t="s">
        <v>33</v>
      </c>
      <c r="B32" s="83" t="s">
        <v>34</v>
      </c>
      <c r="C32" s="83" t="n">
        <v>54.50333401</v>
      </c>
      <c r="D32" s="83" t="n">
        <v>75.66812286</v>
      </c>
      <c r="E32" s="83" t="n">
        <v>239.9151316</v>
      </c>
      <c r="F32" s="83" t="n">
        <v>210.2511201</v>
      </c>
      <c r="G32" s="83" t="n">
        <v>175.8887935</v>
      </c>
      <c r="H32" s="84" t="n">
        <v>151.2453004</v>
      </c>
      <c r="I32" s="83" t="n">
        <v>0</v>
      </c>
      <c r="J32" s="83" t="n">
        <v>2.344839134</v>
      </c>
      <c r="K32" s="83" t="n">
        <v>0.756003159</v>
      </c>
      <c r="L32" s="83" t="n">
        <v>0.818674215</v>
      </c>
      <c r="M32" s="84" t="n">
        <v>0.979879127</v>
      </c>
      <c r="N32" s="83" t="n">
        <v>3.706418708</v>
      </c>
      <c r="O32" s="83" t="n">
        <v>0.784698449</v>
      </c>
      <c r="P32" s="83" t="n">
        <v>0.997304151</v>
      </c>
      <c r="Q32" s="83" t="n">
        <v>1.383778393</v>
      </c>
      <c r="R32" s="84" t="n">
        <v>1.718049925</v>
      </c>
      <c r="S32" s="83" t="n">
        <v>7.234583439</v>
      </c>
      <c r="T32" s="83" t="n">
        <v>-7.282905614</v>
      </c>
      <c r="U32" s="83" t="n">
        <v>0.832475191</v>
      </c>
      <c r="V32" s="83" t="n">
        <v>5.937453841</v>
      </c>
      <c r="W32" s="85" t="b">
        <f aca="false">TRUE()</f>
        <v>1</v>
      </c>
      <c r="X32" s="85" t="n">
        <v>0.496876161</v>
      </c>
      <c r="Y32" s="85" t="n">
        <v>0.994707454</v>
      </c>
      <c r="Z32" s="86" t="s">
        <v>26</v>
      </c>
    </row>
    <row r="33" customFormat="false" ht="15" hidden="false" customHeight="false" outlineLevel="0" collapsed="false">
      <c r="A33" s="83" t="s">
        <v>61</v>
      </c>
      <c r="B33" s="83" t="s">
        <v>62</v>
      </c>
      <c r="C33" s="83" t="n">
        <v>275.1539281</v>
      </c>
      <c r="D33" s="83" t="n">
        <v>234.0025765</v>
      </c>
      <c r="E33" s="83" t="n">
        <v>306.5582237</v>
      </c>
      <c r="F33" s="83" t="n">
        <v>466.7112775</v>
      </c>
      <c r="G33" s="83" t="n">
        <v>386.6868132</v>
      </c>
      <c r="H33" s="84" t="n">
        <v>333.8225638</v>
      </c>
      <c r="I33" s="83" t="n">
        <v>10.58321697</v>
      </c>
      <c r="J33" s="83" t="n">
        <v>36.7358131</v>
      </c>
      <c r="K33" s="83" t="n">
        <v>27.9721169</v>
      </c>
      <c r="L33" s="83" t="n">
        <v>24.56022645</v>
      </c>
      <c r="M33" s="84" t="n">
        <v>24.96284336</v>
      </c>
      <c r="N33" s="83" t="n">
        <v>19.45869821</v>
      </c>
      <c r="O33" s="83" t="n">
        <v>22.75625503</v>
      </c>
      <c r="P33" s="83" t="n">
        <v>16.95417056</v>
      </c>
      <c r="Q33" s="83" t="n">
        <v>15.22156233</v>
      </c>
      <c r="R33" s="84" t="n">
        <v>18.59767153</v>
      </c>
      <c r="S33" s="83" t="n">
        <v>8.382846709</v>
      </c>
      <c r="T33" s="83" t="n">
        <v>-3.742805183</v>
      </c>
      <c r="U33" s="83" t="n">
        <v>-0.416832153</v>
      </c>
      <c r="V33" s="83" t="n">
        <v>3.289995664</v>
      </c>
      <c r="W33" s="85" t="b">
        <f aca="false">TRUE()</f>
        <v>1</v>
      </c>
      <c r="X33" s="85" t="n">
        <v>0.497152134</v>
      </c>
      <c r="Y33" s="85" t="n">
        <v>0.994707454</v>
      </c>
      <c r="Z33" s="86" t="s">
        <v>26</v>
      </c>
    </row>
    <row r="34" customFormat="false" ht="15" hidden="false" customHeight="false" outlineLevel="0" collapsed="false">
      <c r="A34" s="83" t="s">
        <v>81</v>
      </c>
      <c r="B34" s="83" t="s">
        <v>82</v>
      </c>
      <c r="C34" s="83" t="n">
        <v>104.6112379</v>
      </c>
      <c r="D34" s="83" t="n">
        <v>102.7861784</v>
      </c>
      <c r="E34" s="83" t="n">
        <v>839.7029607</v>
      </c>
      <c r="F34" s="83" t="n">
        <v>435.5201773</v>
      </c>
      <c r="G34" s="83" t="n">
        <v>327.6096612</v>
      </c>
      <c r="H34" s="84" t="n">
        <v>362.0460431</v>
      </c>
      <c r="I34" s="83" t="n">
        <v>2.116643395</v>
      </c>
      <c r="J34" s="83" t="n">
        <v>3.908065224</v>
      </c>
      <c r="K34" s="83" t="n">
        <v>3.024012638</v>
      </c>
      <c r="L34" s="83" t="n">
        <v>4.093371076</v>
      </c>
      <c r="M34" s="84" t="n">
        <v>3.285523083</v>
      </c>
      <c r="N34" s="83" t="n">
        <v>4.633023384</v>
      </c>
      <c r="O34" s="83" t="n">
        <v>3.138793798</v>
      </c>
      <c r="P34" s="83" t="n">
        <v>8.975737355</v>
      </c>
      <c r="Q34" s="83" t="n">
        <v>8.302670359</v>
      </c>
      <c r="R34" s="84" t="n">
        <v>6.262556224</v>
      </c>
      <c r="S34" s="83" t="n">
        <v>8.497824855</v>
      </c>
      <c r="T34" s="83" t="n">
        <v>-6.783760313</v>
      </c>
      <c r="U34" s="83" t="n">
        <v>0.925366469</v>
      </c>
      <c r="V34" s="83" t="n">
        <v>2.212106923</v>
      </c>
      <c r="W34" s="85" t="b">
        <f aca="false">TRUE()</f>
        <v>1</v>
      </c>
      <c r="X34" s="85" t="n">
        <v>0.525551714</v>
      </c>
      <c r="Y34" s="85" t="n">
        <v>0.994707454</v>
      </c>
      <c r="Z34" s="86" t="s">
        <v>26</v>
      </c>
    </row>
    <row r="35" customFormat="false" ht="15" hidden="false" customHeight="false" outlineLevel="0" collapsed="false">
      <c r="A35" s="83" t="s">
        <v>149</v>
      </c>
      <c r="B35" s="83" t="s">
        <v>199</v>
      </c>
      <c r="C35" s="83" t="n">
        <v>3.51634413</v>
      </c>
      <c r="D35" s="83" t="n">
        <v>4.811267927</v>
      </c>
      <c r="E35" s="83" t="n">
        <v>13.32861842</v>
      </c>
      <c r="F35" s="83" t="n">
        <v>0</v>
      </c>
      <c r="G35" s="83" t="n">
        <v>1.342662546</v>
      </c>
      <c r="H35" s="84" t="n">
        <v>4.599778605</v>
      </c>
      <c r="I35" s="83" t="n">
        <v>5.644382385</v>
      </c>
      <c r="J35" s="83" t="n">
        <v>8.597743493</v>
      </c>
      <c r="K35" s="83" t="n">
        <v>15.87606635</v>
      </c>
      <c r="L35" s="83" t="n">
        <v>11.46143901</v>
      </c>
      <c r="M35" s="84" t="n">
        <v>10.39490781</v>
      </c>
      <c r="N35" s="83" t="n">
        <v>4.633023384</v>
      </c>
      <c r="O35" s="83" t="n">
        <v>4.708190696</v>
      </c>
      <c r="P35" s="83" t="n">
        <v>7.978433204</v>
      </c>
      <c r="Q35" s="83" t="n">
        <v>12.45400554</v>
      </c>
      <c r="R35" s="84" t="n">
        <v>7.443413206</v>
      </c>
      <c r="S35" s="83" t="n">
        <v>1.90001618</v>
      </c>
      <c r="T35" s="83" t="n">
        <v>1.476475377</v>
      </c>
      <c r="U35" s="83" t="n">
        <v>-0.504470895</v>
      </c>
      <c r="V35" s="83" t="n">
        <v>8.012020849</v>
      </c>
      <c r="W35" s="85" t="b">
        <f aca="false">TRUE()</f>
        <v>1</v>
      </c>
      <c r="X35" s="85" t="n">
        <v>0.556506294</v>
      </c>
      <c r="Y35" s="85" t="n">
        <v>0.994707454</v>
      </c>
      <c r="Z35" s="86" t="s">
        <v>137</v>
      </c>
    </row>
    <row r="36" customFormat="false" ht="15" hidden="false" customHeight="false" outlineLevel="0" collapsed="false">
      <c r="A36" s="83" t="s">
        <v>134</v>
      </c>
      <c r="B36" s="83" t="s">
        <v>135</v>
      </c>
      <c r="C36" s="83" t="n">
        <v>355.1507571</v>
      </c>
      <c r="D36" s="83" t="n">
        <v>452.6965732</v>
      </c>
      <c r="E36" s="83" t="n">
        <v>319.8868422</v>
      </c>
      <c r="F36" s="83" t="n">
        <v>462.0903738</v>
      </c>
      <c r="G36" s="83" t="n">
        <v>392.0574634</v>
      </c>
      <c r="H36" s="84" t="n">
        <v>396.3764019</v>
      </c>
      <c r="I36" s="83" t="n">
        <v>70.55477982</v>
      </c>
      <c r="J36" s="83" t="n">
        <v>156.322609</v>
      </c>
      <c r="K36" s="83" t="n">
        <v>170.856714</v>
      </c>
      <c r="L36" s="83" t="n">
        <v>180.1083273</v>
      </c>
      <c r="M36" s="84" t="n">
        <v>144.4606075</v>
      </c>
      <c r="N36" s="83" t="n">
        <v>134.3576781</v>
      </c>
      <c r="O36" s="83" t="n">
        <v>131.0446411</v>
      </c>
      <c r="P36" s="83" t="n">
        <v>93.74659015</v>
      </c>
      <c r="Q36" s="83" t="n">
        <v>105.1671579</v>
      </c>
      <c r="R36" s="84" t="n">
        <v>116.0790168</v>
      </c>
      <c r="S36" s="83" t="n">
        <v>8.632327344</v>
      </c>
      <c r="T36" s="83" t="n">
        <v>-1.458135021</v>
      </c>
      <c r="U36" s="83" t="n">
        <v>-0.314508645</v>
      </c>
      <c r="V36" s="83" t="n">
        <v>2.144273502</v>
      </c>
      <c r="W36" s="85" t="b">
        <f aca="false">TRUE()</f>
        <v>1</v>
      </c>
      <c r="X36" s="85" t="n">
        <v>0.586413619</v>
      </c>
      <c r="Y36" s="85" t="n">
        <v>0.994707454</v>
      </c>
      <c r="Z36" s="86" t="s">
        <v>26</v>
      </c>
    </row>
    <row r="37" customFormat="false" ht="15" hidden="false" customHeight="false" outlineLevel="0" collapsed="false">
      <c r="A37" s="83" t="s">
        <v>156</v>
      </c>
      <c r="B37" s="83" t="s">
        <v>173</v>
      </c>
      <c r="C37" s="83" t="n">
        <v>7.032688259</v>
      </c>
      <c r="D37" s="83" t="n">
        <v>8.310371875</v>
      </c>
      <c r="E37" s="83" t="n">
        <v>4.442872808</v>
      </c>
      <c r="F37" s="83" t="n">
        <v>26.57019649</v>
      </c>
      <c r="G37" s="83" t="n">
        <v>25.51058837</v>
      </c>
      <c r="H37" s="84" t="n">
        <v>14.37334356</v>
      </c>
      <c r="I37" s="83" t="n">
        <v>7.055477982</v>
      </c>
      <c r="J37" s="83" t="n">
        <v>8.597743493</v>
      </c>
      <c r="K37" s="83" t="n">
        <v>6.048025276</v>
      </c>
      <c r="L37" s="83" t="n">
        <v>13.09878744</v>
      </c>
      <c r="M37" s="84" t="n">
        <v>8.700008548</v>
      </c>
      <c r="N37" s="83" t="n">
        <v>4.633023384</v>
      </c>
      <c r="O37" s="83" t="n">
        <v>5.492889146</v>
      </c>
      <c r="P37" s="83" t="n">
        <v>9.973041505</v>
      </c>
      <c r="Q37" s="83" t="n">
        <v>5.535113573</v>
      </c>
      <c r="R37" s="84" t="n">
        <v>6.408516902</v>
      </c>
      <c r="S37" s="83" t="n">
        <v>3.880336163</v>
      </c>
      <c r="T37" s="83" t="n">
        <v>-0.762148644</v>
      </c>
      <c r="U37" s="83" t="n">
        <v>-0.438500368</v>
      </c>
      <c r="V37" s="83" t="n">
        <v>4.761647923</v>
      </c>
      <c r="W37" s="85" t="b">
        <f aca="false">TRUE()</f>
        <v>1</v>
      </c>
      <c r="X37" s="85" t="n">
        <v>0.589772162</v>
      </c>
      <c r="Y37" s="85" t="n">
        <v>0.994707454</v>
      </c>
      <c r="Z37" s="86" t="s">
        <v>102</v>
      </c>
    </row>
    <row r="38" customFormat="false" ht="15" hidden="false" customHeight="false" outlineLevel="0" collapsed="false">
      <c r="A38" s="83" t="s">
        <v>154</v>
      </c>
      <c r="B38" s="83" t="s">
        <v>155</v>
      </c>
      <c r="C38" s="83" t="n">
        <v>159.1145719</v>
      </c>
      <c r="D38" s="83" t="n">
        <v>149.1493057</v>
      </c>
      <c r="E38" s="83" t="n">
        <v>199.9292763</v>
      </c>
      <c r="F38" s="83" t="n">
        <v>391.6215918</v>
      </c>
      <c r="G38" s="83" t="n">
        <v>316.8683608</v>
      </c>
      <c r="H38" s="84" t="n">
        <v>243.3366213</v>
      </c>
      <c r="I38" s="83" t="n">
        <v>106.5377175</v>
      </c>
      <c r="J38" s="83" t="n">
        <v>103.954535</v>
      </c>
      <c r="K38" s="83" t="n">
        <v>154.2246445</v>
      </c>
      <c r="L38" s="83" t="n">
        <v>147.3613587</v>
      </c>
      <c r="M38" s="84" t="n">
        <v>128.0195639</v>
      </c>
      <c r="N38" s="83" t="n">
        <v>114.8989799</v>
      </c>
      <c r="O38" s="83" t="n">
        <v>88.67092478</v>
      </c>
      <c r="P38" s="83" t="n">
        <v>95.74119845</v>
      </c>
      <c r="Q38" s="83" t="n">
        <v>114.8536066</v>
      </c>
      <c r="R38" s="84" t="n">
        <v>103.5411775</v>
      </c>
      <c r="S38" s="83" t="n">
        <v>7.927291072</v>
      </c>
      <c r="T38" s="83" t="n">
        <v>-0.927185004</v>
      </c>
      <c r="U38" s="83" t="n">
        <v>-0.306735725</v>
      </c>
      <c r="V38" s="83" t="n">
        <v>2.864944294</v>
      </c>
      <c r="W38" s="85" t="b">
        <f aca="false">TRUE()</f>
        <v>1</v>
      </c>
      <c r="X38" s="85" t="n">
        <v>0.598363709</v>
      </c>
      <c r="Y38" s="85" t="n">
        <v>0.994707454</v>
      </c>
      <c r="Z38" s="86" t="s">
        <v>26</v>
      </c>
    </row>
    <row r="39" customFormat="false" ht="15" hidden="false" customHeight="false" outlineLevel="0" collapsed="false">
      <c r="A39" s="83" t="s">
        <v>75</v>
      </c>
      <c r="B39" s="83" t="s">
        <v>76</v>
      </c>
      <c r="C39" s="83" t="n">
        <v>1449.612867</v>
      </c>
      <c r="D39" s="83" t="n">
        <v>1340.156812</v>
      </c>
      <c r="E39" s="83" t="n">
        <v>1648.305812</v>
      </c>
      <c r="F39" s="83" t="n">
        <v>4287.043443</v>
      </c>
      <c r="G39" s="83" t="n">
        <v>4579.821944</v>
      </c>
      <c r="H39" s="84" t="n">
        <v>2660.988176</v>
      </c>
      <c r="I39" s="83" t="n">
        <v>114.2987433</v>
      </c>
      <c r="J39" s="83" t="n">
        <v>89.88550015</v>
      </c>
      <c r="K39" s="83" t="n">
        <v>218.4849131</v>
      </c>
      <c r="L39" s="83" t="n">
        <v>244.7835903</v>
      </c>
      <c r="M39" s="84" t="n">
        <v>166.8631867</v>
      </c>
      <c r="N39" s="83" t="n">
        <v>25.94493095</v>
      </c>
      <c r="O39" s="83" t="n">
        <v>98.08730618</v>
      </c>
      <c r="P39" s="83" t="n">
        <v>137.6279728</v>
      </c>
      <c r="Q39" s="83" t="n">
        <v>215.8694293</v>
      </c>
      <c r="R39" s="84" t="n">
        <v>119.3824098</v>
      </c>
      <c r="S39" s="83" t="n">
        <v>11.37782634</v>
      </c>
      <c r="T39" s="83" t="n">
        <v>-3.995388121</v>
      </c>
      <c r="U39" s="83" t="n">
        <v>-0.484406818</v>
      </c>
      <c r="V39" s="83" t="n">
        <v>4.825029816</v>
      </c>
      <c r="W39" s="85" t="b">
        <f aca="false">TRUE()</f>
        <v>1</v>
      </c>
      <c r="X39" s="85" t="n">
        <v>0.6102479</v>
      </c>
      <c r="Y39" s="85" t="n">
        <v>0.994707454</v>
      </c>
      <c r="Z39" s="86" t="s">
        <v>26</v>
      </c>
    </row>
    <row r="40" customFormat="false" ht="15" hidden="false" customHeight="false" outlineLevel="0" collapsed="false">
      <c r="A40" s="83" t="s">
        <v>41</v>
      </c>
      <c r="B40" s="83" t="s">
        <v>42</v>
      </c>
      <c r="C40" s="83" t="n">
        <v>383.2815101</v>
      </c>
      <c r="D40" s="83" t="n">
        <v>397.148298</v>
      </c>
      <c r="E40" s="83" t="n">
        <v>1492.805263</v>
      </c>
      <c r="F40" s="83" t="n">
        <v>547.5770929</v>
      </c>
      <c r="G40" s="83" t="n">
        <v>725.0377748</v>
      </c>
      <c r="H40" s="84" t="n">
        <v>709.1699878</v>
      </c>
      <c r="I40" s="83" t="n">
        <v>1.411095596</v>
      </c>
      <c r="J40" s="83" t="n">
        <v>3.126452179</v>
      </c>
      <c r="K40" s="83" t="n">
        <v>2.268009478</v>
      </c>
      <c r="L40" s="83" t="n">
        <v>2.456022645</v>
      </c>
      <c r="M40" s="84" t="n">
        <v>2.315394975</v>
      </c>
      <c r="N40" s="83" t="n">
        <v>3.706418708</v>
      </c>
      <c r="O40" s="83" t="n">
        <v>2.354095348</v>
      </c>
      <c r="P40" s="83" t="n">
        <v>3.989216602</v>
      </c>
      <c r="Q40" s="83" t="n">
        <v>4.15133518</v>
      </c>
      <c r="R40" s="84" t="n">
        <v>3.550266459</v>
      </c>
      <c r="S40" s="83" t="n">
        <v>9.46850373</v>
      </c>
      <c r="T40" s="83" t="n">
        <v>-8.260793185</v>
      </c>
      <c r="U40" s="83" t="n">
        <v>0.610467769</v>
      </c>
      <c r="V40" s="83" t="n">
        <v>1.580124497</v>
      </c>
      <c r="W40" s="85" t="b">
        <f aca="false">TRUE()</f>
        <v>1</v>
      </c>
      <c r="X40" s="85" t="n">
        <v>0.61729595</v>
      </c>
      <c r="Y40" s="85" t="n">
        <v>0.994707454</v>
      </c>
      <c r="Z40" s="86" t="s">
        <v>26</v>
      </c>
    </row>
    <row r="41" customFormat="false" ht="15" hidden="false" customHeight="false" outlineLevel="0" collapsed="false">
      <c r="A41" s="83" t="s">
        <v>115</v>
      </c>
      <c r="B41" s="83" t="s">
        <v>116</v>
      </c>
      <c r="C41" s="83" t="n">
        <v>147.6864534</v>
      </c>
      <c r="D41" s="83" t="n">
        <v>149.5866937</v>
      </c>
      <c r="E41" s="83" t="n">
        <v>950.7747808</v>
      </c>
      <c r="F41" s="83" t="n">
        <v>414.7261105</v>
      </c>
      <c r="G41" s="83" t="n">
        <v>429.6520147</v>
      </c>
      <c r="H41" s="84" t="n">
        <v>418.4852106</v>
      </c>
      <c r="I41" s="83" t="n">
        <v>11.99431257</v>
      </c>
      <c r="J41" s="83" t="n">
        <v>10.94258263</v>
      </c>
      <c r="K41" s="83" t="n">
        <v>34.77614533</v>
      </c>
      <c r="L41" s="83" t="n">
        <v>37.6590139</v>
      </c>
      <c r="M41" s="84" t="n">
        <v>23.84301361</v>
      </c>
      <c r="N41" s="83" t="n">
        <v>6.486232738</v>
      </c>
      <c r="O41" s="83" t="n">
        <v>11.77047674</v>
      </c>
      <c r="P41" s="83" t="n">
        <v>23.93529961</v>
      </c>
      <c r="Q41" s="83" t="n">
        <v>22.14045429</v>
      </c>
      <c r="R41" s="84" t="n">
        <v>16.08311585</v>
      </c>
      <c r="S41" s="83" t="n">
        <v>8.706706323</v>
      </c>
      <c r="T41" s="83" t="n">
        <v>-4.131705185</v>
      </c>
      <c r="U41" s="83" t="n">
        <v>-0.571207506</v>
      </c>
      <c r="V41" s="83" t="n">
        <v>3.257296351</v>
      </c>
      <c r="W41" s="85" t="b">
        <f aca="false">TRUE()</f>
        <v>1</v>
      </c>
      <c r="X41" s="85" t="n">
        <v>0.645800023</v>
      </c>
      <c r="Y41" s="85" t="n">
        <v>0.994707454</v>
      </c>
      <c r="Z41" s="86" t="s">
        <v>26</v>
      </c>
    </row>
    <row r="42" customFormat="false" ht="15" hidden="false" customHeight="false" outlineLevel="0" collapsed="false">
      <c r="A42" s="83" t="s">
        <v>55</v>
      </c>
      <c r="B42" s="83" t="s">
        <v>56</v>
      </c>
      <c r="C42" s="83" t="n">
        <v>232.0787126</v>
      </c>
      <c r="D42" s="83" t="n">
        <v>241.0007844</v>
      </c>
      <c r="E42" s="83" t="n">
        <v>528.7018641</v>
      </c>
      <c r="F42" s="83" t="n">
        <v>475.953085</v>
      </c>
      <c r="G42" s="83" t="n">
        <v>524.9810555</v>
      </c>
      <c r="H42" s="84" t="n">
        <v>400.5431003</v>
      </c>
      <c r="I42" s="83" t="n">
        <v>17.63869495</v>
      </c>
      <c r="J42" s="83" t="n">
        <v>25.01161743</v>
      </c>
      <c r="K42" s="83" t="n">
        <v>27.9721169</v>
      </c>
      <c r="L42" s="83" t="n">
        <v>33.56564282</v>
      </c>
      <c r="M42" s="84" t="n">
        <v>26.04701803</v>
      </c>
      <c r="N42" s="83" t="n">
        <v>23.16511692</v>
      </c>
      <c r="O42" s="83" t="n">
        <v>21.18685813</v>
      </c>
      <c r="P42" s="83" t="n">
        <v>21.94069131</v>
      </c>
      <c r="Q42" s="83" t="n">
        <v>19.3728975</v>
      </c>
      <c r="R42" s="84" t="n">
        <v>21.41639097</v>
      </c>
      <c r="S42" s="83" t="n">
        <v>8.642438884</v>
      </c>
      <c r="T42" s="83" t="n">
        <v>-3.94072961</v>
      </c>
      <c r="U42" s="83" t="n">
        <v>-0.279275348</v>
      </c>
      <c r="V42" s="83" t="n">
        <v>2.733128925</v>
      </c>
      <c r="W42" s="85" t="b">
        <f aca="false">TRUE()</f>
        <v>1</v>
      </c>
      <c r="X42" s="85" t="n">
        <v>0.646210635</v>
      </c>
      <c r="Y42" s="85" t="n">
        <v>0.994707454</v>
      </c>
      <c r="Z42" s="86" t="s">
        <v>26</v>
      </c>
    </row>
    <row r="43" customFormat="false" ht="15" hidden="false" customHeight="false" outlineLevel="0" collapsed="false">
      <c r="A43" s="83" t="s">
        <v>125</v>
      </c>
      <c r="B43" s="83" t="s">
        <v>126</v>
      </c>
      <c r="C43" s="83" t="n">
        <v>42.19612955</v>
      </c>
      <c r="D43" s="83" t="n">
        <v>39.8023074</v>
      </c>
      <c r="E43" s="83" t="n">
        <v>168.8291667</v>
      </c>
      <c r="F43" s="83" t="n">
        <v>68.15833013</v>
      </c>
      <c r="G43" s="83" t="n">
        <v>57.73448948</v>
      </c>
      <c r="H43" s="84" t="n">
        <v>75.34408465</v>
      </c>
      <c r="I43" s="83" t="n">
        <v>7.055477982</v>
      </c>
      <c r="J43" s="83" t="n">
        <v>7.816130448</v>
      </c>
      <c r="K43" s="83" t="n">
        <v>6.048025276</v>
      </c>
      <c r="L43" s="83" t="n">
        <v>15.55481009</v>
      </c>
      <c r="M43" s="84" t="n">
        <v>9.118610948</v>
      </c>
      <c r="N43" s="83" t="n">
        <v>7.412837415</v>
      </c>
      <c r="O43" s="83" t="n">
        <v>8.631682944</v>
      </c>
      <c r="P43" s="83" t="n">
        <v>6.981129054</v>
      </c>
      <c r="Q43" s="83" t="n">
        <v>2.767556786</v>
      </c>
      <c r="R43" s="84" t="n">
        <v>6.44830155</v>
      </c>
      <c r="S43" s="83" t="n">
        <v>6.218322328</v>
      </c>
      <c r="T43" s="83" t="n">
        <v>-3.031446271</v>
      </c>
      <c r="U43" s="83" t="n">
        <v>-0.483563216</v>
      </c>
      <c r="V43" s="83" t="n">
        <v>2.627748574</v>
      </c>
      <c r="W43" s="85" t="b">
        <f aca="false">TRUE()</f>
        <v>1</v>
      </c>
      <c r="X43" s="85" t="n">
        <v>0.650738738</v>
      </c>
      <c r="Y43" s="85" t="n">
        <v>0.994707454</v>
      </c>
      <c r="Z43" s="86" t="s">
        <v>26</v>
      </c>
    </row>
    <row r="44" customFormat="false" ht="15" hidden="false" customHeight="false" outlineLevel="0" collapsed="false">
      <c r="A44" s="83" t="s">
        <v>73</v>
      </c>
      <c r="B44" s="83" t="s">
        <v>74</v>
      </c>
      <c r="C44" s="83" t="n">
        <v>736.6740951</v>
      </c>
      <c r="D44" s="83" t="n">
        <v>639.8986343</v>
      </c>
      <c r="E44" s="83" t="n">
        <v>3070.02511</v>
      </c>
      <c r="F44" s="83" t="n">
        <v>853.7119655</v>
      </c>
      <c r="G44" s="83" t="n">
        <v>918.3811814</v>
      </c>
      <c r="H44" s="84" t="n">
        <v>1243.738197</v>
      </c>
      <c r="I44" s="83" t="n">
        <v>9.877669174</v>
      </c>
      <c r="J44" s="83" t="n">
        <v>8.597743493</v>
      </c>
      <c r="K44" s="83" t="n">
        <v>9.828041073</v>
      </c>
      <c r="L44" s="83" t="n">
        <v>18.01083273</v>
      </c>
      <c r="M44" s="84" t="n">
        <v>11.57857162</v>
      </c>
      <c r="N44" s="83" t="n">
        <v>4.633023384</v>
      </c>
      <c r="O44" s="83" t="n">
        <v>6.277587595</v>
      </c>
      <c r="P44" s="83" t="n">
        <v>8.975737355</v>
      </c>
      <c r="Q44" s="83" t="n">
        <v>11.07022715</v>
      </c>
      <c r="R44" s="84" t="n">
        <v>7.73914387</v>
      </c>
      <c r="S44" s="83" t="n">
        <v>10.27979043</v>
      </c>
      <c r="T44" s="83" t="n">
        <v>-6.747001198</v>
      </c>
      <c r="U44" s="83" t="n">
        <v>-0.586261017</v>
      </c>
      <c r="V44" s="83" t="n">
        <v>1.488458719</v>
      </c>
      <c r="W44" s="85" t="b">
        <f aca="false">TRUE()</f>
        <v>1</v>
      </c>
      <c r="X44" s="85" t="n">
        <v>0.677416242</v>
      </c>
      <c r="Y44" s="85" t="n">
        <v>0.994707454</v>
      </c>
      <c r="Z44" s="86" t="s">
        <v>26</v>
      </c>
    </row>
    <row r="45" customFormat="false" ht="15" hidden="false" customHeight="false" outlineLevel="0" collapsed="false">
      <c r="A45" s="83" t="s">
        <v>117</v>
      </c>
      <c r="B45" s="83" t="s">
        <v>118</v>
      </c>
      <c r="C45" s="83" t="n">
        <v>50.10790385</v>
      </c>
      <c r="D45" s="83" t="n">
        <v>43.30141135</v>
      </c>
      <c r="E45" s="83" t="n">
        <v>493.1588817</v>
      </c>
      <c r="F45" s="83" t="n">
        <v>191.7675051</v>
      </c>
      <c r="G45" s="83" t="n">
        <v>173.2034684</v>
      </c>
      <c r="H45" s="84" t="n">
        <v>190.3078341</v>
      </c>
      <c r="I45" s="83" t="n">
        <v>1.411095596</v>
      </c>
      <c r="J45" s="83" t="n">
        <v>4.689678269</v>
      </c>
      <c r="K45" s="83" t="n">
        <v>6.048025276</v>
      </c>
      <c r="L45" s="83" t="n">
        <v>4.093371076</v>
      </c>
      <c r="M45" s="84" t="n">
        <v>4.060542554</v>
      </c>
      <c r="N45" s="83" t="n">
        <v>5.559628061</v>
      </c>
      <c r="O45" s="83" t="n">
        <v>0.784698449</v>
      </c>
      <c r="P45" s="83" t="n">
        <v>0.997304151</v>
      </c>
      <c r="Q45" s="83" t="n">
        <v>2.767556786</v>
      </c>
      <c r="R45" s="84" t="n">
        <v>2.527296862</v>
      </c>
      <c r="S45" s="83" t="n">
        <v>7.56833583</v>
      </c>
      <c r="T45" s="83" t="n">
        <v>-5.547986341</v>
      </c>
      <c r="U45" s="83" t="n">
        <v>-0.688031121</v>
      </c>
      <c r="V45" s="83" t="n">
        <v>2.930424608</v>
      </c>
      <c r="W45" s="85" t="b">
        <f aca="false">TRUE()</f>
        <v>1</v>
      </c>
      <c r="X45" s="85" t="n">
        <v>0.679066555</v>
      </c>
      <c r="Y45" s="85" t="n">
        <v>0.994707454</v>
      </c>
      <c r="Z45" s="86" t="s">
        <v>26</v>
      </c>
    </row>
    <row r="46" customFormat="false" ht="15" hidden="false" customHeight="false" outlineLevel="0" collapsed="false">
      <c r="A46" s="83" t="s">
        <v>138</v>
      </c>
      <c r="B46" s="83" t="s">
        <v>139</v>
      </c>
      <c r="C46" s="83" t="n">
        <v>186.3662389</v>
      </c>
      <c r="D46" s="83" t="n">
        <v>223.9426526</v>
      </c>
      <c r="E46" s="83" t="n">
        <v>359.8726974</v>
      </c>
      <c r="F46" s="83" t="n">
        <v>504.8337333</v>
      </c>
      <c r="G46" s="83" t="n">
        <v>452.477278</v>
      </c>
      <c r="H46" s="84" t="n">
        <v>345.49852</v>
      </c>
      <c r="I46" s="83" t="n">
        <v>86.07683138</v>
      </c>
      <c r="J46" s="83" t="n">
        <v>82.85098275</v>
      </c>
      <c r="K46" s="83" t="n">
        <v>130.7885466</v>
      </c>
      <c r="L46" s="83" t="n">
        <v>133.4438971</v>
      </c>
      <c r="M46" s="84" t="n">
        <v>108.2900644</v>
      </c>
      <c r="N46" s="83" t="n">
        <v>94.51367704</v>
      </c>
      <c r="O46" s="83" t="n">
        <v>83.96273409</v>
      </c>
      <c r="P46" s="83" t="n">
        <v>78.78702789</v>
      </c>
      <c r="Q46" s="83" t="n">
        <v>114.8536066</v>
      </c>
      <c r="R46" s="84" t="n">
        <v>93.02926141</v>
      </c>
      <c r="S46" s="83" t="n">
        <v>8.431026404</v>
      </c>
      <c r="T46" s="83" t="n">
        <v>-1.672464591</v>
      </c>
      <c r="U46" s="83" t="n">
        <v>-0.220251258</v>
      </c>
      <c r="V46" s="83" t="n">
        <v>3.145807382</v>
      </c>
      <c r="W46" s="85" t="b">
        <f aca="false">TRUE()</f>
        <v>1</v>
      </c>
      <c r="X46" s="85" t="n">
        <v>0.704795282</v>
      </c>
      <c r="Y46" s="85" t="n">
        <v>0.994707454</v>
      </c>
      <c r="Z46" s="86" t="s">
        <v>26</v>
      </c>
    </row>
    <row r="47" customFormat="false" ht="15" hidden="false" customHeight="false" outlineLevel="0" collapsed="false">
      <c r="A47" s="83" t="s">
        <v>142</v>
      </c>
      <c r="B47" s="83" t="s">
        <v>143</v>
      </c>
      <c r="C47" s="83" t="n">
        <v>25.49349494</v>
      </c>
      <c r="D47" s="83" t="n">
        <v>24.49372763</v>
      </c>
      <c r="E47" s="83" t="n">
        <v>62.20021931</v>
      </c>
      <c r="F47" s="83" t="n">
        <v>20.79406682</v>
      </c>
      <c r="G47" s="83" t="n">
        <v>24.16792583</v>
      </c>
      <c r="H47" s="84" t="n">
        <v>31.4298869</v>
      </c>
      <c r="I47" s="83" t="n">
        <v>4.938834587</v>
      </c>
      <c r="J47" s="83" t="n">
        <v>7.816130448</v>
      </c>
      <c r="K47" s="83" t="n">
        <v>12.09605055</v>
      </c>
      <c r="L47" s="83" t="n">
        <v>8.186742151</v>
      </c>
      <c r="M47" s="84" t="n">
        <v>8.259439434</v>
      </c>
      <c r="N47" s="83" t="n">
        <v>1.853209354</v>
      </c>
      <c r="O47" s="83" t="n">
        <v>7.062286045</v>
      </c>
      <c r="P47" s="83" t="n">
        <v>4.986520753</v>
      </c>
      <c r="Q47" s="83" t="n">
        <v>13.83778393</v>
      </c>
      <c r="R47" s="84" t="n">
        <v>6.934950021</v>
      </c>
      <c r="S47" s="83" t="n">
        <v>4.914377539</v>
      </c>
      <c r="T47" s="83" t="n">
        <v>-1.869897884</v>
      </c>
      <c r="U47" s="83" t="n">
        <v>-0.288045954</v>
      </c>
      <c r="V47" s="83" t="n">
        <v>5.485602919</v>
      </c>
      <c r="W47" s="85" t="b">
        <f aca="false">TRUE()</f>
        <v>1</v>
      </c>
      <c r="X47" s="85" t="n">
        <v>0.705116484</v>
      </c>
      <c r="Y47" s="85" t="n">
        <v>0.994707454</v>
      </c>
      <c r="Z47" s="86" t="s">
        <v>26</v>
      </c>
    </row>
    <row r="48" customFormat="false" ht="15" hidden="false" customHeight="false" outlineLevel="0" collapsed="false">
      <c r="A48" s="83" t="s">
        <v>51</v>
      </c>
      <c r="B48" s="83" t="s">
        <v>52</v>
      </c>
      <c r="C48" s="83" t="n">
        <v>204.8270455</v>
      </c>
      <c r="D48" s="83" t="n">
        <v>216.5070567</v>
      </c>
      <c r="E48" s="83" t="n">
        <v>293.2296053</v>
      </c>
      <c r="F48" s="83" t="n">
        <v>449.3828885</v>
      </c>
      <c r="G48" s="83" t="n">
        <v>397.4281136</v>
      </c>
      <c r="H48" s="84" t="n">
        <v>312.2749419</v>
      </c>
      <c r="I48" s="83" t="n">
        <v>4.233286789</v>
      </c>
      <c r="J48" s="83" t="n">
        <v>21.10355221</v>
      </c>
      <c r="K48" s="83" t="n">
        <v>31.7521327</v>
      </c>
      <c r="L48" s="83" t="n">
        <v>23.74155224</v>
      </c>
      <c r="M48" s="84" t="n">
        <v>20.20763098</v>
      </c>
      <c r="N48" s="83" t="n">
        <v>27.79814031</v>
      </c>
      <c r="O48" s="83" t="n">
        <v>19.61746124</v>
      </c>
      <c r="P48" s="83" t="n">
        <v>24.93260376</v>
      </c>
      <c r="Q48" s="83" t="n">
        <v>22.14045429</v>
      </c>
      <c r="R48" s="84" t="n">
        <v>23.6221649</v>
      </c>
      <c r="S48" s="83" t="n">
        <v>8.286174622</v>
      </c>
      <c r="T48" s="83" t="n">
        <v>-3.951959345</v>
      </c>
      <c r="U48" s="83" t="n">
        <v>0.227804857</v>
      </c>
      <c r="V48" s="83" t="n">
        <v>6.473103664</v>
      </c>
      <c r="W48" s="85" t="b">
        <f aca="false">TRUE()</f>
        <v>1</v>
      </c>
      <c r="X48" s="85" t="n">
        <v>0.710266141</v>
      </c>
      <c r="Y48" s="85" t="n">
        <v>0.994707454</v>
      </c>
      <c r="Z48" s="86" t="s">
        <v>26</v>
      </c>
    </row>
    <row r="49" customFormat="false" ht="15" hidden="false" customHeight="false" outlineLevel="0" collapsed="false">
      <c r="A49" s="83" t="s">
        <v>103</v>
      </c>
      <c r="B49" s="83" t="s">
        <v>104</v>
      </c>
      <c r="C49" s="83" t="n">
        <v>81.75500101</v>
      </c>
      <c r="D49" s="83" t="n">
        <v>80.04200279</v>
      </c>
      <c r="E49" s="83" t="n">
        <v>906.3460528</v>
      </c>
      <c r="F49" s="83" t="n">
        <v>373.1379768</v>
      </c>
      <c r="G49" s="83" t="n">
        <v>353.1202496</v>
      </c>
      <c r="H49" s="84" t="n">
        <v>358.8802566</v>
      </c>
      <c r="I49" s="83" t="n">
        <v>4.233286789</v>
      </c>
      <c r="J49" s="83" t="n">
        <v>2.344839134</v>
      </c>
      <c r="K49" s="83" t="n">
        <v>9.072037913</v>
      </c>
      <c r="L49" s="83" t="n">
        <v>5.730719506</v>
      </c>
      <c r="M49" s="84" t="n">
        <v>5.345220836</v>
      </c>
      <c r="N49" s="83" t="n">
        <v>4.633023384</v>
      </c>
      <c r="O49" s="83" t="n">
        <v>0.784698449</v>
      </c>
      <c r="P49" s="83" t="n">
        <v>4.986520753</v>
      </c>
      <c r="Q49" s="83" t="n">
        <v>4.15133518</v>
      </c>
      <c r="R49" s="84" t="n">
        <v>3.638894442</v>
      </c>
      <c r="S49" s="83" t="n">
        <v>8.485327697</v>
      </c>
      <c r="T49" s="83" t="n">
        <v>-6.067097294</v>
      </c>
      <c r="U49" s="83" t="n">
        <v>-0.562690244</v>
      </c>
      <c r="V49" s="83" t="n">
        <v>2.78181134</v>
      </c>
      <c r="W49" s="85" t="b">
        <f aca="false">TRUE()</f>
        <v>1</v>
      </c>
      <c r="X49" s="85" t="n">
        <v>0.727957289</v>
      </c>
      <c r="Y49" s="85" t="n">
        <v>0.994707454</v>
      </c>
      <c r="Z49" s="86" t="s">
        <v>26</v>
      </c>
    </row>
    <row r="50" customFormat="false" ht="15" hidden="false" customHeight="false" outlineLevel="0" collapsed="false">
      <c r="A50" s="83" t="s">
        <v>99</v>
      </c>
      <c r="B50" s="83" t="s">
        <v>100</v>
      </c>
      <c r="C50" s="83" t="n">
        <v>94.9412915</v>
      </c>
      <c r="D50" s="83" t="n">
        <v>108.9096104</v>
      </c>
      <c r="E50" s="83" t="n">
        <v>350.9869518</v>
      </c>
      <c r="F50" s="83" t="n">
        <v>348.8782322</v>
      </c>
      <c r="G50" s="83" t="n">
        <v>330.2949863</v>
      </c>
      <c r="H50" s="84" t="n">
        <v>246.8022144</v>
      </c>
      <c r="I50" s="83" t="n">
        <v>26.10526853</v>
      </c>
      <c r="J50" s="83" t="n">
        <v>33.60936093</v>
      </c>
      <c r="K50" s="83" t="n">
        <v>34.77614533</v>
      </c>
      <c r="L50" s="83" t="n">
        <v>43.3897334</v>
      </c>
      <c r="M50" s="84" t="n">
        <v>34.47012705</v>
      </c>
      <c r="N50" s="83" t="n">
        <v>37.99079175</v>
      </c>
      <c r="O50" s="83" t="n">
        <v>21.18685813</v>
      </c>
      <c r="P50" s="83" t="n">
        <v>23.93529961</v>
      </c>
      <c r="Q50" s="83" t="n">
        <v>31.82690304</v>
      </c>
      <c r="R50" s="84" t="n">
        <v>28.73496314</v>
      </c>
      <c r="S50" s="83" t="n">
        <v>7.942820256</v>
      </c>
      <c r="T50" s="83" t="n">
        <v>-2.836073418</v>
      </c>
      <c r="U50" s="83" t="n">
        <v>-0.263669667</v>
      </c>
      <c r="V50" s="83" t="n">
        <v>3.541284428</v>
      </c>
      <c r="W50" s="85" t="b">
        <f aca="false">TRUE()</f>
        <v>1</v>
      </c>
      <c r="X50" s="85" t="n">
        <v>0.729717735</v>
      </c>
      <c r="Y50" s="85" t="n">
        <v>0.994707454</v>
      </c>
      <c r="Z50" s="86" t="s">
        <v>26</v>
      </c>
    </row>
    <row r="51" customFormat="false" ht="15" hidden="false" customHeight="false" outlineLevel="0" collapsed="false">
      <c r="A51" s="83" t="s">
        <v>109</v>
      </c>
      <c r="B51" s="83" t="s">
        <v>110</v>
      </c>
      <c r="C51" s="83" t="n">
        <v>73.84322672</v>
      </c>
      <c r="D51" s="83" t="n">
        <v>74.79334687</v>
      </c>
      <c r="E51" s="83" t="n">
        <v>897.4603072</v>
      </c>
      <c r="F51" s="83" t="n">
        <v>452.8485663</v>
      </c>
      <c r="G51" s="83" t="n">
        <v>367.8895376</v>
      </c>
      <c r="H51" s="84" t="n">
        <v>373.3669969</v>
      </c>
      <c r="I51" s="83" t="n">
        <v>4.938834587</v>
      </c>
      <c r="J51" s="83" t="n">
        <v>7.034517403</v>
      </c>
      <c r="K51" s="83" t="n">
        <v>9.828041073</v>
      </c>
      <c r="L51" s="83" t="n">
        <v>10.6427648</v>
      </c>
      <c r="M51" s="84" t="n">
        <v>8.111039465</v>
      </c>
      <c r="N51" s="83" t="n">
        <v>4.633023384</v>
      </c>
      <c r="O51" s="83" t="n">
        <v>4.708190696</v>
      </c>
      <c r="P51" s="83" t="n">
        <v>8.975737355</v>
      </c>
      <c r="Q51" s="83" t="n">
        <v>4.15133518</v>
      </c>
      <c r="R51" s="84" t="n">
        <v>5.617071654</v>
      </c>
      <c r="S51" s="83" t="n">
        <v>8.542461856</v>
      </c>
      <c r="T51" s="83" t="n">
        <v>-5.523304717</v>
      </c>
      <c r="U51" s="83" t="n">
        <v>-0.527913994</v>
      </c>
      <c r="V51" s="83" t="n">
        <v>2.405728235</v>
      </c>
      <c r="W51" s="85" t="b">
        <f aca="false">TRUE()</f>
        <v>1</v>
      </c>
      <c r="X51" s="85" t="n">
        <v>0.729753122</v>
      </c>
      <c r="Y51" s="85" t="n">
        <v>0.994707454</v>
      </c>
      <c r="Z51" s="86" t="s">
        <v>26</v>
      </c>
    </row>
    <row r="52" customFormat="false" ht="15" hidden="false" customHeight="false" outlineLevel="0" collapsed="false">
      <c r="A52" s="83" t="s">
        <v>83</v>
      </c>
      <c r="B52" s="83" t="s">
        <v>84</v>
      </c>
      <c r="C52" s="83" t="n">
        <v>318.2291437</v>
      </c>
      <c r="D52" s="83" t="n">
        <v>316.2315192</v>
      </c>
      <c r="E52" s="83" t="n">
        <v>546.4733553</v>
      </c>
      <c r="F52" s="83" t="n">
        <v>769.3804723</v>
      </c>
      <c r="G52" s="83" t="n">
        <v>875.41598</v>
      </c>
      <c r="H52" s="84" t="n">
        <v>565.1460941</v>
      </c>
      <c r="I52" s="83" t="n">
        <v>104.4210741</v>
      </c>
      <c r="J52" s="83" t="n">
        <v>48.46000878</v>
      </c>
      <c r="K52" s="83" t="n">
        <v>77.86832542</v>
      </c>
      <c r="L52" s="83" t="n">
        <v>81.0487473</v>
      </c>
      <c r="M52" s="84" t="n">
        <v>77.94953891</v>
      </c>
      <c r="N52" s="83" t="n">
        <v>38.91739643</v>
      </c>
      <c r="O52" s="83" t="n">
        <v>72.19225735</v>
      </c>
      <c r="P52" s="83" t="n">
        <v>71.80589884</v>
      </c>
      <c r="Q52" s="83" t="n">
        <v>87.17803877</v>
      </c>
      <c r="R52" s="84" t="n">
        <v>67.52339785</v>
      </c>
      <c r="S52" s="83" t="n">
        <v>9.141898342</v>
      </c>
      <c r="T52" s="83" t="n">
        <v>-2.857140422</v>
      </c>
      <c r="U52" s="83" t="n">
        <v>-0.209153767</v>
      </c>
      <c r="V52" s="83" t="n">
        <v>3.904585376</v>
      </c>
      <c r="W52" s="85" t="b">
        <f aca="false">TRUE()</f>
        <v>1</v>
      </c>
      <c r="X52" s="85" t="n">
        <v>0.743566882</v>
      </c>
      <c r="Y52" s="85" t="n">
        <v>0.994707454</v>
      </c>
      <c r="Z52" s="86" t="s">
        <v>26</v>
      </c>
    </row>
    <row r="53" customFormat="false" ht="15" hidden="false" customHeight="false" outlineLevel="0" collapsed="false">
      <c r="A53" s="83" t="s">
        <v>95</v>
      </c>
      <c r="B53" s="83" t="s">
        <v>96</v>
      </c>
      <c r="C53" s="83" t="n">
        <v>465.9155972</v>
      </c>
      <c r="D53" s="83" t="n">
        <v>463.631273</v>
      </c>
      <c r="E53" s="83" t="n">
        <v>5491.39079</v>
      </c>
      <c r="F53" s="83" t="n">
        <v>2469.873048</v>
      </c>
      <c r="G53" s="83" t="n">
        <v>2278.49834</v>
      </c>
      <c r="H53" s="84" t="n">
        <v>2233.86181</v>
      </c>
      <c r="I53" s="83" t="n">
        <v>11.28876477</v>
      </c>
      <c r="J53" s="83" t="n">
        <v>6.252904358</v>
      </c>
      <c r="K53" s="83" t="n">
        <v>45.36018957</v>
      </c>
      <c r="L53" s="83" t="n">
        <v>45.84575605</v>
      </c>
      <c r="M53" s="84" t="n">
        <v>27.18690369</v>
      </c>
      <c r="N53" s="83" t="n">
        <v>10.19265145</v>
      </c>
      <c r="O53" s="83" t="n">
        <v>14.90927054</v>
      </c>
      <c r="P53" s="83" t="n">
        <v>21.94069131</v>
      </c>
      <c r="Q53" s="83" t="n">
        <v>30.44312465</v>
      </c>
      <c r="R53" s="84" t="n">
        <v>19.37143449</v>
      </c>
      <c r="S53" s="83" t="n">
        <v>11.12499901</v>
      </c>
      <c r="T53" s="83" t="n">
        <v>-6.360471094</v>
      </c>
      <c r="U53" s="83" t="n">
        <v>-0.491152613</v>
      </c>
      <c r="V53" s="83" t="n">
        <v>3.362206383</v>
      </c>
      <c r="W53" s="85" t="b">
        <f aca="false">TRUE()</f>
        <v>1</v>
      </c>
      <c r="X53" s="85" t="n">
        <v>0.749328872</v>
      </c>
      <c r="Y53" s="85" t="n">
        <v>0.994707454</v>
      </c>
      <c r="Z53" s="86" t="s">
        <v>26</v>
      </c>
    </row>
    <row r="54" customFormat="false" ht="15" hidden="false" customHeight="false" outlineLevel="0" collapsed="false">
      <c r="A54" s="83" t="s">
        <v>152</v>
      </c>
      <c r="B54" s="83" t="s">
        <v>153</v>
      </c>
      <c r="C54" s="83" t="n">
        <v>115.1602702</v>
      </c>
      <c r="D54" s="83" t="n">
        <v>132.96595</v>
      </c>
      <c r="E54" s="83" t="n">
        <v>248.8008772</v>
      </c>
      <c r="F54" s="83" t="n">
        <v>332.7050691</v>
      </c>
      <c r="G54" s="83" t="n">
        <v>281.9591346</v>
      </c>
      <c r="H54" s="84" t="n">
        <v>222.3182602</v>
      </c>
      <c r="I54" s="83" t="n">
        <v>86.07683138</v>
      </c>
      <c r="J54" s="83" t="n">
        <v>85.97743493</v>
      </c>
      <c r="K54" s="83" t="n">
        <v>105.8404423</v>
      </c>
      <c r="L54" s="83" t="n">
        <v>124.4384807</v>
      </c>
      <c r="M54" s="84" t="n">
        <v>100.5832973</v>
      </c>
      <c r="N54" s="83" t="n">
        <v>107.4861425</v>
      </c>
      <c r="O54" s="83" t="n">
        <v>58.06768526</v>
      </c>
      <c r="P54" s="83" t="n">
        <v>89.75737355</v>
      </c>
      <c r="Q54" s="83" t="n">
        <v>106.5509363</v>
      </c>
      <c r="R54" s="84" t="n">
        <v>90.4655344</v>
      </c>
      <c r="S54" s="83" t="n">
        <v>7.793047552</v>
      </c>
      <c r="T54" s="83" t="n">
        <v>-1.141002816</v>
      </c>
      <c r="U54" s="83" t="n">
        <v>-0.154336752</v>
      </c>
      <c r="V54" s="83" t="n">
        <v>3.58444115</v>
      </c>
      <c r="W54" s="85" t="b">
        <f aca="false">TRUE()</f>
        <v>1</v>
      </c>
      <c r="X54" s="85" t="n">
        <v>0.791922248</v>
      </c>
      <c r="Y54" s="85" t="n">
        <v>0.994707454</v>
      </c>
      <c r="Z54" s="86" t="s">
        <v>26</v>
      </c>
    </row>
    <row r="55" customFormat="false" ht="15" hidden="false" customHeight="false" outlineLevel="0" collapsed="false">
      <c r="A55" s="83" t="s">
        <v>71</v>
      </c>
      <c r="B55" s="83" t="s">
        <v>72</v>
      </c>
      <c r="C55" s="83" t="n">
        <v>180.2126366</v>
      </c>
      <c r="D55" s="83" t="n">
        <v>179.7664653</v>
      </c>
      <c r="E55" s="83" t="n">
        <v>217.7007676</v>
      </c>
      <c r="F55" s="83" t="n">
        <v>249.5288018</v>
      </c>
      <c r="G55" s="83" t="n">
        <v>206.7700321</v>
      </c>
      <c r="H55" s="84" t="n">
        <v>206.7957407</v>
      </c>
      <c r="I55" s="83" t="n">
        <v>11.99431257</v>
      </c>
      <c r="J55" s="83" t="n">
        <v>51.58646096</v>
      </c>
      <c r="K55" s="83" t="n">
        <v>15.87606635</v>
      </c>
      <c r="L55" s="83" t="n">
        <v>20.46685538</v>
      </c>
      <c r="M55" s="84" t="n">
        <v>24.98092381</v>
      </c>
      <c r="N55" s="83" t="n">
        <v>27.79814031</v>
      </c>
      <c r="O55" s="83" t="n">
        <v>23.54095348</v>
      </c>
      <c r="P55" s="83" t="n">
        <v>15.95686641</v>
      </c>
      <c r="Q55" s="83" t="n">
        <v>22.14045429</v>
      </c>
      <c r="R55" s="84" t="n">
        <v>22.35910362</v>
      </c>
      <c r="S55" s="83" t="n">
        <v>7.690810721</v>
      </c>
      <c r="T55" s="83" t="n">
        <v>-3.049771799</v>
      </c>
      <c r="U55" s="83" t="n">
        <v>-0.15683605</v>
      </c>
      <c r="V55" s="83" t="n">
        <v>4.349311884</v>
      </c>
      <c r="W55" s="85" t="b">
        <f aca="false">TRUE()</f>
        <v>1</v>
      </c>
      <c r="X55" s="85" t="n">
        <v>0.799144447</v>
      </c>
      <c r="Y55" s="85" t="n">
        <v>0.994707454</v>
      </c>
      <c r="Z55" s="86" t="s">
        <v>26</v>
      </c>
    </row>
    <row r="56" customFormat="false" ht="15" hidden="false" customHeight="false" outlineLevel="0" collapsed="false">
      <c r="A56" s="83" t="s">
        <v>24</v>
      </c>
      <c r="B56" s="83" t="s">
        <v>25</v>
      </c>
      <c r="C56" s="83" t="n">
        <v>4957.166137</v>
      </c>
      <c r="D56" s="83" t="n">
        <v>4839.698147</v>
      </c>
      <c r="E56" s="83" t="n">
        <v>10649.56612</v>
      </c>
      <c r="F56" s="83" t="n">
        <v>14900.1041</v>
      </c>
      <c r="G56" s="83" t="n">
        <v>14727.66547</v>
      </c>
      <c r="H56" s="84" t="n">
        <v>10014.83999</v>
      </c>
      <c r="I56" s="83" t="n">
        <v>6.349930184</v>
      </c>
      <c r="J56" s="83" t="n">
        <v>11.72419567</v>
      </c>
      <c r="K56" s="83" t="n">
        <v>11.34004739</v>
      </c>
      <c r="L56" s="83" t="n">
        <v>17.19215852</v>
      </c>
      <c r="M56" s="84" t="n">
        <v>11.65158294</v>
      </c>
      <c r="N56" s="83" t="n">
        <v>12.97246548</v>
      </c>
      <c r="O56" s="83" t="n">
        <v>10.20107984</v>
      </c>
      <c r="P56" s="83" t="n">
        <v>12.96495396</v>
      </c>
      <c r="Q56" s="83" t="n">
        <v>17.98911911</v>
      </c>
      <c r="R56" s="84" t="n">
        <v>13.5319046</v>
      </c>
      <c r="S56" s="83" t="n">
        <v>13.2898167</v>
      </c>
      <c r="T56" s="83" t="n">
        <v>-9.74961642</v>
      </c>
      <c r="U56" s="83" t="n">
        <v>0.211565332</v>
      </c>
      <c r="V56" s="83" t="n">
        <v>2.641013486</v>
      </c>
      <c r="W56" s="85" t="b">
        <f aca="false">TRUE()</f>
        <v>1</v>
      </c>
      <c r="X56" s="85" t="n">
        <v>0.809034268</v>
      </c>
      <c r="Y56" s="85" t="n">
        <v>0.994707454</v>
      </c>
      <c r="Z56" s="86" t="s">
        <v>26</v>
      </c>
    </row>
    <row r="57" customFormat="false" ht="15" hidden="false" customHeight="false" outlineLevel="0" collapsed="false">
      <c r="A57" s="83" t="s">
        <v>90</v>
      </c>
      <c r="B57" s="83" t="s">
        <v>91</v>
      </c>
      <c r="C57" s="83" t="n">
        <v>14341.40953</v>
      </c>
      <c r="D57" s="83" t="n">
        <v>13775.97224</v>
      </c>
      <c r="E57" s="83" t="n">
        <v>18757.80899</v>
      </c>
      <c r="F57" s="83" t="n">
        <v>3608.925819</v>
      </c>
      <c r="G57" s="83" t="n">
        <v>3235.816736</v>
      </c>
      <c r="H57" s="84" t="n">
        <v>10743.98666</v>
      </c>
      <c r="I57" s="83" t="n">
        <v>324.5519872</v>
      </c>
      <c r="J57" s="83" t="n">
        <v>482.2552486</v>
      </c>
      <c r="K57" s="83" t="n">
        <v>1266.305292</v>
      </c>
      <c r="L57" s="83" t="n">
        <v>1379.466053</v>
      </c>
      <c r="M57" s="84" t="n">
        <v>863.1446451</v>
      </c>
      <c r="N57" s="83" t="n">
        <v>499.4399208</v>
      </c>
      <c r="O57" s="83" t="n">
        <v>623.8352673</v>
      </c>
      <c r="P57" s="83" t="n">
        <v>750.9700253</v>
      </c>
      <c r="Q57" s="83" t="n">
        <v>1091.801152</v>
      </c>
      <c r="R57" s="84" t="n">
        <v>741.5115914</v>
      </c>
      <c r="S57" s="83" t="n">
        <v>13.391182</v>
      </c>
      <c r="T57" s="83" t="n">
        <v>-3.637749932</v>
      </c>
      <c r="U57" s="83" t="n">
        <v>-0.219234436</v>
      </c>
      <c r="V57" s="83" t="n">
        <v>4.555133263</v>
      </c>
      <c r="W57" s="85" t="b">
        <f aca="false">TRUE()</f>
        <v>1</v>
      </c>
      <c r="X57" s="85" t="n">
        <v>0.821911531</v>
      </c>
      <c r="Y57" s="85" t="n">
        <v>0.994707454</v>
      </c>
      <c r="Z57" s="86" t="s">
        <v>92</v>
      </c>
    </row>
    <row r="58" customFormat="false" ht="15" hidden="false" customHeight="false" outlineLevel="0" collapsed="false">
      <c r="A58" s="83" t="s">
        <v>43</v>
      </c>
      <c r="B58" s="83" t="s">
        <v>44</v>
      </c>
      <c r="C58" s="83" t="n">
        <v>607.4484484</v>
      </c>
      <c r="D58" s="83" t="n">
        <v>573.8530473</v>
      </c>
      <c r="E58" s="83" t="n">
        <v>2288.079496</v>
      </c>
      <c r="F58" s="83" t="n">
        <v>2015.869256</v>
      </c>
      <c r="G58" s="83" t="n">
        <v>1756.20261</v>
      </c>
      <c r="H58" s="84" t="n">
        <v>1448.290571</v>
      </c>
      <c r="I58" s="83" t="n">
        <v>18227.82737</v>
      </c>
      <c r="J58" s="83" t="n">
        <v>18766.52921</v>
      </c>
      <c r="K58" s="83" t="n">
        <v>27213.84573</v>
      </c>
      <c r="L58" s="83" t="n">
        <v>30519.35607</v>
      </c>
      <c r="M58" s="84" t="n">
        <v>23681.88959</v>
      </c>
      <c r="N58" s="83" t="n">
        <v>19865.47767</v>
      </c>
      <c r="O58" s="83" t="n">
        <v>19976.85313</v>
      </c>
      <c r="P58" s="83" t="n">
        <v>22421.39191</v>
      </c>
      <c r="Q58" s="83" t="n">
        <v>25335.5986</v>
      </c>
      <c r="R58" s="84" t="n">
        <v>21899.83033</v>
      </c>
      <c r="S58" s="83" t="n">
        <v>10.49848262</v>
      </c>
      <c r="T58" s="83" t="n">
        <v>4.033012738</v>
      </c>
      <c r="U58" s="83" t="n">
        <v>-0.112867929</v>
      </c>
      <c r="V58" s="83" t="n">
        <v>6.126733404</v>
      </c>
      <c r="W58" s="85" t="b">
        <f aca="false">TRUE()</f>
        <v>1</v>
      </c>
      <c r="X58" s="85" t="n">
        <v>0.841152898</v>
      </c>
      <c r="Y58" s="85" t="n">
        <v>0.994707454</v>
      </c>
      <c r="Z58" s="86" t="s">
        <v>26</v>
      </c>
    </row>
    <row r="59" customFormat="false" ht="15" hidden="false" customHeight="false" outlineLevel="0" collapsed="false">
      <c r="A59" s="83" t="s">
        <v>29</v>
      </c>
      <c r="B59" s="83" t="s">
        <v>30</v>
      </c>
      <c r="C59" s="83" t="n">
        <v>891.3932368</v>
      </c>
      <c r="D59" s="83" t="n">
        <v>802.6069679</v>
      </c>
      <c r="E59" s="83" t="n">
        <v>1301.761733</v>
      </c>
      <c r="F59" s="83" t="n">
        <v>892.9896473</v>
      </c>
      <c r="G59" s="83" t="n">
        <v>833.793441</v>
      </c>
      <c r="H59" s="84" t="n">
        <v>944.5090051</v>
      </c>
      <c r="I59" s="83" t="n">
        <v>11.99431257</v>
      </c>
      <c r="J59" s="83" t="n">
        <v>24.23000439</v>
      </c>
      <c r="K59" s="83" t="n">
        <v>24.1921011</v>
      </c>
      <c r="L59" s="83" t="n">
        <v>30.29094596</v>
      </c>
      <c r="M59" s="84" t="n">
        <v>22.676841</v>
      </c>
      <c r="N59" s="83" t="n">
        <v>16.67888418</v>
      </c>
      <c r="O59" s="83" t="n">
        <v>12.55517519</v>
      </c>
      <c r="P59" s="83" t="n">
        <v>19.94608301</v>
      </c>
      <c r="Q59" s="83" t="n">
        <v>35.97823822</v>
      </c>
      <c r="R59" s="84" t="n">
        <v>21.28959515</v>
      </c>
      <c r="S59" s="83" t="n">
        <v>9.882110151</v>
      </c>
      <c r="T59" s="83" t="n">
        <v>-5.381125261</v>
      </c>
      <c r="U59" s="83" t="n">
        <v>-0.106267579</v>
      </c>
      <c r="V59" s="83" t="n">
        <v>3.492412439</v>
      </c>
      <c r="W59" s="85" t="b">
        <f aca="false">TRUE()</f>
        <v>1</v>
      </c>
      <c r="X59" s="85" t="n">
        <v>0.860870642</v>
      </c>
      <c r="Y59" s="85" t="n">
        <v>0.994707454</v>
      </c>
      <c r="Z59" s="86" t="s">
        <v>26</v>
      </c>
    </row>
    <row r="60" customFormat="false" ht="15" hidden="false" customHeight="false" outlineLevel="0" collapsed="false">
      <c r="A60" s="83" t="s">
        <v>65</v>
      </c>
      <c r="B60" s="83" t="s">
        <v>66</v>
      </c>
      <c r="C60" s="83" t="n">
        <v>89.6667753</v>
      </c>
      <c r="D60" s="83" t="n">
        <v>95.78797055</v>
      </c>
      <c r="E60" s="83" t="n">
        <v>244.3580044</v>
      </c>
      <c r="F60" s="83" t="n">
        <v>224.1138313</v>
      </c>
      <c r="G60" s="83" t="n">
        <v>200.0567193</v>
      </c>
      <c r="H60" s="84" t="n">
        <v>170.7966602</v>
      </c>
      <c r="I60" s="83" t="n">
        <v>10.58321697</v>
      </c>
      <c r="J60" s="83" t="n">
        <v>10.94258263</v>
      </c>
      <c r="K60" s="83" t="n">
        <v>14.36406003</v>
      </c>
      <c r="L60" s="83" t="n">
        <v>8.186742151</v>
      </c>
      <c r="M60" s="84" t="n">
        <v>11.01915045</v>
      </c>
      <c r="N60" s="83" t="n">
        <v>8.339442092</v>
      </c>
      <c r="O60" s="83" t="n">
        <v>7.062286045</v>
      </c>
      <c r="P60" s="83" t="n">
        <v>12.96495396</v>
      </c>
      <c r="Q60" s="83" t="n">
        <v>12.45400554</v>
      </c>
      <c r="R60" s="84" t="n">
        <v>10.20517191</v>
      </c>
      <c r="S60" s="83" t="n">
        <v>7.408277027</v>
      </c>
      <c r="T60" s="83" t="n">
        <v>-3.945337476</v>
      </c>
      <c r="U60" s="83" t="n">
        <v>-0.123429694</v>
      </c>
      <c r="V60" s="83" t="n">
        <v>3.044717572</v>
      </c>
      <c r="W60" s="85" t="b">
        <f aca="false">TRUE()</f>
        <v>1</v>
      </c>
      <c r="X60" s="85" t="n">
        <v>0.861277766</v>
      </c>
      <c r="Y60" s="85" t="n">
        <v>0.994707454</v>
      </c>
      <c r="Z60" s="86" t="s">
        <v>26</v>
      </c>
    </row>
    <row r="61" customFormat="false" ht="15" hidden="false" customHeight="false" outlineLevel="0" collapsed="false">
      <c r="A61" s="83" t="s">
        <v>147</v>
      </c>
      <c r="B61" s="83" t="s">
        <v>148</v>
      </c>
      <c r="C61" s="83" t="n">
        <v>69.44779656</v>
      </c>
      <c r="D61" s="83" t="n">
        <v>73.91857088</v>
      </c>
      <c r="E61" s="83" t="n">
        <v>191.0435307</v>
      </c>
      <c r="F61" s="83" t="n">
        <v>318.8423579</v>
      </c>
      <c r="G61" s="83" t="n">
        <v>259.1338714</v>
      </c>
      <c r="H61" s="84" t="n">
        <v>182.4772255</v>
      </c>
      <c r="I61" s="83" t="n">
        <v>48.68279807</v>
      </c>
      <c r="J61" s="83" t="n">
        <v>100.8280828</v>
      </c>
      <c r="K61" s="83" t="n">
        <v>58.21224328</v>
      </c>
      <c r="L61" s="83" t="n">
        <v>70.4059825</v>
      </c>
      <c r="M61" s="84" t="n">
        <v>69.53227666</v>
      </c>
      <c r="N61" s="83" t="n">
        <v>115.8255846</v>
      </c>
      <c r="O61" s="83" t="n">
        <v>56.49828836</v>
      </c>
      <c r="P61" s="83" t="n">
        <v>37.89755772</v>
      </c>
      <c r="Q61" s="83" t="n">
        <v>45.66468698</v>
      </c>
      <c r="R61" s="84" t="n">
        <v>63.97152942</v>
      </c>
      <c r="S61" s="83" t="n">
        <v>7.508531835</v>
      </c>
      <c r="T61" s="83" t="n">
        <v>-1.389245007</v>
      </c>
      <c r="U61" s="83" t="n">
        <v>-0.118134981</v>
      </c>
      <c r="V61" s="83" t="n">
        <v>6.656932373</v>
      </c>
      <c r="W61" s="85" t="b">
        <f aca="false">TRUE()</f>
        <v>1</v>
      </c>
      <c r="X61" s="85" t="n">
        <v>0.861757456</v>
      </c>
      <c r="Y61" s="85" t="n">
        <v>0.994707454</v>
      </c>
      <c r="Z61" s="86" t="s">
        <v>26</v>
      </c>
    </row>
    <row r="62" customFormat="false" ht="15" hidden="false" customHeight="false" outlineLevel="0" collapsed="false">
      <c r="A62" s="83" t="s">
        <v>57</v>
      </c>
      <c r="B62" s="83" t="s">
        <v>58</v>
      </c>
      <c r="C62" s="83" t="n">
        <v>340.2062945</v>
      </c>
      <c r="D62" s="83" t="n">
        <v>336.3513669</v>
      </c>
      <c r="E62" s="83" t="n">
        <v>1283.990241</v>
      </c>
      <c r="F62" s="83" t="n">
        <v>512.9203149</v>
      </c>
      <c r="G62" s="83" t="n">
        <v>435.0226649</v>
      </c>
      <c r="H62" s="84" t="n">
        <v>581.6981765</v>
      </c>
      <c r="I62" s="83" t="n">
        <v>1.411095596</v>
      </c>
      <c r="J62" s="83" t="n">
        <v>1.56322609</v>
      </c>
      <c r="K62" s="83" t="n">
        <v>3.024012638</v>
      </c>
      <c r="L62" s="83" t="n">
        <v>11.46143901</v>
      </c>
      <c r="M62" s="84" t="n">
        <v>4.364943334</v>
      </c>
      <c r="N62" s="83" t="n">
        <v>4.633023384</v>
      </c>
      <c r="O62" s="83" t="n">
        <v>5.492889146</v>
      </c>
      <c r="P62" s="83" t="n">
        <v>1.994608301</v>
      </c>
      <c r="Q62" s="83" t="n">
        <v>2.767556786</v>
      </c>
      <c r="R62" s="84" t="n">
        <v>3.722019404</v>
      </c>
      <c r="S62" s="83" t="n">
        <v>9.182398831</v>
      </c>
      <c r="T62" s="83" t="n">
        <v>-7.063438395</v>
      </c>
      <c r="U62" s="83" t="n">
        <v>-0.209178217</v>
      </c>
      <c r="V62" s="83" t="n">
        <v>3.700566714</v>
      </c>
      <c r="W62" s="85" t="b">
        <f aca="false">TRUE()</f>
        <v>1</v>
      </c>
      <c r="X62" s="85" t="n">
        <v>0.865357572</v>
      </c>
      <c r="Y62" s="85" t="n">
        <v>0.994707454</v>
      </c>
      <c r="Z62" s="86" t="s">
        <v>26</v>
      </c>
    </row>
    <row r="63" customFormat="false" ht="15" hidden="false" customHeight="false" outlineLevel="0" collapsed="false">
      <c r="A63" s="83" t="s">
        <v>131</v>
      </c>
      <c r="B63" s="83" t="s">
        <v>132</v>
      </c>
      <c r="C63" s="83" t="n">
        <v>91.42494737</v>
      </c>
      <c r="D63" s="83" t="n">
        <v>97.97491052</v>
      </c>
      <c r="E63" s="83" t="n">
        <v>1328.418969</v>
      </c>
      <c r="F63" s="83" t="n">
        <v>407.7947548</v>
      </c>
      <c r="G63" s="83" t="n">
        <v>381.316163</v>
      </c>
      <c r="H63" s="84" t="n">
        <v>461.3859491</v>
      </c>
      <c r="I63" s="83" t="n">
        <v>7.055477982</v>
      </c>
      <c r="J63" s="83" t="n">
        <v>12.50580872</v>
      </c>
      <c r="K63" s="83" t="n">
        <v>10.58404423</v>
      </c>
      <c r="L63" s="83" t="n">
        <v>10.6427648</v>
      </c>
      <c r="M63" s="84" t="n">
        <v>10.19702393</v>
      </c>
      <c r="N63" s="83" t="n">
        <v>3.706418708</v>
      </c>
      <c r="O63" s="83" t="n">
        <v>7.062286045</v>
      </c>
      <c r="P63" s="83" t="n">
        <v>8.975737355</v>
      </c>
      <c r="Q63" s="83" t="n">
        <v>13.83778393</v>
      </c>
      <c r="R63" s="84" t="n">
        <v>8.39555651</v>
      </c>
      <c r="S63" s="83" t="n">
        <v>8.848416534</v>
      </c>
      <c r="T63" s="83" t="n">
        <v>-5.498612101</v>
      </c>
      <c r="U63" s="83" t="n">
        <v>-0.284529316</v>
      </c>
      <c r="V63" s="83" t="n">
        <v>1.898802646</v>
      </c>
      <c r="W63" s="85" t="b">
        <f aca="false">TRUE()</f>
        <v>1</v>
      </c>
      <c r="X63" s="85" t="n">
        <v>0.875545118</v>
      </c>
      <c r="Y63" s="85" t="n">
        <v>0.994707454</v>
      </c>
      <c r="Z63" s="86" t="s">
        <v>26</v>
      </c>
    </row>
    <row r="64" customFormat="false" ht="15" hidden="false" customHeight="false" outlineLevel="0" collapsed="false">
      <c r="A64" s="83" t="s">
        <v>140</v>
      </c>
      <c r="B64" s="83" t="s">
        <v>141</v>
      </c>
      <c r="C64" s="83" t="n">
        <v>294.4938208</v>
      </c>
      <c r="D64" s="83" t="n">
        <v>289.5508516</v>
      </c>
      <c r="E64" s="83" t="n">
        <v>4136.314584</v>
      </c>
      <c r="F64" s="83" t="n">
        <v>608.8040674</v>
      </c>
      <c r="G64" s="83" t="n">
        <v>725.0377748</v>
      </c>
      <c r="H64" s="84" t="n">
        <v>1210.84022</v>
      </c>
      <c r="I64" s="83" t="n">
        <v>4.233286789</v>
      </c>
      <c r="J64" s="83" t="n">
        <v>17.97710003</v>
      </c>
      <c r="K64" s="83" t="n">
        <v>12.85205371</v>
      </c>
      <c r="L64" s="83" t="n">
        <v>8.186742151</v>
      </c>
      <c r="M64" s="84" t="n">
        <v>10.81229567</v>
      </c>
      <c r="N64" s="83" t="n">
        <v>12.0458608</v>
      </c>
      <c r="O64" s="83" t="n">
        <v>7.846984494</v>
      </c>
      <c r="P64" s="83" t="n">
        <v>4.986520753</v>
      </c>
      <c r="Q64" s="83" t="n">
        <v>9.686448752</v>
      </c>
      <c r="R64" s="84" t="n">
        <v>8.6414537</v>
      </c>
      <c r="S64" s="83" t="n">
        <v>10.24137109</v>
      </c>
      <c r="T64" s="83" t="n">
        <v>-6.806989531</v>
      </c>
      <c r="U64" s="83" t="n">
        <v>-0.323426366</v>
      </c>
      <c r="V64" s="83" t="n">
        <v>1.451608146</v>
      </c>
      <c r="W64" s="85" t="b">
        <f aca="false">TRUE()</f>
        <v>1</v>
      </c>
      <c r="X64" s="85" t="n">
        <v>0.886993287</v>
      </c>
      <c r="Y64" s="85" t="n">
        <v>0.994707454</v>
      </c>
      <c r="Z64" s="86" t="s">
        <v>26</v>
      </c>
    </row>
    <row r="65" customFormat="false" ht="15" hidden="false" customHeight="false" outlineLevel="0" collapsed="false">
      <c r="A65" s="83" t="s">
        <v>79</v>
      </c>
      <c r="B65" s="83" t="s">
        <v>80</v>
      </c>
      <c r="C65" s="83" t="n">
        <v>1192.04066</v>
      </c>
      <c r="D65" s="83" t="n">
        <v>1063.7276</v>
      </c>
      <c r="E65" s="83" t="n">
        <v>8321.500769</v>
      </c>
      <c r="F65" s="83" t="n">
        <v>2275.795091</v>
      </c>
      <c r="G65" s="83" t="n">
        <v>2384.568682</v>
      </c>
      <c r="H65" s="84" t="n">
        <v>3047.52656</v>
      </c>
      <c r="I65" s="83" t="n">
        <v>4.938834587</v>
      </c>
      <c r="J65" s="83" t="n">
        <v>8.597743493</v>
      </c>
      <c r="K65" s="83" t="n">
        <v>9.828041073</v>
      </c>
      <c r="L65" s="83" t="n">
        <v>10.6427648</v>
      </c>
      <c r="M65" s="84" t="n">
        <v>8.501845987</v>
      </c>
      <c r="N65" s="83" t="n">
        <v>0.926604677</v>
      </c>
      <c r="O65" s="83" t="n">
        <v>3.923492247</v>
      </c>
      <c r="P65" s="83" t="n">
        <v>15.95686641</v>
      </c>
      <c r="Q65" s="83" t="n">
        <v>8.302670359</v>
      </c>
      <c r="R65" s="84" t="n">
        <v>7.277408423</v>
      </c>
      <c r="S65" s="83" t="n">
        <v>11.57319553</v>
      </c>
      <c r="T65" s="83" t="n">
        <v>-8.486004109</v>
      </c>
      <c r="U65" s="83" t="n">
        <v>-0.227647831</v>
      </c>
      <c r="V65" s="83" t="n">
        <v>2.517959975</v>
      </c>
      <c r="W65" s="85" t="b">
        <f aca="false">TRUE()</f>
        <v>1</v>
      </c>
      <c r="X65" s="85" t="n">
        <v>0.892683754</v>
      </c>
      <c r="Y65" s="85" t="n">
        <v>0.994707454</v>
      </c>
      <c r="Z65" s="86" t="s">
        <v>26</v>
      </c>
    </row>
    <row r="66" customFormat="false" ht="15" hidden="false" customHeight="false" outlineLevel="0" collapsed="false">
      <c r="A66" s="83" t="s">
        <v>119</v>
      </c>
      <c r="B66" s="83" t="s">
        <v>120</v>
      </c>
      <c r="C66" s="83" t="n">
        <v>472.0691994</v>
      </c>
      <c r="D66" s="83" t="n">
        <v>442.1992613</v>
      </c>
      <c r="E66" s="83" t="n">
        <v>5438.076317</v>
      </c>
      <c r="F66" s="83" t="n">
        <v>1076.670571</v>
      </c>
      <c r="G66" s="83" t="n">
        <v>1078.158024</v>
      </c>
      <c r="H66" s="84" t="n">
        <v>1701.434675</v>
      </c>
      <c r="I66" s="83" t="n">
        <v>7.055477982</v>
      </c>
      <c r="J66" s="83" t="n">
        <v>7.034517403</v>
      </c>
      <c r="K66" s="83" t="n">
        <v>5.292022116</v>
      </c>
      <c r="L66" s="83" t="n">
        <v>9.005416367</v>
      </c>
      <c r="M66" s="84" t="n">
        <v>7.096858467</v>
      </c>
      <c r="N66" s="83" t="n">
        <v>10.19265145</v>
      </c>
      <c r="O66" s="83" t="n">
        <v>8.631682944</v>
      </c>
      <c r="P66" s="83" t="n">
        <v>9.973041505</v>
      </c>
      <c r="Q66" s="83" t="n">
        <v>5.535113573</v>
      </c>
      <c r="R66" s="84" t="n">
        <v>8.583122367</v>
      </c>
      <c r="S66" s="83" t="n">
        <v>10.73221032</v>
      </c>
      <c r="T66" s="83" t="n">
        <v>-7.905233792</v>
      </c>
      <c r="U66" s="83" t="n">
        <v>0.276021581</v>
      </c>
      <c r="V66" s="83" t="n">
        <v>1.245689786</v>
      </c>
      <c r="W66" s="85" t="b">
        <f aca="false">TRUE()</f>
        <v>1</v>
      </c>
      <c r="X66" s="85" t="n">
        <v>0.895217641</v>
      </c>
      <c r="Y66" s="85" t="n">
        <v>0.994707454</v>
      </c>
      <c r="Z66" s="86" t="s">
        <v>26</v>
      </c>
    </row>
    <row r="67" customFormat="false" ht="15" hidden="false" customHeight="false" outlineLevel="0" collapsed="false">
      <c r="A67" s="83" t="s">
        <v>63</v>
      </c>
      <c r="B67" s="83" t="s">
        <v>64</v>
      </c>
      <c r="C67" s="83" t="n">
        <v>134.500163</v>
      </c>
      <c r="D67" s="83" t="n">
        <v>136.4650539</v>
      </c>
      <c r="E67" s="83" t="n">
        <v>466.5016448</v>
      </c>
      <c r="F67" s="83" t="n">
        <v>526.7830261</v>
      </c>
      <c r="G67" s="83" t="n">
        <v>467.246566</v>
      </c>
      <c r="H67" s="84" t="n">
        <v>346.2992908</v>
      </c>
      <c r="I67" s="83" t="n">
        <v>9.877669174</v>
      </c>
      <c r="J67" s="83" t="n">
        <v>8.597743493</v>
      </c>
      <c r="K67" s="83" t="n">
        <v>12.85205371</v>
      </c>
      <c r="L67" s="83" t="n">
        <v>9.824090582</v>
      </c>
      <c r="M67" s="84" t="n">
        <v>10.28788924</v>
      </c>
      <c r="N67" s="83" t="n">
        <v>12.97246548</v>
      </c>
      <c r="O67" s="83" t="n">
        <v>9.416381393</v>
      </c>
      <c r="P67" s="83" t="n">
        <v>5.983824903</v>
      </c>
      <c r="Q67" s="83" t="n">
        <v>16.60534072</v>
      </c>
      <c r="R67" s="84" t="n">
        <v>11.24450312</v>
      </c>
      <c r="S67" s="83" t="n">
        <v>8.433910702</v>
      </c>
      <c r="T67" s="83" t="n">
        <v>-5.070826602</v>
      </c>
      <c r="U67" s="83" t="n">
        <v>0.120393771</v>
      </c>
      <c r="V67" s="83" t="n">
        <v>2.985904681</v>
      </c>
      <c r="W67" s="85" t="b">
        <f aca="false">TRUE()</f>
        <v>1</v>
      </c>
      <c r="X67" s="85" t="n">
        <v>0.897951426</v>
      </c>
      <c r="Y67" s="85" t="n">
        <v>0.994707454</v>
      </c>
      <c r="Z67" s="86" t="s">
        <v>26</v>
      </c>
    </row>
    <row r="68" customFormat="false" ht="15" hidden="false" customHeight="false" outlineLevel="0" collapsed="false">
      <c r="A68" s="83" t="s">
        <v>146</v>
      </c>
      <c r="B68" s="83" t="s">
        <v>200</v>
      </c>
      <c r="C68" s="83" t="n">
        <v>1.758172065</v>
      </c>
      <c r="D68" s="83" t="n">
        <v>2.62432796</v>
      </c>
      <c r="E68" s="83" t="n">
        <v>0</v>
      </c>
      <c r="F68" s="83" t="n">
        <v>4.620903738</v>
      </c>
      <c r="G68" s="83" t="n">
        <v>9.398637822</v>
      </c>
      <c r="H68" s="84" t="n">
        <v>3.680408317</v>
      </c>
      <c r="I68" s="83" t="n">
        <v>18.34424275</v>
      </c>
      <c r="J68" s="83" t="n">
        <v>7.816130448</v>
      </c>
      <c r="K68" s="83" t="n">
        <v>11.34004739</v>
      </c>
      <c r="L68" s="83" t="n">
        <v>3.274696861</v>
      </c>
      <c r="M68" s="84" t="n">
        <v>10.19377936</v>
      </c>
      <c r="N68" s="83" t="n">
        <v>4.633023384</v>
      </c>
      <c r="O68" s="83" t="n">
        <v>14.90927054</v>
      </c>
      <c r="P68" s="83" t="n">
        <v>9.973041505</v>
      </c>
      <c r="Q68" s="83" t="n">
        <v>8.302670359</v>
      </c>
      <c r="R68" s="84" t="n">
        <v>9.454501447</v>
      </c>
      <c r="S68" s="83" t="n">
        <v>1.963502285</v>
      </c>
      <c r="T68" s="83" t="n">
        <v>1.390852446</v>
      </c>
      <c r="U68" s="83" t="n">
        <v>-0.105952892</v>
      </c>
      <c r="V68" s="83" t="n">
        <v>6.470882591</v>
      </c>
      <c r="W68" s="85" t="b">
        <f aca="false">TRUE()</f>
        <v>1</v>
      </c>
      <c r="X68" s="85" t="n">
        <v>0.899396635</v>
      </c>
      <c r="Y68" s="85" t="n">
        <v>0.994707454</v>
      </c>
      <c r="Z68" s="86" t="s">
        <v>137</v>
      </c>
    </row>
    <row r="69" customFormat="false" ht="15" hidden="false" customHeight="false" outlineLevel="0" collapsed="false">
      <c r="A69" s="83" t="s">
        <v>49</v>
      </c>
      <c r="B69" s="83" t="s">
        <v>50</v>
      </c>
      <c r="C69" s="83" t="n">
        <v>29.8889251</v>
      </c>
      <c r="D69" s="83" t="n">
        <v>23.18156365</v>
      </c>
      <c r="E69" s="83" t="n">
        <v>35.54298246</v>
      </c>
      <c r="F69" s="83" t="n">
        <v>70.468782</v>
      </c>
      <c r="G69" s="83" t="n">
        <v>65.79046475</v>
      </c>
      <c r="H69" s="84" t="n">
        <v>44.97454359</v>
      </c>
      <c r="I69" s="83" t="n">
        <v>0</v>
      </c>
      <c r="J69" s="83" t="n">
        <v>2.344839134</v>
      </c>
      <c r="K69" s="83" t="n">
        <v>0.756003159</v>
      </c>
      <c r="L69" s="83" t="n">
        <v>1.63734843</v>
      </c>
      <c r="M69" s="84" t="n">
        <v>1.184547681</v>
      </c>
      <c r="N69" s="83" t="n">
        <v>0.926604677</v>
      </c>
      <c r="O69" s="83" t="n">
        <v>0.784698449</v>
      </c>
      <c r="P69" s="83" t="n">
        <v>0.997304151</v>
      </c>
      <c r="Q69" s="83" t="n">
        <v>2.767556786</v>
      </c>
      <c r="R69" s="84" t="n">
        <v>1.369041016</v>
      </c>
      <c r="S69" s="83" t="n">
        <v>5.491869396</v>
      </c>
      <c r="T69" s="83" t="n">
        <v>-5.274680971</v>
      </c>
      <c r="U69" s="83" t="n">
        <v>0.134519619</v>
      </c>
      <c r="V69" s="83" t="n">
        <v>5.884555257</v>
      </c>
      <c r="W69" s="85" t="b">
        <f aca="false">TRUE()</f>
        <v>1</v>
      </c>
      <c r="X69" s="85" t="n">
        <v>0.90617358</v>
      </c>
      <c r="Y69" s="85" t="n">
        <v>0.994707454</v>
      </c>
      <c r="Z69" s="86" t="s">
        <v>26</v>
      </c>
    </row>
    <row r="70" customFormat="false" ht="15" hidden="false" customHeight="false" outlineLevel="0" collapsed="false">
      <c r="A70" s="83" t="s">
        <v>93</v>
      </c>
      <c r="B70" s="83" t="s">
        <v>94</v>
      </c>
      <c r="C70" s="83" t="n">
        <v>419.3240374</v>
      </c>
      <c r="D70" s="83" t="n">
        <v>414.2064298</v>
      </c>
      <c r="E70" s="83" t="n">
        <v>3523.198136</v>
      </c>
      <c r="F70" s="83" t="n">
        <v>1293.853047</v>
      </c>
      <c r="G70" s="83" t="n">
        <v>1266.130781</v>
      </c>
      <c r="H70" s="84" t="n">
        <v>1383.342486</v>
      </c>
      <c r="I70" s="83" t="n">
        <v>9.877669174</v>
      </c>
      <c r="J70" s="83" t="n">
        <v>11.72419567</v>
      </c>
      <c r="K70" s="83" t="n">
        <v>15.87606635</v>
      </c>
      <c r="L70" s="83" t="n">
        <v>19.64818116</v>
      </c>
      <c r="M70" s="84" t="n">
        <v>14.28152809</v>
      </c>
      <c r="N70" s="83" t="n">
        <v>21.31190757</v>
      </c>
      <c r="O70" s="83" t="n">
        <v>7.846984494</v>
      </c>
      <c r="P70" s="83" t="n">
        <v>10.97034566</v>
      </c>
      <c r="Q70" s="83" t="n">
        <v>11.07022715</v>
      </c>
      <c r="R70" s="84" t="n">
        <v>12.79986622</v>
      </c>
      <c r="S70" s="83" t="n">
        <v>10.43339967</v>
      </c>
      <c r="T70" s="83" t="n">
        <v>-6.597706015</v>
      </c>
      <c r="U70" s="83" t="n">
        <v>-0.157442307</v>
      </c>
      <c r="V70" s="83" t="n">
        <v>1.831952664</v>
      </c>
      <c r="W70" s="85" t="b">
        <f aca="false">TRUE()</f>
        <v>1</v>
      </c>
      <c r="X70" s="85" t="n">
        <v>0.91860947</v>
      </c>
      <c r="Y70" s="85" t="n">
        <v>0.994707454</v>
      </c>
      <c r="Z70" s="86" t="s">
        <v>26</v>
      </c>
    </row>
    <row r="71" customFormat="false" ht="15" hidden="false" customHeight="false" outlineLevel="0" collapsed="false">
      <c r="A71" s="83" t="s">
        <v>113</v>
      </c>
      <c r="B71" s="83" t="s">
        <v>114</v>
      </c>
      <c r="C71" s="83" t="n">
        <v>11.42811842</v>
      </c>
      <c r="D71" s="83" t="n">
        <v>10.49731184</v>
      </c>
      <c r="E71" s="83" t="n">
        <v>8.885745615</v>
      </c>
      <c r="F71" s="83" t="n">
        <v>39.27768177</v>
      </c>
      <c r="G71" s="83" t="n">
        <v>20.13993819</v>
      </c>
      <c r="H71" s="84" t="n">
        <v>18.04575917</v>
      </c>
      <c r="I71" s="83" t="n">
        <v>1.411095596</v>
      </c>
      <c r="J71" s="83" t="n">
        <v>3.126452179</v>
      </c>
      <c r="K71" s="83" t="n">
        <v>1.512006319</v>
      </c>
      <c r="L71" s="83" t="n">
        <v>1.63734843</v>
      </c>
      <c r="M71" s="84" t="n">
        <v>1.921725631</v>
      </c>
      <c r="N71" s="83" t="n">
        <v>1.853209354</v>
      </c>
      <c r="O71" s="83" t="n">
        <v>1.569396899</v>
      </c>
      <c r="P71" s="83" t="n">
        <v>0.997304151</v>
      </c>
      <c r="Q71" s="83" t="n">
        <v>4.15133518</v>
      </c>
      <c r="R71" s="84" t="n">
        <v>2.142811396</v>
      </c>
      <c r="S71" s="83" t="n">
        <v>4.190832465</v>
      </c>
      <c r="T71" s="83" t="n">
        <v>-3.251628251</v>
      </c>
      <c r="U71" s="83" t="n">
        <v>0.107126718</v>
      </c>
      <c r="V71" s="83" t="n">
        <v>2.963972487</v>
      </c>
      <c r="W71" s="85" t="b">
        <f aca="false">TRUE()</f>
        <v>1</v>
      </c>
      <c r="X71" s="85" t="n">
        <v>0.926023988</v>
      </c>
      <c r="Y71" s="85" t="n">
        <v>0.994707454</v>
      </c>
      <c r="Z71" s="86" t="s">
        <v>26</v>
      </c>
    </row>
    <row r="72" customFormat="false" ht="15" hidden="false" customHeight="false" outlineLevel="0" collapsed="false">
      <c r="A72" s="83" t="s">
        <v>59</v>
      </c>
      <c r="B72" s="83" t="s">
        <v>60</v>
      </c>
      <c r="C72" s="83" t="n">
        <v>21.09806478</v>
      </c>
      <c r="D72" s="83" t="n">
        <v>23.18156365</v>
      </c>
      <c r="E72" s="83" t="n">
        <v>66.64309212</v>
      </c>
      <c r="F72" s="83" t="n">
        <v>73.9344598</v>
      </c>
      <c r="G72" s="83" t="n">
        <v>59.07715202</v>
      </c>
      <c r="H72" s="84" t="n">
        <v>48.78686647</v>
      </c>
      <c r="I72" s="83" t="n">
        <v>0.705547798</v>
      </c>
      <c r="J72" s="83" t="n">
        <v>3.908065224</v>
      </c>
      <c r="K72" s="83" t="n">
        <v>0.756003159</v>
      </c>
      <c r="L72" s="83" t="n">
        <v>0.818674215</v>
      </c>
      <c r="M72" s="84" t="n">
        <v>1.547072599</v>
      </c>
      <c r="N72" s="83" t="n">
        <v>0</v>
      </c>
      <c r="O72" s="83" t="n">
        <v>3.138793798</v>
      </c>
      <c r="P72" s="83" t="n">
        <v>2.991912452</v>
      </c>
      <c r="Q72" s="83" t="n">
        <v>0</v>
      </c>
      <c r="R72" s="84" t="n">
        <v>1.532676562</v>
      </c>
      <c r="S72" s="83" t="n">
        <v>5.591644807</v>
      </c>
      <c r="T72" s="83" t="n">
        <v>-4.970550004</v>
      </c>
      <c r="U72" s="83" t="n">
        <v>0.084704102</v>
      </c>
      <c r="V72" s="83" t="n">
        <v>9.631822967</v>
      </c>
      <c r="W72" s="85" t="b">
        <f aca="false">TRUE()</f>
        <v>1</v>
      </c>
      <c r="X72" s="85" t="n">
        <v>0.937559208</v>
      </c>
      <c r="Y72" s="85" t="n">
        <v>0.994707454</v>
      </c>
      <c r="Z72" s="86" t="s">
        <v>26</v>
      </c>
    </row>
    <row r="73" customFormat="false" ht="15" hidden="false" customHeight="false" outlineLevel="0" collapsed="false">
      <c r="A73" s="83" t="s">
        <v>127</v>
      </c>
      <c r="B73" s="83" t="s">
        <v>128</v>
      </c>
      <c r="C73" s="83" t="n">
        <v>1192.04066</v>
      </c>
      <c r="D73" s="83" t="n">
        <v>1020.426189</v>
      </c>
      <c r="E73" s="83" t="n">
        <v>18251.32149</v>
      </c>
      <c r="F73" s="83" t="n">
        <v>2048.215582</v>
      </c>
      <c r="G73" s="83" t="n">
        <v>2301.323604</v>
      </c>
      <c r="H73" s="84" t="n">
        <v>4962.665506</v>
      </c>
      <c r="I73" s="83" t="n">
        <v>3.527738991</v>
      </c>
      <c r="J73" s="83" t="n">
        <v>16.41387394</v>
      </c>
      <c r="K73" s="83" t="n">
        <v>18.90007899</v>
      </c>
      <c r="L73" s="83" t="n">
        <v>10.6427648</v>
      </c>
      <c r="M73" s="84" t="n">
        <v>12.37111418</v>
      </c>
      <c r="N73" s="83" t="n">
        <v>14.82567483</v>
      </c>
      <c r="O73" s="83" t="n">
        <v>12.55517519</v>
      </c>
      <c r="P73" s="83" t="n">
        <v>8.975737355</v>
      </c>
      <c r="Q73" s="83" t="n">
        <v>17.98911911</v>
      </c>
      <c r="R73" s="84" t="n">
        <v>13.58642662</v>
      </c>
      <c r="S73" s="83" t="n">
        <v>12.27680822</v>
      </c>
      <c r="T73" s="83" t="n">
        <v>-8.648075375</v>
      </c>
      <c r="U73" s="83" t="n">
        <v>0.134777262</v>
      </c>
      <c r="V73" s="83" t="n">
        <v>1.381245517</v>
      </c>
      <c r="W73" s="85" t="b">
        <f aca="false">TRUE()</f>
        <v>1</v>
      </c>
      <c r="X73" s="85" t="n">
        <v>0.957383142</v>
      </c>
      <c r="Y73" s="85" t="n">
        <v>0.994707454</v>
      </c>
      <c r="Z73" s="86" t="s">
        <v>26</v>
      </c>
    </row>
    <row r="74" customFormat="false" ht="15" hidden="false" customHeight="false" outlineLevel="0" collapsed="false">
      <c r="A74" s="83" t="s">
        <v>123</v>
      </c>
      <c r="B74" s="83" t="s">
        <v>124</v>
      </c>
      <c r="C74" s="83" t="n">
        <v>545.9124261</v>
      </c>
      <c r="D74" s="83" t="n">
        <v>506.4952964</v>
      </c>
      <c r="E74" s="83" t="n">
        <v>10378.55088</v>
      </c>
      <c r="F74" s="83" t="n">
        <v>2476.804403</v>
      </c>
      <c r="G74" s="83" t="n">
        <v>2301.323604</v>
      </c>
      <c r="H74" s="84" t="n">
        <v>3241.817322</v>
      </c>
      <c r="I74" s="83" t="n">
        <v>12.69986037</v>
      </c>
      <c r="J74" s="83" t="n">
        <v>14.85064785</v>
      </c>
      <c r="K74" s="83" t="n">
        <v>19.65608215</v>
      </c>
      <c r="L74" s="83" t="n">
        <v>30.29094596</v>
      </c>
      <c r="M74" s="84" t="n">
        <v>19.37438408</v>
      </c>
      <c r="N74" s="83" t="n">
        <v>22.23851225</v>
      </c>
      <c r="O74" s="83" t="n">
        <v>14.12457209</v>
      </c>
      <c r="P74" s="83" t="n">
        <v>17.95147471</v>
      </c>
      <c r="Q74" s="83" t="n">
        <v>17.98911911</v>
      </c>
      <c r="R74" s="84" t="n">
        <v>18.07591954</v>
      </c>
      <c r="S74" s="83" t="n">
        <v>11.66241876</v>
      </c>
      <c r="T74" s="83" t="n">
        <v>-7.386543467</v>
      </c>
      <c r="U74" s="83" t="n">
        <v>-0.10001044</v>
      </c>
      <c r="V74" s="83" t="n">
        <v>1.585425694</v>
      </c>
      <c r="W74" s="85" t="b">
        <f aca="false">TRUE()</f>
        <v>1</v>
      </c>
      <c r="X74" s="85" t="n">
        <v>0.962244821</v>
      </c>
      <c r="Y74" s="85" t="n">
        <v>0.994707454</v>
      </c>
      <c r="Z74" s="86" t="s">
        <v>26</v>
      </c>
    </row>
    <row r="75" customFormat="false" ht="15" hidden="false" customHeight="false" outlineLevel="0" collapsed="false">
      <c r="A75" s="83" t="s">
        <v>37</v>
      </c>
      <c r="B75" s="83" t="s">
        <v>38</v>
      </c>
      <c r="C75" s="83" t="n">
        <v>225.0460243</v>
      </c>
      <c r="D75" s="83" t="n">
        <v>246.2494403</v>
      </c>
      <c r="E75" s="83" t="n">
        <v>879.6888159</v>
      </c>
      <c r="F75" s="83" t="n">
        <v>727.7923387</v>
      </c>
      <c r="G75" s="83" t="n">
        <v>598.8274955</v>
      </c>
      <c r="H75" s="84" t="n">
        <v>535.5208229</v>
      </c>
      <c r="I75" s="83" t="n">
        <v>0.705547798</v>
      </c>
      <c r="J75" s="83" t="n">
        <v>3.908065224</v>
      </c>
      <c r="K75" s="83" t="n">
        <v>9.828041073</v>
      </c>
      <c r="L75" s="83" t="n">
        <v>9.005416367</v>
      </c>
      <c r="M75" s="84" t="n">
        <v>5.861767615</v>
      </c>
      <c r="N75" s="83" t="n">
        <v>8.339442092</v>
      </c>
      <c r="O75" s="83" t="n">
        <v>3.138793798</v>
      </c>
      <c r="P75" s="83" t="n">
        <v>6.981129054</v>
      </c>
      <c r="Q75" s="83" t="n">
        <v>4.15133518</v>
      </c>
      <c r="R75" s="84" t="n">
        <v>5.652675031</v>
      </c>
      <c r="S75" s="83" t="n">
        <v>9.062927197</v>
      </c>
      <c r="T75" s="83" t="n">
        <v>-6.516391115</v>
      </c>
      <c r="U75" s="83" t="n">
        <v>-0.045484176</v>
      </c>
      <c r="V75" s="83" t="n">
        <v>5.626627301</v>
      </c>
      <c r="W75" s="85" t="b">
        <f aca="false">TRUE()</f>
        <v>1</v>
      </c>
      <c r="X75" s="85" t="n">
        <v>0.963002551</v>
      </c>
      <c r="Y75" s="85" t="n">
        <v>0.994707454</v>
      </c>
      <c r="Z75" s="86" t="s">
        <v>26</v>
      </c>
    </row>
    <row r="76" customFormat="false" ht="15" hidden="false" customHeight="false" outlineLevel="0" collapsed="false">
      <c r="A76" s="83" t="s">
        <v>136</v>
      </c>
      <c r="B76" s="83" t="s">
        <v>201</v>
      </c>
      <c r="C76" s="83" t="n">
        <v>1.758172065</v>
      </c>
      <c r="D76" s="83" t="n">
        <v>1.31216398</v>
      </c>
      <c r="E76" s="83" t="n">
        <v>0</v>
      </c>
      <c r="F76" s="83" t="n">
        <v>1.155225934</v>
      </c>
      <c r="G76" s="83" t="n">
        <v>0</v>
      </c>
      <c r="H76" s="84" t="n">
        <v>0.845112396</v>
      </c>
      <c r="I76" s="83" t="n">
        <v>5.644382385</v>
      </c>
      <c r="J76" s="83" t="n">
        <v>7.816130448</v>
      </c>
      <c r="K76" s="83" t="n">
        <v>4.536018957</v>
      </c>
      <c r="L76" s="83" t="n">
        <v>15.55481009</v>
      </c>
      <c r="M76" s="84" t="n">
        <v>8.387835469</v>
      </c>
      <c r="N76" s="83" t="n">
        <v>1.853209354</v>
      </c>
      <c r="O76" s="83" t="n">
        <v>17.26336589</v>
      </c>
      <c r="P76" s="83" t="n">
        <v>4.986520753</v>
      </c>
      <c r="Q76" s="83" t="n">
        <v>8.302670359</v>
      </c>
      <c r="R76" s="84" t="n">
        <v>8.101441588</v>
      </c>
      <c r="S76" s="83" t="n">
        <v>0.075794302</v>
      </c>
      <c r="T76" s="83" t="n">
        <v>2.988761327</v>
      </c>
      <c r="U76" s="83" t="n">
        <v>-0.036410398</v>
      </c>
      <c r="V76" s="83" t="n">
        <v>5.922734018</v>
      </c>
      <c r="W76" s="85" t="b">
        <f aca="false">TRUE()</f>
        <v>1</v>
      </c>
      <c r="X76" s="85" t="n">
        <v>0.968182147</v>
      </c>
      <c r="Y76" s="85" t="n">
        <v>0.994707454</v>
      </c>
      <c r="Z76" s="86" t="s">
        <v>137</v>
      </c>
    </row>
    <row r="77" customFormat="false" ht="15" hidden="false" customHeight="false" outlineLevel="0" collapsed="false">
      <c r="A77" s="83" t="s">
        <v>31</v>
      </c>
      <c r="B77" s="83" t="s">
        <v>32</v>
      </c>
      <c r="C77" s="83" t="n">
        <v>834.2526447</v>
      </c>
      <c r="D77" s="83" t="n">
        <v>896.2079985</v>
      </c>
      <c r="E77" s="83" t="n">
        <v>4167.414694</v>
      </c>
      <c r="F77" s="83" t="n">
        <v>2141.788882</v>
      </c>
      <c r="G77" s="83" t="n">
        <v>2252.987752</v>
      </c>
      <c r="H77" s="84" t="n">
        <v>2058.530394</v>
      </c>
      <c r="I77" s="83" t="n">
        <v>3.527738991</v>
      </c>
      <c r="J77" s="83" t="n">
        <v>3.908065224</v>
      </c>
      <c r="K77" s="83" t="n">
        <v>3.024012638</v>
      </c>
      <c r="L77" s="83" t="n">
        <v>4.093371076</v>
      </c>
      <c r="M77" s="84" t="n">
        <v>3.638296982</v>
      </c>
      <c r="N77" s="83" t="n">
        <v>6.486232738</v>
      </c>
      <c r="O77" s="83" t="n">
        <v>1.569396899</v>
      </c>
      <c r="P77" s="83" t="n">
        <v>3.989216602</v>
      </c>
      <c r="Q77" s="83" t="n">
        <v>2.767556786</v>
      </c>
      <c r="R77" s="84" t="n">
        <v>3.703100756</v>
      </c>
      <c r="S77" s="83" t="n">
        <v>11.0069228</v>
      </c>
      <c r="T77" s="83" t="n">
        <v>-9.144470013</v>
      </c>
      <c r="U77" s="83" t="n">
        <v>0.027456437</v>
      </c>
      <c r="V77" s="83" t="n">
        <v>2.303111371</v>
      </c>
      <c r="W77" s="85" t="b">
        <f aca="false">TRUE()</f>
        <v>1</v>
      </c>
      <c r="X77" s="85" t="n">
        <v>0.981886535</v>
      </c>
      <c r="Y77" s="85" t="n">
        <v>0.994707454</v>
      </c>
      <c r="Z77" s="86" t="s">
        <v>26</v>
      </c>
    </row>
    <row r="78" customFormat="false" ht="15" hidden="false" customHeight="false" outlineLevel="0" collapsed="false">
      <c r="A78" s="83" t="s">
        <v>39</v>
      </c>
      <c r="B78" s="83" t="s">
        <v>40</v>
      </c>
      <c r="C78" s="83" t="n">
        <v>244.385917</v>
      </c>
      <c r="D78" s="83" t="n">
        <v>223.0678766</v>
      </c>
      <c r="E78" s="83" t="n">
        <v>422.0729167</v>
      </c>
      <c r="F78" s="83" t="n">
        <v>450.5381144</v>
      </c>
      <c r="G78" s="83" t="n">
        <v>410.8547391</v>
      </c>
      <c r="H78" s="84" t="n">
        <v>350.1839128</v>
      </c>
      <c r="I78" s="83" t="n">
        <v>6.349930184</v>
      </c>
      <c r="J78" s="83" t="n">
        <v>12.50580872</v>
      </c>
      <c r="K78" s="83" t="n">
        <v>9.828041073</v>
      </c>
      <c r="L78" s="83" t="n">
        <v>22.92287802</v>
      </c>
      <c r="M78" s="84" t="n">
        <v>12.9016645</v>
      </c>
      <c r="N78" s="83" t="n">
        <v>12.0458608</v>
      </c>
      <c r="O78" s="83" t="n">
        <v>13.33987364</v>
      </c>
      <c r="P78" s="83" t="n">
        <v>15.95686641</v>
      </c>
      <c r="Q78" s="83" t="n">
        <v>9.686448752</v>
      </c>
      <c r="R78" s="84" t="n">
        <v>12.7572624</v>
      </c>
      <c r="S78" s="83" t="n">
        <v>8.449308822</v>
      </c>
      <c r="T78" s="83" t="n">
        <v>-4.765274807</v>
      </c>
      <c r="U78" s="83" t="n">
        <v>-0.004217733</v>
      </c>
      <c r="V78" s="83" t="n">
        <v>3.92022011</v>
      </c>
      <c r="W78" s="85" t="b">
        <f aca="false">TRUE()</f>
        <v>1</v>
      </c>
      <c r="X78" s="85" t="n">
        <v>0.994707454</v>
      </c>
      <c r="Y78" s="85" t="n">
        <v>0.994707454</v>
      </c>
      <c r="Z78" s="86" t="s">
        <v>26</v>
      </c>
    </row>
    <row r="79" customFormat="false" ht="15" hidden="false" customHeight="false" outlineLevel="0" collapsed="false">
      <c r="A79" s="83" t="s">
        <v>180</v>
      </c>
      <c r="B79" s="83" t="s">
        <v>181</v>
      </c>
      <c r="C79" s="83" t="n">
        <v>266.3630678</v>
      </c>
      <c r="D79" s="83" t="n">
        <v>254.1224242</v>
      </c>
      <c r="E79" s="83" t="n">
        <v>710.8596492</v>
      </c>
      <c r="F79" s="83" t="n">
        <v>414.7261105</v>
      </c>
      <c r="G79" s="83" t="n">
        <v>396.0854511</v>
      </c>
      <c r="H79" s="84" t="n">
        <v>408.4313405</v>
      </c>
      <c r="I79" s="83" t="n">
        <v>189.7923577</v>
      </c>
      <c r="J79" s="83" t="n">
        <v>293.1048918</v>
      </c>
      <c r="K79" s="83" t="n">
        <v>222.2649289</v>
      </c>
      <c r="L79" s="83" t="n">
        <v>221.0420381</v>
      </c>
      <c r="M79" s="84" t="n">
        <v>231.5510541</v>
      </c>
      <c r="N79" s="83" t="n">
        <v>310.4125668</v>
      </c>
      <c r="O79" s="83" t="n">
        <v>286.414934</v>
      </c>
      <c r="P79" s="83" t="n">
        <v>299.1912452</v>
      </c>
      <c r="Q79" s="83" t="n">
        <v>190.9614183</v>
      </c>
      <c r="R79" s="84" t="n">
        <v>271.7450411</v>
      </c>
      <c r="S79" s="83" t="n">
        <v>8.667730994</v>
      </c>
      <c r="T79" s="83" t="n">
        <v>-0.812609221</v>
      </c>
      <c r="U79" s="83" t="n">
        <v>0.231560948</v>
      </c>
      <c r="V79" s="83" t="n">
        <v>3.062555218</v>
      </c>
      <c r="W79" s="85" t="b">
        <f aca="false">TRUE()</f>
        <v>1</v>
      </c>
      <c r="X79" s="85" t="n">
        <v>0.685909824</v>
      </c>
      <c r="Y79" s="85" t="n">
        <v>0.994707454</v>
      </c>
      <c r="Z79" s="86" t="s">
        <v>18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4-03T17:58:18Z</dcterms:created>
  <dc:creator>Nahla Metwally</dc:creator>
  <dc:description/>
  <dc:language>en-US</dc:language>
  <cp:lastModifiedBy>Pedro Lubiana</cp:lastModifiedBy>
  <dcterms:modified xsi:type="dcterms:W3CDTF">2017-04-05T12:36:21Z</dcterms:modified>
  <cp:revision>0</cp:revision>
  <dc:subject/>
  <dc:title/>
</cp:coreProperties>
</file>